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桌面\CCT007093 paper 2023\2024 Front Immunol\"/>
    </mc:Choice>
  </mc:AlternateContent>
  <bookViews>
    <workbookView xWindow="0" yWindow="0" windowWidth="19200" windowHeight="10665"/>
  </bookViews>
  <sheets>
    <sheet name="Sheet1" sheetId="1" r:id="rId1"/>
  </sheets>
  <definedNames>
    <definedName name="_xlnm._FilterDatabase" localSheetId="0" hidden="1">Sheet1!$A$1:$F$1237</definedName>
    <definedName name="_xlnm.Print_Area" localSheetId="0">Sheet1!$A$1:$F$1237</definedName>
    <definedName name="_xlnm.Print_Titles" localSheetId="0">Sheet1!$2:$3</definedName>
  </definedNames>
  <calcPr calcId="0"/>
</workbook>
</file>

<file path=xl/sharedStrings.xml><?xml version="1.0" encoding="utf-8"?>
<sst xmlns="http://schemas.openxmlformats.org/spreadsheetml/2006/main" count="2477" uniqueCount="2475">
  <si>
    <t>ENSG00000000419.13</t>
  </si>
  <si>
    <t>ENSG00000002016.18</t>
  </si>
  <si>
    <t>ENSG00000003756.17</t>
  </si>
  <si>
    <t>ENSG00000004534.15</t>
  </si>
  <si>
    <t>ENSG00000004897.12</t>
  </si>
  <si>
    <t>ENSG00000005007.13</t>
  </si>
  <si>
    <t>ENSG00000005801.18</t>
  </si>
  <si>
    <t>ENSG00000006625.18</t>
  </si>
  <si>
    <t>ENSG00000006634.8</t>
  </si>
  <si>
    <t>ENSG00000008394.13</t>
  </si>
  <si>
    <t>ENSG00000010438.16</t>
  </si>
  <si>
    <t>ENSG00000011009.11</t>
  </si>
  <si>
    <t>ENSG00000011243.18</t>
  </si>
  <si>
    <t>ENSG00000011638.10</t>
  </si>
  <si>
    <t>ENSG00000013364.19</t>
  </si>
  <si>
    <t>ENSG00000013523.11</t>
  </si>
  <si>
    <t>ENSG00000014216.16</t>
  </si>
  <si>
    <t>ENSG00000014824.14</t>
  </si>
  <si>
    <t>ENSG00000020256.20</t>
  </si>
  <si>
    <t>ENSG00000020922.13</t>
  </si>
  <si>
    <t>ENSG00000021355.13</t>
  </si>
  <si>
    <t>ENSG00000024422.12</t>
  </si>
  <si>
    <t>ENSG00000026508.20</t>
  </si>
  <si>
    <t>ENSG00000032444.17</t>
  </si>
  <si>
    <t>ENSG00000033867.16</t>
  </si>
  <si>
    <t>ENSG00000034152.19</t>
  </si>
  <si>
    <t>ENSG00000035687.10</t>
  </si>
  <si>
    <t>ENSG00000036549.13</t>
  </si>
  <si>
    <t>ENSG00000038002.9</t>
  </si>
  <si>
    <t>ENSG00000038358.15</t>
  </si>
  <si>
    <t>ENSG00000039560.14</t>
  </si>
  <si>
    <t>ENSG00000040275.17</t>
  </si>
  <si>
    <t>ENSG00000040633.13</t>
  </si>
  <si>
    <t>ENSG00000041353.10</t>
  </si>
  <si>
    <t>ENSG00000044574.8</t>
  </si>
  <si>
    <t>ENSG00000047410.14</t>
  </si>
  <si>
    <t>ENSG00000047579.20</t>
  </si>
  <si>
    <t>ENSG00000049192.15</t>
  </si>
  <si>
    <t>ENSG00000049449.10</t>
  </si>
  <si>
    <t>ENSG00000051108.15</t>
  </si>
  <si>
    <t>ENSG00000051128.19</t>
  </si>
  <si>
    <t>ENSG00000052802.13</t>
  </si>
  <si>
    <t>ENSG00000053770.12</t>
  </si>
  <si>
    <t>ENSG00000054118.15</t>
  </si>
  <si>
    <t>ENSG00000054277.14</t>
  </si>
  <si>
    <t>ENSG00000054282.16</t>
  </si>
  <si>
    <t>ENSG00000054967.13</t>
  </si>
  <si>
    <t>ENSG00000055044.11</t>
  </si>
  <si>
    <t>ENSG00000055483.19</t>
  </si>
  <si>
    <t>ENSG00000056050.7</t>
  </si>
  <si>
    <t>ENSG00000057019.16</t>
  </si>
  <si>
    <t>ENSG00000059588.10</t>
  </si>
  <si>
    <t>ENSG00000060140.9</t>
  </si>
  <si>
    <t>ENSG00000060339.14</t>
  </si>
  <si>
    <t>ENSG00000061656.10</t>
  </si>
  <si>
    <t>ENSG00000061938.19</t>
  </si>
  <si>
    <t>ENSG00000064199.7</t>
  </si>
  <si>
    <t>ENSG00000064666.15</t>
  </si>
  <si>
    <t>ENSG00000064932.16</t>
  </si>
  <si>
    <t>ENSG00000065809.13</t>
  </si>
  <si>
    <t>ENSG00000066279.18</t>
  </si>
  <si>
    <t>ENSG00000067064.11</t>
  </si>
  <si>
    <t>ENSG00000067167.8</t>
  </si>
  <si>
    <t>ENSG00000067182.8</t>
  </si>
  <si>
    <t>ENSG00000067334.14</t>
  </si>
  <si>
    <t>ENSG00000068784.13</t>
  </si>
  <si>
    <t>ENSG00000068885.15</t>
  </si>
  <si>
    <t>ENSG00000069011.16</t>
  </si>
  <si>
    <t>ENSG00000069399.15</t>
  </si>
  <si>
    <t>ENSG00000070423.18</t>
  </si>
  <si>
    <t>ENSG00000070540.13</t>
  </si>
  <si>
    <t>ENSG00000072062.14</t>
  </si>
  <si>
    <t>ENSG00000072571.20</t>
  </si>
  <si>
    <t>ENSG00000072682.18</t>
  </si>
  <si>
    <t>ENSG00000072756.17</t>
  </si>
  <si>
    <t>ENSG00000073417.15</t>
  </si>
  <si>
    <t>ENSG00000073756.12</t>
  </si>
  <si>
    <t>ENSG00000074071.15</t>
  </si>
  <si>
    <t>ENSG00000074219.14</t>
  </si>
  <si>
    <t>ENSG00000074527.13</t>
  </si>
  <si>
    <t>ENSG00000075089.9</t>
  </si>
  <si>
    <t>ENSG00000075292.19</t>
  </si>
  <si>
    <t>ENSG00000075624.17</t>
  </si>
  <si>
    <t>ENSG00000076053.11</t>
  </si>
  <si>
    <t>ENSG00000076604.15</t>
  </si>
  <si>
    <t>ENSG00000076924.12</t>
  </si>
  <si>
    <t>ENSG00000077150.20</t>
  </si>
  <si>
    <t>ENSG00000078674.18</t>
  </si>
  <si>
    <t>ENSG00000078967.13</t>
  </si>
  <si>
    <t>ENSG00000079257.8</t>
  </si>
  <si>
    <t>ENSG00000079459.13</t>
  </si>
  <si>
    <t>ENSG00000080345.18</t>
  </si>
  <si>
    <t>ENSG00000080608.10</t>
  </si>
  <si>
    <t>ENSG00000081041.9</t>
  </si>
  <si>
    <t>ENSG00000081181.8</t>
  </si>
  <si>
    <t>ENSG00000081721.12</t>
  </si>
  <si>
    <t>ENSG00000082512.15</t>
  </si>
  <si>
    <t>ENSG00000082996.20</t>
  </si>
  <si>
    <t>ENSG00000085117.12</t>
  </si>
  <si>
    <t>ENSG00000085224.23</t>
  </si>
  <si>
    <t>ENSG00000085662.14</t>
  </si>
  <si>
    <t>ENSG00000085871.9</t>
  </si>
  <si>
    <t>ENSG00000087884.14</t>
  </si>
  <si>
    <t>ENSG00000088766.12</t>
  </si>
  <si>
    <t>ENSG00000088826.18</t>
  </si>
  <si>
    <t>ENSG00000089006.16</t>
  </si>
  <si>
    <t>ENSG00000089048.14</t>
  </si>
  <si>
    <t>ENSG00000089195.15</t>
  </si>
  <si>
    <t>ENSG00000089335.21</t>
  </si>
  <si>
    <t>ENSG00000090339.9</t>
  </si>
  <si>
    <t>ENSG00000090372.15</t>
  </si>
  <si>
    <t>ENSG00000091073.19</t>
  </si>
  <si>
    <t>ENSG00000091164.13</t>
  </si>
  <si>
    <t>ENSG00000091409.15</t>
  </si>
  <si>
    <t>ENSG00000094916.16</t>
  </si>
  <si>
    <t>ENSG00000095321.17</t>
  </si>
  <si>
    <t>ENSG00000099194.6</t>
  </si>
  <si>
    <t>ENSG00000099624.8</t>
  </si>
  <si>
    <t>ENSG00000099797.15</t>
  </si>
  <si>
    <t>ENSG00000099804.9</t>
  </si>
  <si>
    <t>ENSG00000099860.9</t>
  </si>
  <si>
    <t>ENSG00000100075.10</t>
  </si>
  <si>
    <t>ENSG00000100219.16</t>
  </si>
  <si>
    <t>ENSG00000100226.16</t>
  </si>
  <si>
    <t>ENSG00000100292.17</t>
  </si>
  <si>
    <t>ENSG00000100412.16</t>
  </si>
  <si>
    <t>ENSG00000100439.10</t>
  </si>
  <si>
    <t>ENSG00000100479.13</t>
  </si>
  <si>
    <t>ENSG00000100532.12</t>
  </si>
  <si>
    <t>ENSG00000100558.9</t>
  </si>
  <si>
    <t>ENSG00000100644.17</t>
  </si>
  <si>
    <t>ENSG00000100650.16</t>
  </si>
  <si>
    <t>ENSG00000100664.11</t>
  </si>
  <si>
    <t>ENSG00000100711.14</t>
  </si>
  <si>
    <t>ENSG00000100749.8</t>
  </si>
  <si>
    <t>ENSG00000100889.12</t>
  </si>
  <si>
    <t>ENSG00000100906.11</t>
  </si>
  <si>
    <t>ENSG00000100941.9</t>
  </si>
  <si>
    <t>ENSG00000100982.12</t>
  </si>
  <si>
    <t>ENSG00000101000.6</t>
  </si>
  <si>
    <t>ENSG00000101084.18</t>
  </si>
  <si>
    <t>ENSG00000101104.13</t>
  </si>
  <si>
    <t>ENSG00000101194.18</t>
  </si>
  <si>
    <t>ENSG00000101199.13</t>
  </si>
  <si>
    <t>ENSG00000101224.17</t>
  </si>
  <si>
    <t>ENSG00000101307.16</t>
  </si>
  <si>
    <t>ENSG00000101311.16</t>
  </si>
  <si>
    <t>ENSG00000101347.10</t>
  </si>
  <si>
    <t>ENSG00000101361.17</t>
  </si>
  <si>
    <t>ENSG00000101452.15</t>
  </si>
  <si>
    <t>ENSG00000101665.9</t>
  </si>
  <si>
    <t>ENSG00000101773.19</t>
  </si>
  <si>
    <t>ENSG00000101928.13</t>
  </si>
  <si>
    <t>ENSG00000102096.9</t>
  </si>
  <si>
    <t>ENSG00000102119.11</t>
  </si>
  <si>
    <t>ENSG00000102144.15</t>
  </si>
  <si>
    <t>ENSG00000102226.10</t>
  </si>
  <si>
    <t>ENSG00000102241.12</t>
  </si>
  <si>
    <t>ENSG00000102595.20</t>
  </si>
  <si>
    <t>ENSG00000102882.12</t>
  </si>
  <si>
    <t>ENSG00000102901.13</t>
  </si>
  <si>
    <t>ENSG00000103066.13</t>
  </si>
  <si>
    <t>ENSG00000103168.16</t>
  </si>
  <si>
    <t>ENSG00000103248.19</t>
  </si>
  <si>
    <t>ENSG00000103254.10</t>
  </si>
  <si>
    <t>ENSG00000103260.9</t>
  </si>
  <si>
    <t>ENSG00000103266.11</t>
  </si>
  <si>
    <t>ENSG00000103502.14</t>
  </si>
  <si>
    <t>ENSG00000104218.15</t>
  </si>
  <si>
    <t>ENSG00000104231.11</t>
  </si>
  <si>
    <t>ENSG00000104320.14</t>
  </si>
  <si>
    <t>ENSG00000104368.18</t>
  </si>
  <si>
    <t>ENSG00000104419.17</t>
  </si>
  <si>
    <t>ENSG00000104549.12</t>
  </si>
  <si>
    <t>ENSG00000104635.14</t>
  </si>
  <si>
    <t>ENSG00000104738.18</t>
  </si>
  <si>
    <t>ENSG00000104765.16</t>
  </si>
  <si>
    <t>ENSG00000104825.17</t>
  </si>
  <si>
    <t>ENSG00000104859.15</t>
  </si>
  <si>
    <t>ENSG00000104884.16</t>
  </si>
  <si>
    <t>ENSG00000104897.10</t>
  </si>
  <si>
    <t>ENSG00000104899.8</t>
  </si>
  <si>
    <t>ENSG00000104904.12</t>
  </si>
  <si>
    <t>ENSG00000104946.13</t>
  </si>
  <si>
    <t>ENSG00000105173.14</t>
  </si>
  <si>
    <t>ENSG00000105287.12</t>
  </si>
  <si>
    <t>ENSG00000105321.14</t>
  </si>
  <si>
    <t>ENSG00000105329.10</t>
  </si>
  <si>
    <t>ENSG00000105355.9</t>
  </si>
  <si>
    <t>ENSG00000105376.5</t>
  </si>
  <si>
    <t>ENSG00000105404.11</t>
  </si>
  <si>
    <t>ENSG00000105516.11</t>
  </si>
  <si>
    <t>ENSG00000105559.12</t>
  </si>
  <si>
    <t>ENSG00000105655.19</t>
  </si>
  <si>
    <t>ENSG00000105821.15</t>
  </si>
  <si>
    <t>ENSG00000105825.14</t>
  </si>
  <si>
    <t>ENSG00000105835.12</t>
  </si>
  <si>
    <t>ENSG00000105856.14</t>
  </si>
  <si>
    <t>ENSG00000105953.15</t>
  </si>
  <si>
    <t>ENSG00000105971.15</t>
  </si>
  <si>
    <t>ENSG00000105974.12</t>
  </si>
  <si>
    <t>ENSG00000106028.11</t>
  </si>
  <si>
    <t>ENSG00000106034.18</t>
  </si>
  <si>
    <t>ENSG00000106089.12</t>
  </si>
  <si>
    <t>ENSG00000106211.10</t>
  </si>
  <si>
    <t>ENSG00000106443.17</t>
  </si>
  <si>
    <t>ENSG00000106462.11</t>
  </si>
  <si>
    <t>ENSG00000106541.12</t>
  </si>
  <si>
    <t>ENSG00000106638.17</t>
  </si>
  <si>
    <t>ENSG00000107281.10</t>
  </si>
  <si>
    <t>ENSG00000107438.9</t>
  </si>
  <si>
    <t>ENSG00000107551.21</t>
  </si>
  <si>
    <t>ENSG00000107833.10</t>
  </si>
  <si>
    <t>ENSG00000107872.12</t>
  </si>
  <si>
    <t>ENSG00000107890.17</t>
  </si>
  <si>
    <t>ENSG00000108055.10</t>
  </si>
  <si>
    <t>ENSG00000108106.14</t>
  </si>
  <si>
    <t>ENSG00000108107.15</t>
  </si>
  <si>
    <t>ENSG00000108179.14</t>
  </si>
  <si>
    <t>ENSG00000108551.5</t>
  </si>
  <si>
    <t>ENSG00000108821.14</t>
  </si>
  <si>
    <t>ENSG00000108828.16</t>
  </si>
  <si>
    <t>ENSG00000108848.16</t>
  </si>
  <si>
    <t>ENSG00000108932.12</t>
  </si>
  <si>
    <t>ENSG00000109046.15</t>
  </si>
  <si>
    <t>ENSG00000109062.12</t>
  </si>
  <si>
    <t>ENSG00000109321.11</t>
  </si>
  <si>
    <t>ENSG00000109814.12</t>
  </si>
  <si>
    <t>ENSG00000109881.17</t>
  </si>
  <si>
    <t>ENSG00000109920.13</t>
  </si>
  <si>
    <t>ENSG00000109971.14</t>
  </si>
  <si>
    <t>ENSG00000110092.4</t>
  </si>
  <si>
    <t>ENSG00000110696.10</t>
  </si>
  <si>
    <t>ENSG00000110888.17</t>
  </si>
  <si>
    <t>ENSG00000110921.14</t>
  </si>
  <si>
    <t>ENSG00000111011.18</t>
  </si>
  <si>
    <t>ENSG00000111057.11</t>
  </si>
  <si>
    <t>ENSG00000111110.12</t>
  </si>
  <si>
    <t>ENSG00000111196.10</t>
  </si>
  <si>
    <t>ENSG00000111276.11</t>
  </si>
  <si>
    <t>ENSG00000111348.9</t>
  </si>
  <si>
    <t>ENSG00000111674.9</t>
  </si>
  <si>
    <t>ENSG00000111684.11</t>
  </si>
  <si>
    <t>ENSG00000111696.12</t>
  </si>
  <si>
    <t>ENSG00000111700.13</t>
  </si>
  <si>
    <t>ENSG00000111716.14</t>
  </si>
  <si>
    <t>ENSG00000111799.21</t>
  </si>
  <si>
    <t>ENSG00000111832.13</t>
  </si>
  <si>
    <t>ENSG00000111863.13</t>
  </si>
  <si>
    <t>ENSG00000112081.17</t>
  </si>
  <si>
    <t>ENSG00000112096.19</t>
  </si>
  <si>
    <t>ENSG00000112110.10</t>
  </si>
  <si>
    <t>ENSG00000112183.15</t>
  </si>
  <si>
    <t>ENSG00000112308.13</t>
  </si>
  <si>
    <t>ENSG00000112576.13</t>
  </si>
  <si>
    <t>ENSG00000112715.24</t>
  </si>
  <si>
    <t>ENSG00000112893.9</t>
  </si>
  <si>
    <t>ENSG00000112972.15</t>
  </si>
  <si>
    <t>ENSG00000112984.12</t>
  </si>
  <si>
    <t>ENSG00000113070.8</t>
  </si>
  <si>
    <t>ENSG00000113083.14</t>
  </si>
  <si>
    <t>ENSG00000113328.19</t>
  </si>
  <si>
    <t>ENSG00000113356.13</t>
  </si>
  <si>
    <t>ENSG00000113810.16</t>
  </si>
  <si>
    <t>ENSG00000113916.18</t>
  </si>
  <si>
    <t>ENSG00000114023.15</t>
  </si>
  <si>
    <t>ENSG00000114120.14</t>
  </si>
  <si>
    <t>ENSG00000114268.12</t>
  </si>
  <si>
    <t>ENSG00000114573.10</t>
  </si>
  <si>
    <t>ENSG00000114784.4</t>
  </si>
  <si>
    <t>ENSG00000114796.16</t>
  </si>
  <si>
    <t>ENSG00000114857.18</t>
  </si>
  <si>
    <t>ENSG00000114861.22</t>
  </si>
  <si>
    <t>ENSG00000115008.6</t>
  </si>
  <si>
    <t>ENSG00000115255.11</t>
  </si>
  <si>
    <t>ENSG00000115289.14</t>
  </si>
  <si>
    <t>ENSG00000115295.20</t>
  </si>
  <si>
    <t>ENSG00000115325.13</t>
  </si>
  <si>
    <t>ENSG00000115355.17</t>
  </si>
  <si>
    <t>ENSG00000115380.20</t>
  </si>
  <si>
    <t>ENSG00000115392.12</t>
  </si>
  <si>
    <t>ENSG00000115415.20</t>
  </si>
  <si>
    <t>ENSG00000115419.13</t>
  </si>
  <si>
    <t>ENSG00000115461.5</t>
  </si>
  <si>
    <t>ENSG00000115514.12</t>
  </si>
  <si>
    <t>ENSG00000115541.11</t>
  </si>
  <si>
    <t>ENSG00000115548.17</t>
  </si>
  <si>
    <t>ENSG00000115594.12</t>
  </si>
  <si>
    <t>ENSG00000115758.13</t>
  </si>
  <si>
    <t>ENSG00000115884.11</t>
  </si>
  <si>
    <t>ENSG00000116016.14</t>
  </si>
  <si>
    <t>ENSG00000116133.13</t>
  </si>
  <si>
    <t>ENSG00000116266.11</t>
  </si>
  <si>
    <t>ENSG00000116285.13</t>
  </si>
  <si>
    <t>ENSG00000116560.11</t>
  </si>
  <si>
    <t>ENSG00000116604.18</t>
  </si>
  <si>
    <t>ENSG00000116717.13</t>
  </si>
  <si>
    <t>ENSG00000116752.6</t>
  </si>
  <si>
    <t>ENSG00000116754.13</t>
  </si>
  <si>
    <t>ENSG00000116871.15</t>
  </si>
  <si>
    <t>ENSG00000117054.14</t>
  </si>
  <si>
    <t>ENSG00000117152.13</t>
  </si>
  <si>
    <t>ENSG00000117335.20</t>
  </si>
  <si>
    <t>ENSG00000117394.24</t>
  </si>
  <si>
    <t>ENSG00000117407.17</t>
  </si>
  <si>
    <t>ENSG00000117519.16</t>
  </si>
  <si>
    <t>ENSG00000117525.14</t>
  </si>
  <si>
    <t>ENSG00000117593.12</t>
  </si>
  <si>
    <t>ENSG00000117724.13</t>
  </si>
  <si>
    <t>ENSG00000117899.11</t>
  </si>
  <si>
    <t>ENSG00000118257.16</t>
  </si>
  <si>
    <t>ENSG00000118418.14</t>
  </si>
  <si>
    <t>ENSG00000118515.11</t>
  </si>
  <si>
    <t>ENSG00000118523.6</t>
  </si>
  <si>
    <t>ENSG00000119004.16</t>
  </si>
  <si>
    <t>ENSG00000119280.17</t>
  </si>
  <si>
    <t>ENSG00000119630.14</t>
  </si>
  <si>
    <t>ENSG00000119969.15</t>
  </si>
  <si>
    <t>ENSG00000120053.12</t>
  </si>
  <si>
    <t>ENSG00000120129.6</t>
  </si>
  <si>
    <t>ENSG00000120217.14</t>
  </si>
  <si>
    <t>ENSG00000120437.9</t>
  </si>
  <si>
    <t>ENSG00000120458.13</t>
  </si>
  <si>
    <t>ENSG00000120662.16</t>
  </si>
  <si>
    <t>ENSG00000120693.14</t>
  </si>
  <si>
    <t>ENSG00000120738.8</t>
  </si>
  <si>
    <t>ENSG00000120860.11</t>
  </si>
  <si>
    <t>ENSG00000120875.9</t>
  </si>
  <si>
    <t>ENSG00000120925.16</t>
  </si>
  <si>
    <t>ENSG00000120992.18</t>
  </si>
  <si>
    <t>ENSG00000121310.17</t>
  </si>
  <si>
    <t>ENSG00000121691.7</t>
  </si>
  <si>
    <t>ENSG00000121895.8</t>
  </si>
  <si>
    <t>ENSG00000121900.19</t>
  </si>
  <si>
    <t>ENSG00000121931.16</t>
  </si>
  <si>
    <t>ENSG00000121966.7</t>
  </si>
  <si>
    <t>ENSG00000122435.10</t>
  </si>
  <si>
    <t>ENSG00000122481.17</t>
  </si>
  <si>
    <t>ENSG00000122483.17</t>
  </si>
  <si>
    <t>ENSG00000122545.20</t>
  </si>
  <si>
    <t>ENSG00000122566.21</t>
  </si>
  <si>
    <t>ENSG00000122862.5</t>
  </si>
  <si>
    <t>ENSG00000122863.6</t>
  </si>
  <si>
    <t>ENSG00000122884.12</t>
  </si>
  <si>
    <t>ENSG00000123094.15</t>
  </si>
  <si>
    <t>ENSG00000123154.12</t>
  </si>
  <si>
    <t>ENSG00000123240.17</t>
  </si>
  <si>
    <t>ENSG00000123496.8</t>
  </si>
  <si>
    <t>ENSG00000123689.6</t>
  </si>
  <si>
    <t>ENSG00000124160.12</t>
  </si>
  <si>
    <t>ENSG00000124193.16</t>
  </si>
  <si>
    <t>ENSG00000124383.9</t>
  </si>
  <si>
    <t>ENSG00000124399.4</t>
  </si>
  <si>
    <t>ENSG00000124596.17</t>
  </si>
  <si>
    <t>ENSG00000124802.12</t>
  </si>
  <si>
    <t>ENSG00000124882.4</t>
  </si>
  <si>
    <t>ENSG00000125148.7</t>
  </si>
  <si>
    <t>ENSG00000125347.14</t>
  </si>
  <si>
    <t>ENSG00000125356.7</t>
  </si>
  <si>
    <t>ENSG00000125538.12</t>
  </si>
  <si>
    <t>ENSG00000125629.15</t>
  </si>
  <si>
    <t>ENSG00000125648.15</t>
  </si>
  <si>
    <t>ENSG00000125652.8</t>
  </si>
  <si>
    <t>ENSG00000125657.5</t>
  </si>
  <si>
    <t>ENSG00000125676.20</t>
  </si>
  <si>
    <t>ENSG00000125733.18</t>
  </si>
  <si>
    <t>ENSG00000125772.14</t>
  </si>
  <si>
    <t>ENSG00000125798.14</t>
  </si>
  <si>
    <t>ENSG00000125812.16</t>
  </si>
  <si>
    <t>ENSG00000125885.13</t>
  </si>
  <si>
    <t>ENSG00000125898.13</t>
  </si>
  <si>
    <t>ENSG00000125995.16</t>
  </si>
  <si>
    <t>ENSG00000126368.6</t>
  </si>
  <si>
    <t>ENSG00000126453.9</t>
  </si>
  <si>
    <t>ENSG00000126458.4</t>
  </si>
  <si>
    <t>ENSG00000126653.18</t>
  </si>
  <si>
    <t>ENSG00000126709.15</t>
  </si>
  <si>
    <t>ENSG00000126777.18</t>
  </si>
  <si>
    <t>ENSG00000126778.12</t>
  </si>
  <si>
    <t>ENSG00000126790.12</t>
  </si>
  <si>
    <t>ENSG00000126860.12</t>
  </si>
  <si>
    <t>ENSG00000126934.14</t>
  </si>
  <si>
    <t>ENSG00000126945.9</t>
  </si>
  <si>
    <t>ENSG00000127334.11</t>
  </si>
  <si>
    <t>ENSG00000127418.15</t>
  </si>
  <si>
    <t>ENSG00000127423.11</t>
  </si>
  <si>
    <t>ENSG00000127920.6</t>
  </si>
  <si>
    <t>ENSG00000128016.7</t>
  </si>
  <si>
    <t>ENSG00000128191.16</t>
  </si>
  <si>
    <t>ENSG00000128228.5</t>
  </si>
  <si>
    <t>ENSG00000128335.14</t>
  </si>
  <si>
    <t>ENSG00000128340.15</t>
  </si>
  <si>
    <t>ENSG00000128342.5</t>
  </si>
  <si>
    <t>ENSG00000128567.17</t>
  </si>
  <si>
    <t>ENSG00000128590.5</t>
  </si>
  <si>
    <t>ENSG00000128683.14</t>
  </si>
  <si>
    <t>ENSG00000128805.15</t>
  </si>
  <si>
    <t>ENSG00000129038.16</t>
  </si>
  <si>
    <t>ENSG00000129084.18</t>
  </si>
  <si>
    <t>ENSG00000129534.14</t>
  </si>
  <si>
    <t>ENSG00000129657.16</t>
  </si>
  <si>
    <t>ENSG00000129911.9</t>
  </si>
  <si>
    <t>ENSG00000130066.16</t>
  </si>
  <si>
    <t>ENSG00000130164.14</t>
  </si>
  <si>
    <t>ENSG00000130349.10</t>
  </si>
  <si>
    <t>ENSG00000130402.12</t>
  </si>
  <si>
    <t>ENSG00000130479.11</t>
  </si>
  <si>
    <t>ENSG00000130513.6</t>
  </si>
  <si>
    <t>ENSG00000130517.14</t>
  </si>
  <si>
    <t>ENSG00000130522.6</t>
  </si>
  <si>
    <t>ENSG00000130635.16</t>
  </si>
  <si>
    <t>ENSG00000130669.17</t>
  </si>
  <si>
    <t>ENSG00000130684.14</t>
  </si>
  <si>
    <t>ENSG00000130717.13</t>
  </si>
  <si>
    <t>ENSG00000130723.20</t>
  </si>
  <si>
    <t>ENSG00000130731.16</t>
  </si>
  <si>
    <t>ENSG00000130748.7</t>
  </si>
  <si>
    <t>ENSG00000130772.14</t>
  </si>
  <si>
    <t>ENSG00000130844.18</t>
  </si>
  <si>
    <t>ENSG00000130956.14</t>
  </si>
  <si>
    <t>ENSG00000131171.13</t>
  </si>
  <si>
    <t>ENSG00000131188.12</t>
  </si>
  <si>
    <t>ENSG00000131368.8</t>
  </si>
  <si>
    <t>ENSG00000131373.15</t>
  </si>
  <si>
    <t>ENSG00000131435.13</t>
  </si>
  <si>
    <t>ENSG00000131495.9</t>
  </si>
  <si>
    <t>ENSG00000131981.16</t>
  </si>
  <si>
    <t>ENSG00000132199.20</t>
  </si>
  <si>
    <t>ENSG00000132329.11</t>
  </si>
  <si>
    <t>ENSG00000132424.16</t>
  </si>
  <si>
    <t>ENSG00000132436.11</t>
  </si>
  <si>
    <t>ENSG00000132471.12</t>
  </si>
  <si>
    <t>ENSG00000132481.7</t>
  </si>
  <si>
    <t>ENSG00000132541.11</t>
  </si>
  <si>
    <t>ENSG00000132613.15</t>
  </si>
  <si>
    <t>ENSG00000132646.11</t>
  </si>
  <si>
    <t>ENSG00000132680.11</t>
  </si>
  <si>
    <t>ENSG00000132819.17</t>
  </si>
  <si>
    <t>ENSG00000133142.17</t>
  </si>
  <si>
    <t>ENSG00000133393.13</t>
  </si>
  <si>
    <t>ENSG00000133398.4</t>
  </si>
  <si>
    <t>ENSG00000133612.19</t>
  </si>
  <si>
    <t>ENSG00000133657.16</t>
  </si>
  <si>
    <t>ENSG00000134107.5</t>
  </si>
  <si>
    <t>ENSG00000134294.14</t>
  </si>
  <si>
    <t>ENSG00000134318.14</t>
  </si>
  <si>
    <t>ENSG00000134333.14</t>
  </si>
  <si>
    <t>ENSG00000134352.20</t>
  </si>
  <si>
    <t>ENSG00000134470.21</t>
  </si>
  <si>
    <t>ENSG00000134531.10</t>
  </si>
  <si>
    <t>ENSG00000134758.14</t>
  </si>
  <si>
    <t>ENSG00000134802.18</t>
  </si>
  <si>
    <t>ENSG00000134824.14</t>
  </si>
  <si>
    <t>ENSG00000134884.15</t>
  </si>
  <si>
    <t>ENSG00000134986.14</t>
  </si>
  <si>
    <t>ENSG00000135002.12</t>
  </si>
  <si>
    <t>ENSG00000135047.15</t>
  </si>
  <si>
    <t>ENSG00000135164.19</t>
  </si>
  <si>
    <t>ENSG00000135245.10</t>
  </si>
  <si>
    <t>ENSG00000135318.12</t>
  </si>
  <si>
    <t>ENSG00000135678.12</t>
  </si>
  <si>
    <t>ENSG00000135766.9</t>
  </si>
  <si>
    <t>ENSG00000135837.16</t>
  </si>
  <si>
    <t>ENSG00000136149.6</t>
  </si>
  <si>
    <t>ENSG00000136158.12</t>
  </si>
  <si>
    <t>ENSG00000136167.15</t>
  </si>
  <si>
    <t>ENSG00000136205.17</t>
  </si>
  <si>
    <t>ENSG00000136295.15</t>
  </si>
  <si>
    <t>ENSG00000136492.9</t>
  </si>
  <si>
    <t>ENSG00000136824.19</t>
  </si>
  <si>
    <t>ENSG00000136982.6</t>
  </si>
  <si>
    <t>ENSG00000136997.20</t>
  </si>
  <si>
    <t>ENSG00000137193.14</t>
  </si>
  <si>
    <t>ENSG00000137203.14</t>
  </si>
  <si>
    <t>ENSG00000137331.12</t>
  </si>
  <si>
    <t>ENSG00000137500.9</t>
  </si>
  <si>
    <t>ENSG00000137776.17</t>
  </si>
  <si>
    <t>ENSG00000137801.11</t>
  </si>
  <si>
    <t>ENSG00000137831.15</t>
  </si>
  <si>
    <t>ENSG00000137955.16</t>
  </si>
  <si>
    <t>ENSG00000137965.11</t>
  </si>
  <si>
    <t>ENSG00000137970.7</t>
  </si>
  <si>
    <t>ENSG00000138085.17</t>
  </si>
  <si>
    <t>ENSG00000138119.17</t>
  </si>
  <si>
    <t>ENSG00000138182.14</t>
  </si>
  <si>
    <t>ENSG00000138385.16</t>
  </si>
  <si>
    <t>ENSG00000138398.16</t>
  </si>
  <si>
    <t>ENSG00000138413.14</t>
  </si>
  <si>
    <t>ENSG00000138459.9</t>
  </si>
  <si>
    <t>ENSG00000138587.6</t>
  </si>
  <si>
    <t>ENSG00000138623.10</t>
  </si>
  <si>
    <t>ENSG00000138750.15</t>
  </si>
  <si>
    <t>ENSG00000138764.15</t>
  </si>
  <si>
    <t>ENSG00000138778.13</t>
  </si>
  <si>
    <t>ENSG00000139112.11</t>
  </si>
  <si>
    <t>ENSG00000139178.11</t>
  </si>
  <si>
    <t>ENSG00000139197.11</t>
  </si>
  <si>
    <t>ENSG00000139239.7</t>
  </si>
  <si>
    <t>ENSG00000139278.10</t>
  </si>
  <si>
    <t>ENSG00000139631.18</t>
  </si>
  <si>
    <t>ENSG00000139675.12</t>
  </si>
  <si>
    <t>ENSG00000139684.15</t>
  </si>
  <si>
    <t>ENSG00000139737.22</t>
  </si>
  <si>
    <t>ENSG00000139746.16</t>
  </si>
  <si>
    <t>ENSG00000139921.13</t>
  </si>
  <si>
    <t>ENSG00000140025.16</t>
  </si>
  <si>
    <t>ENSG00000140332.17</t>
  </si>
  <si>
    <t>ENSG00000140400.17</t>
  </si>
  <si>
    <t>ENSG00000140450.9</t>
  </si>
  <si>
    <t>ENSG00000140464.20</t>
  </si>
  <si>
    <t>ENSG00000140521.16</t>
  </si>
  <si>
    <t>ENSG00000140743.8</t>
  </si>
  <si>
    <t>ENSG00000140750.17</t>
  </si>
  <si>
    <t>ENSG00000140854.13</t>
  </si>
  <si>
    <t>ENSG00000140937.14</t>
  </si>
  <si>
    <t>ENSG00000140961.14</t>
  </si>
  <si>
    <t>ENSG00000141429.13</t>
  </si>
  <si>
    <t>ENSG00000141448.11</t>
  </si>
  <si>
    <t>ENSG00000141504.12</t>
  </si>
  <si>
    <t>ENSG00000141753.7</t>
  </si>
  <si>
    <t>ENSG00000141971.13</t>
  </si>
  <si>
    <t>ENSG00000141985.9</t>
  </si>
  <si>
    <t>ENSG00000142089.16</t>
  </si>
  <si>
    <t>ENSG00000142166.13</t>
  </si>
  <si>
    <t>ENSG00000142188.17</t>
  </si>
  <si>
    <t>ENSG00000142409.6</t>
  </si>
  <si>
    <t>ENSG00000142444.7</t>
  </si>
  <si>
    <t>ENSG00000142544.7</t>
  </si>
  <si>
    <t>ENSG00000142627.13</t>
  </si>
  <si>
    <t>ENSG00000142871.18</t>
  </si>
  <si>
    <t>ENSG00000143228.13</t>
  </si>
  <si>
    <t>ENSG00000143256.5</t>
  </si>
  <si>
    <t>ENSG00000143322.21</t>
  </si>
  <si>
    <t>ENSG00000143353.12</t>
  </si>
  <si>
    <t>ENSG00000143443.10</t>
  </si>
  <si>
    <t>ENSG00000143457.11</t>
  </si>
  <si>
    <t>ENSG00000143742.14</t>
  </si>
  <si>
    <t>ENSG00000143756.12</t>
  </si>
  <si>
    <t>ENSG00000143878.10</t>
  </si>
  <si>
    <t>ENSG00000144034.16</t>
  </si>
  <si>
    <t>ENSG00000144674.16</t>
  </si>
  <si>
    <t>ENSG00000144746.7</t>
  </si>
  <si>
    <t>ENSG00000144749.14</t>
  </si>
  <si>
    <t>ENSG00000144802.11</t>
  </si>
  <si>
    <t>ENSG00000144834.14</t>
  </si>
  <si>
    <t>ENSG00000145050.19</t>
  </si>
  <si>
    <t>ENSG00000145632.15</t>
  </si>
  <si>
    <t>ENSG00000145734.19</t>
  </si>
  <si>
    <t>ENSG00000145779.8</t>
  </si>
  <si>
    <t>ENSG00000146007.11</t>
  </si>
  <si>
    <t>ENSG00000146083.12</t>
  </si>
  <si>
    <t>ENSG00000146278.11</t>
  </si>
  <si>
    <t>ENSG00000146376.11</t>
  </si>
  <si>
    <t>ENSG00000146576.13</t>
  </si>
  <si>
    <t>ENSG00000146678.10</t>
  </si>
  <si>
    <t>ENSG00000147065.17</t>
  </si>
  <si>
    <t>ENSG00000147100.11</t>
  </si>
  <si>
    <t>ENSG00000147155.11</t>
  </si>
  <si>
    <t>ENSG00000147162.14</t>
  </si>
  <si>
    <t>ENSG00000147459.18</t>
  </si>
  <si>
    <t>ENSG00000147586.10</t>
  </si>
  <si>
    <t>ENSG00000147592.9</t>
  </si>
  <si>
    <t>ENSG00000147654.15</t>
  </si>
  <si>
    <t>ENSG00000147872.10</t>
  </si>
  <si>
    <t>ENSG00000148180.20</t>
  </si>
  <si>
    <t>ENSG00000148426.13</t>
  </si>
  <si>
    <t>ENSG00000148516.21</t>
  </si>
  <si>
    <t>ENSG00000148677.7</t>
  </si>
  <si>
    <t>ENSG00000148690.12</t>
  </si>
  <si>
    <t>ENSG00000149292.17</t>
  </si>
  <si>
    <t>ENSG00000149313.11</t>
  </si>
  <si>
    <t>ENSG00000149428.19</t>
  </si>
  <si>
    <t>ENSG00000149489.9</t>
  </si>
  <si>
    <t>ENSG00000149591.17</t>
  </si>
  <si>
    <t>ENSG00000149716.13</t>
  </si>
  <si>
    <t>ENSG00000149925.22</t>
  </si>
  <si>
    <t>ENSG00000149968.12</t>
  </si>
  <si>
    <t>ENSG00000150433.9</t>
  </si>
  <si>
    <t>ENSG00000150776.18</t>
  </si>
  <si>
    <t>ENSG00000150961.15</t>
  </si>
  <si>
    <t>ENSG00000151014.6</t>
  </si>
  <si>
    <t>ENSG00000151474.23</t>
  </si>
  <si>
    <t>ENSG00000151835.16</t>
  </si>
  <si>
    <t>ENSG00000151914.20</t>
  </si>
  <si>
    <t>ENSG00000152253.9</t>
  </si>
  <si>
    <t>ENSG00000152256.14</t>
  </si>
  <si>
    <t>ENSG00000152377.14</t>
  </si>
  <si>
    <t>ENSG00000152503.10</t>
  </si>
  <si>
    <t>ENSG00000152661.9</t>
  </si>
  <si>
    <t>ENSG00000152952.12</t>
  </si>
  <si>
    <t>ENSG00000153044.10</t>
  </si>
  <si>
    <t>ENSG00000153071.15</t>
  </si>
  <si>
    <t>ENSG00000153132.13</t>
  </si>
  <si>
    <t>ENSG00000153187.20</t>
  </si>
  <si>
    <t>ENSG00000153201.16</t>
  </si>
  <si>
    <t>ENSG00000153291.16</t>
  </si>
  <si>
    <t>ENSG00000153363.13</t>
  </si>
  <si>
    <t>ENSG00000153714.6</t>
  </si>
  <si>
    <t>ENSG00000153815.16</t>
  </si>
  <si>
    <t>ENSG00000153914.16</t>
  </si>
  <si>
    <t>ENSG00000153922.11</t>
  </si>
  <si>
    <t>ENSG00000154133.15</t>
  </si>
  <si>
    <t>ENSG00000154175.18</t>
  </si>
  <si>
    <t>ENSG00000154839.10</t>
  </si>
  <si>
    <t>ENSG00000155368.16</t>
  </si>
  <si>
    <t>ENSG00000155438.12</t>
  </si>
  <si>
    <t>ENSG00000155660.11</t>
  </si>
  <si>
    <t>ENSG00000155868.8</t>
  </si>
  <si>
    <t>ENSG00000156256.15</t>
  </si>
  <si>
    <t>ENSG00000156381.9</t>
  </si>
  <si>
    <t>ENSG00000156384.14</t>
  </si>
  <si>
    <t>ENSG00000156587.16</t>
  </si>
  <si>
    <t>ENSG00000156804.7</t>
  </si>
  <si>
    <t>ENSG00000157514.16</t>
  </si>
  <si>
    <t>ENSG00000157613.11</t>
  </si>
  <si>
    <t>ENSG00000158050.5</t>
  </si>
  <si>
    <t>ENSG00000158125.10</t>
  </si>
  <si>
    <t>ENSG00000158373.8</t>
  </si>
  <si>
    <t>ENSG00000158417.11</t>
  </si>
  <si>
    <t>ENSG00000158828.8</t>
  </si>
  <si>
    <t>ENSG00000159086.15</t>
  </si>
  <si>
    <t>ENSG00000159128.15</t>
  </si>
  <si>
    <t>ENSG00000159167.12</t>
  </si>
  <si>
    <t>ENSG00000159399.10</t>
  </si>
  <si>
    <t>ENSG00000159403.18</t>
  </si>
  <si>
    <t>ENSG00000160050.15</t>
  </si>
  <si>
    <t>ENSG00000160131.13</t>
  </si>
  <si>
    <t>ENSG00000160209.19</t>
  </si>
  <si>
    <t>ENSG00000160211.19</t>
  </si>
  <si>
    <t>ENSG00000160213.9</t>
  </si>
  <si>
    <t>ENSG00000160285.15</t>
  </si>
  <si>
    <t>ENSG00000160570.14</t>
  </si>
  <si>
    <t>ENSG00000160753.16</t>
  </si>
  <si>
    <t>ENSG00000160783.19</t>
  </si>
  <si>
    <t>ENSG00000160813.7</t>
  </si>
  <si>
    <t>ENSG00000160877.6</t>
  </si>
  <si>
    <t>ENSG00000160888.7</t>
  </si>
  <si>
    <t>ENSG00000160932.11</t>
  </si>
  <si>
    <t>ENSG00000160959.8</t>
  </si>
  <si>
    <t>ENSG00000161010.15</t>
  </si>
  <si>
    <t>ENSG00000161179.14</t>
  </si>
  <si>
    <t>ENSG00000161682.15</t>
  </si>
  <si>
    <t>ENSG00000161847.14</t>
  </si>
  <si>
    <t>ENSG00000161956.13</t>
  </si>
  <si>
    <t>ENSG00000161970.15</t>
  </si>
  <si>
    <t>ENSG00000162086.16</t>
  </si>
  <si>
    <t>ENSG00000162300.13</t>
  </si>
  <si>
    <t>ENSG00000162413.16</t>
  </si>
  <si>
    <t>ENSG00000162433.15</t>
  </si>
  <si>
    <t>ENSG00000162441.12</t>
  </si>
  <si>
    <t>ENSG00000162458.13</t>
  </si>
  <si>
    <t>ENSG00000162511.8</t>
  </si>
  <si>
    <t>ENSG00000162545.6</t>
  </si>
  <si>
    <t>ENSG00000162601.11</t>
  </si>
  <si>
    <t>ENSG00000162604.12</t>
  </si>
  <si>
    <t>ENSG00000162614.19</t>
  </si>
  <si>
    <t>ENSG00000162623.16</t>
  </si>
  <si>
    <t>ENSG00000162819.12</t>
  </si>
  <si>
    <t>ENSG00000162840.4</t>
  </si>
  <si>
    <t>ENSG00000163029.16</t>
  </si>
  <si>
    <t>ENSG00000163104.18</t>
  </si>
  <si>
    <t>ENSG00000163162.9</t>
  </si>
  <si>
    <t>ENSG00000163322.14</t>
  </si>
  <si>
    <t>ENSG00000163344.6</t>
  </si>
  <si>
    <t>ENSG00000163346.17</t>
  </si>
  <si>
    <t>ENSG00000163364.10</t>
  </si>
  <si>
    <t>ENSG00000163376.11</t>
  </si>
  <si>
    <t>ENSG00000163395.17</t>
  </si>
  <si>
    <t>ENSG00000163463.13</t>
  </si>
  <si>
    <t>ENSG00000163535.18</t>
  </si>
  <si>
    <t>ENSG00000163584.18</t>
  </si>
  <si>
    <t>ENSG00000163605.15</t>
  </si>
  <si>
    <t>ENSG00000163659.13</t>
  </si>
  <si>
    <t>ENSG00000163683.12</t>
  </si>
  <si>
    <t>ENSG00000163714.18</t>
  </si>
  <si>
    <t>ENSG00000163739.5</t>
  </si>
  <si>
    <t>ENSG00000163755.9</t>
  </si>
  <si>
    <t>ENSG00000163807.6</t>
  </si>
  <si>
    <t>ENSG00000163814.8</t>
  </si>
  <si>
    <t>ENSG00000163870.16</t>
  </si>
  <si>
    <t>ENSG00000163931.16</t>
  </si>
  <si>
    <t>ENSG00000163946.13</t>
  </si>
  <si>
    <t>ENSG00000164040.18</t>
  </si>
  <si>
    <t>ENSG00000164081.13</t>
  </si>
  <si>
    <t>ENSG00000164096.13</t>
  </si>
  <si>
    <t>ENSG00000164111.15</t>
  </si>
  <si>
    <t>ENSG00000164171.11</t>
  </si>
  <si>
    <t>ENSG00000164182.11</t>
  </si>
  <si>
    <t>ENSG00000164209.17</t>
  </si>
  <si>
    <t>ENSG00000164211.13</t>
  </si>
  <si>
    <t>ENSG00000164543.7</t>
  </si>
  <si>
    <t>ENSG00000164609.10</t>
  </si>
  <si>
    <t>ENSG00000164741.15</t>
  </si>
  <si>
    <t>ENSG00000164949.8</t>
  </si>
  <si>
    <t>ENSG00000164967.10</t>
  </si>
  <si>
    <t>ENSG00000165102.15</t>
  </si>
  <si>
    <t>ENSG00000165175.15</t>
  </si>
  <si>
    <t>ENSG00000165264.11</t>
  </si>
  <si>
    <t>ENSG00000165480.16</t>
  </si>
  <si>
    <t>ENSG00000165487.14</t>
  </si>
  <si>
    <t>ENSG00000165506.15</t>
  </si>
  <si>
    <t>ENSG00000165507.9</t>
  </si>
  <si>
    <t>ENSG00000165512.5</t>
  </si>
  <si>
    <t>ENSG00000165525.18</t>
  </si>
  <si>
    <t>ENSG00000165704.15</t>
  </si>
  <si>
    <t>ENSG00000165886.5</t>
  </si>
  <si>
    <t>ENSG00000165891.16</t>
  </si>
  <si>
    <t>ENSG00000165898.14</t>
  </si>
  <si>
    <t>ENSG00000166004.15</t>
  </si>
  <si>
    <t>ENSG00000166130.15</t>
  </si>
  <si>
    <t>ENSG00000166165.13</t>
  </si>
  <si>
    <t>ENSG00000166189.8</t>
  </si>
  <si>
    <t>ENSG00000166250.12</t>
  </si>
  <si>
    <t>ENSG00000166352.16</t>
  </si>
  <si>
    <t>ENSG00000166396.13</t>
  </si>
  <si>
    <t>ENSG00000166401.15</t>
  </si>
  <si>
    <t>ENSG00000166478.10</t>
  </si>
  <si>
    <t>ENSG00000166479.10</t>
  </si>
  <si>
    <t>ENSG00000166526.18</t>
  </si>
  <si>
    <t>ENSG00000166532.16</t>
  </si>
  <si>
    <t>ENSG00000166579.16</t>
  </si>
  <si>
    <t>ENSG00000166582.10</t>
  </si>
  <si>
    <t>ENSG00000166598.15</t>
  </si>
  <si>
    <t>ENSG00000166741.8</t>
  </si>
  <si>
    <t>ENSG00000166823.5</t>
  </si>
  <si>
    <t>ENSG00000166997.8</t>
  </si>
  <si>
    <t>ENSG00000167107.13</t>
  </si>
  <si>
    <t>ENSG00000167110.18</t>
  </si>
  <si>
    <t>ENSG00000167220.12</t>
  </si>
  <si>
    <t>ENSG00000167380.16</t>
  </si>
  <si>
    <t>ENSG00000167468.18</t>
  </si>
  <si>
    <t>ENSG00000167470.12</t>
  </si>
  <si>
    <t>ENSG00000167508.12</t>
  </si>
  <si>
    <t>ENSG00000167524.16</t>
  </si>
  <si>
    <t>ENSG00000167552.14</t>
  </si>
  <si>
    <t>ENSG00000167615.16</t>
  </si>
  <si>
    <t>ENSG00000167658.16</t>
  </si>
  <si>
    <t>ENSG00000167700.9</t>
  </si>
  <si>
    <t>ENSG00000167766.18</t>
  </si>
  <si>
    <t>ENSG00000167772.12</t>
  </si>
  <si>
    <t>ENSG00000167779.9</t>
  </si>
  <si>
    <t>ENSG00000167797.8</t>
  </si>
  <si>
    <t>ENSG00000167965.18</t>
  </si>
  <si>
    <t>ENSG00000167977.9</t>
  </si>
  <si>
    <t>ENSG00000167996.16</t>
  </si>
  <si>
    <t>ENSG00000168209.5</t>
  </si>
  <si>
    <t>ENSG00000168214.20</t>
  </si>
  <si>
    <t>ENSG00000168310.11</t>
  </si>
  <si>
    <t>ENSG00000168461.13</t>
  </si>
  <si>
    <t>ENSG00000168569.8</t>
  </si>
  <si>
    <t>ENSG00000168610.15</t>
  </si>
  <si>
    <t>ENSG00000168672.4</t>
  </si>
  <si>
    <t>ENSG00000168685.15</t>
  </si>
  <si>
    <t>ENSG00000168811.7</t>
  </si>
  <si>
    <t>ENSG00000168876.9</t>
  </si>
  <si>
    <t>ENSG00000168906.13</t>
  </si>
  <si>
    <t>ENSG00000169045.17</t>
  </si>
  <si>
    <t>ENSG00000169062.15</t>
  </si>
  <si>
    <t>ENSG00000169372.13</t>
  </si>
  <si>
    <t>ENSG00000169429.11</t>
  </si>
  <si>
    <t>ENSG00000169499.15</t>
  </si>
  <si>
    <t>ENSG00000169689.15</t>
  </si>
  <si>
    <t>ENSG00000169696.16</t>
  </si>
  <si>
    <t>ENSG00000169710.9</t>
  </si>
  <si>
    <t>ENSG00000169715.15</t>
  </si>
  <si>
    <t>ENSG00000169814.16</t>
  </si>
  <si>
    <t>ENSG00000169908.12</t>
  </si>
  <si>
    <t>ENSG00000170142.12</t>
  </si>
  <si>
    <t>ENSG00000170270.5</t>
  </si>
  <si>
    <t>ENSG00000170296.10</t>
  </si>
  <si>
    <t>ENSG00000170345.10</t>
  </si>
  <si>
    <t>ENSG00000170421.12</t>
  </si>
  <si>
    <t>ENSG00000170473.17</t>
  </si>
  <si>
    <t>ENSG00000170498.9</t>
  </si>
  <si>
    <t>ENSG00000170919.16</t>
  </si>
  <si>
    <t>ENSG00000170961.7</t>
  </si>
  <si>
    <t>ENSG00000171135.15</t>
  </si>
  <si>
    <t>ENSG00000171161.13</t>
  </si>
  <si>
    <t>ENSG00000171163.16</t>
  </si>
  <si>
    <t>ENSG00000171169.9</t>
  </si>
  <si>
    <t>ENSG00000171223.6</t>
  </si>
  <si>
    <t>ENSG00000171291.8</t>
  </si>
  <si>
    <t>ENSG00000171310.11</t>
  </si>
  <si>
    <t>ENSG00000171345.13</t>
  </si>
  <si>
    <t>ENSG00000171530.15</t>
  </si>
  <si>
    <t>ENSG00000171617.14</t>
  </si>
  <si>
    <t>ENSG00000171806.12</t>
  </si>
  <si>
    <t>ENSG00000171988.19</t>
  </si>
  <si>
    <t>ENSG00000172081.14</t>
  </si>
  <si>
    <t>ENSG00000172086.9</t>
  </si>
  <si>
    <t>ENSG00000172171.11</t>
  </si>
  <si>
    <t>ENSG00000172216.6</t>
  </si>
  <si>
    <t>ENSG00000172244.9</t>
  </si>
  <si>
    <t>ENSG00000172354.10</t>
  </si>
  <si>
    <t>ENSG00000172366.20</t>
  </si>
  <si>
    <t>ENSG00000172375.13</t>
  </si>
  <si>
    <t>ENSG00000172465.14</t>
  </si>
  <si>
    <t>ENSG00000172725.14</t>
  </si>
  <si>
    <t>ENSG00000172819.17</t>
  </si>
  <si>
    <t>ENSG00000172888.12</t>
  </si>
  <si>
    <t>ENSG00000172893.16</t>
  </si>
  <si>
    <t>ENSG00000172927.8</t>
  </si>
  <si>
    <t>ENSG00000172939.9</t>
  </si>
  <si>
    <t>ENSG00000173085.15</t>
  </si>
  <si>
    <t>ENSG00000173209.23</t>
  </si>
  <si>
    <t>ENSG00000173221.14</t>
  </si>
  <si>
    <t>ENSG00000173230.15</t>
  </si>
  <si>
    <t>ENSG00000173442.13</t>
  </si>
  <si>
    <t>ENSG00000173511.9</t>
  </si>
  <si>
    <t>ENSG00000173588.15</t>
  </si>
  <si>
    <t>ENSG00000173621.9</t>
  </si>
  <si>
    <t>ENSG00000173727.12</t>
  </si>
  <si>
    <t>ENSG00000173848.19</t>
  </si>
  <si>
    <t>ENSG00000173890.17</t>
  </si>
  <si>
    <t>ENSG00000174021.11</t>
  </si>
  <si>
    <t>ENSG00000174136.13</t>
  </si>
  <si>
    <t>ENSG00000174173.7</t>
  </si>
  <si>
    <t>ENSG00000174437.17</t>
  </si>
  <si>
    <t>ENSG00000174718.12</t>
  </si>
  <si>
    <t>ENSG00000174720.16</t>
  </si>
  <si>
    <t>ENSG00000174796.12</t>
  </si>
  <si>
    <t>ENSG00000174917.9</t>
  </si>
  <si>
    <t>ENSG00000175054.16</t>
  </si>
  <si>
    <t>ENSG00000175182.15</t>
  </si>
  <si>
    <t>ENSG00000175197.12</t>
  </si>
  <si>
    <t>ENSG00000175215.11</t>
  </si>
  <si>
    <t>ENSG00000175265.17</t>
  </si>
  <si>
    <t>ENSG00000175305.17</t>
  </si>
  <si>
    <t>ENSG00000175416.15</t>
  </si>
  <si>
    <t>ENSG00000175455.16</t>
  </si>
  <si>
    <t>ENSG00000175567.10</t>
  </si>
  <si>
    <t>ENSG00000175573.7</t>
  </si>
  <si>
    <t>ENSG00000175592.9</t>
  </si>
  <si>
    <t>ENSG00000175602.4</t>
  </si>
  <si>
    <t>ENSG00000175793.12</t>
  </si>
  <si>
    <t>ENSG00000176108.9</t>
  </si>
  <si>
    <t>ENSG00000176142.13</t>
  </si>
  <si>
    <t>ENSG00000176155.19</t>
  </si>
  <si>
    <t>ENSG00000176170.14</t>
  </si>
  <si>
    <t>ENSG00000176171.11</t>
  </si>
  <si>
    <t>ENSG00000176209.12</t>
  </si>
  <si>
    <t>ENSG00000176454.14</t>
  </si>
  <si>
    <t>ENSG00000177082.13</t>
  </si>
  <si>
    <t>ENSG00000177311.11</t>
  </si>
  <si>
    <t>ENSG00000177352.10</t>
  </si>
  <si>
    <t>ENSG00000177383.5</t>
  </si>
  <si>
    <t>ENSG00000177410.13</t>
  </si>
  <si>
    <t>ENSG00000177426.22</t>
  </si>
  <si>
    <t>ENSG00000177469.13</t>
  </si>
  <si>
    <t>ENSG00000177542.11</t>
  </si>
  <si>
    <t>ENSG00000177683.14</t>
  </si>
  <si>
    <t>ENSG00000177707.11</t>
  </si>
  <si>
    <t>ENSG00000177855.8</t>
  </si>
  <si>
    <t>ENSG00000177981.11</t>
  </si>
  <si>
    <t>ENSG00000178531.6</t>
  </si>
  <si>
    <t>ENSG00000178773.15</t>
  </si>
  <si>
    <t>ENSG00000178913.8</t>
  </si>
  <si>
    <t>ENSG00000178950.17</t>
  </si>
  <si>
    <t>ENSG00000178988.11</t>
  </si>
  <si>
    <t>ENSG00000179085.8</t>
  </si>
  <si>
    <t>ENSG00000179094.16</t>
  </si>
  <si>
    <t>ENSG00000179111.9</t>
  </si>
  <si>
    <t>ENSG00000179218.14</t>
  </si>
  <si>
    <t>ENSG00000179262.10</t>
  </si>
  <si>
    <t>ENSG00000179348.12</t>
  </si>
  <si>
    <t>ENSG00000179387.10</t>
  </si>
  <si>
    <t>ENSG00000179967.11</t>
  </si>
  <si>
    <t>ENSG00000180385.8</t>
  </si>
  <si>
    <t>ENSG00000180389.7</t>
  </si>
  <si>
    <t>ENSG00000180573.9</t>
  </si>
  <si>
    <t>ENSG00000180581.7</t>
  </si>
  <si>
    <t>ENSG00000180964.17</t>
  </si>
  <si>
    <t>ENSG00000181019.13</t>
  </si>
  <si>
    <t>ENSG00000181027.11</t>
  </si>
  <si>
    <t>ENSG00000181038.14</t>
  </si>
  <si>
    <t>ENSG00000181163.13</t>
  </si>
  <si>
    <t>ENSG00000181458.10</t>
  </si>
  <si>
    <t>ENSG00000181524.6</t>
  </si>
  <si>
    <t>ENSG00000181588.16</t>
  </si>
  <si>
    <t>ENSG00000181649.8</t>
  </si>
  <si>
    <t>ENSG00000181817.6</t>
  </si>
  <si>
    <t>ENSG00000181904.9</t>
  </si>
  <si>
    <t>ENSG00000182154.8</t>
  </si>
  <si>
    <t>ENSG00000182180.14</t>
  </si>
  <si>
    <t>ENSG00000182325.11</t>
  </si>
  <si>
    <t>ENSG00000182400.15</t>
  </si>
  <si>
    <t>ENSG00000182446.14</t>
  </si>
  <si>
    <t>ENSG00000182628.13</t>
  </si>
  <si>
    <t>ENSG00000182670.13</t>
  </si>
  <si>
    <t>ENSG00000182774.13</t>
  </si>
  <si>
    <t>ENSG00000182810.7</t>
  </si>
  <si>
    <t>ENSG00000182827.9</t>
  </si>
  <si>
    <t>ENSG00000182903.16</t>
  </si>
  <si>
    <t>ENSG00000183010.17</t>
  </si>
  <si>
    <t>ENSG00000183309.12</t>
  </si>
  <si>
    <t>ENSG00000183691.6</t>
  </si>
  <si>
    <t>ENSG00000184009.12</t>
  </si>
  <si>
    <t>ENSG00000184117.12</t>
  </si>
  <si>
    <t>ENSG00000184207.9</t>
  </si>
  <si>
    <t>ENSG00000184371.14</t>
  </si>
  <si>
    <t>ENSG00000184489.12</t>
  </si>
  <si>
    <t>ENSG00000184500.16</t>
  </si>
  <si>
    <t>ENSG00000184640.19</t>
  </si>
  <si>
    <t>ENSG00000184787.19</t>
  </si>
  <si>
    <t>ENSG00000184897.6</t>
  </si>
  <si>
    <t>ENSG00000185022.12</t>
  </si>
  <si>
    <t>ENSG00000185033.14</t>
  </si>
  <si>
    <t>ENSG00000185201.16</t>
  </si>
  <si>
    <t>ENSG00000185222.10</t>
  </si>
  <si>
    <t>ENSG00000185324.22</t>
  </si>
  <si>
    <t>ENSG00000185495.10</t>
  </si>
  <si>
    <t>ENSG00000185641.6</t>
  </si>
  <si>
    <t>ENSG00000185650.10</t>
  </si>
  <si>
    <t>ENSG00000185716.12</t>
  </si>
  <si>
    <t>ENSG00000185803.12</t>
  </si>
  <si>
    <t>ENSG00000185862.7</t>
  </si>
  <si>
    <t>ENSG00000186017.14</t>
  </si>
  <si>
    <t>ENSG00000186104.10</t>
  </si>
  <si>
    <t>ENSG00000186166.9</t>
  </si>
  <si>
    <t>ENSG00000186312.10</t>
  </si>
  <si>
    <t>ENSG00000186352.9</t>
  </si>
  <si>
    <t>ENSG00000186480.13</t>
  </si>
  <si>
    <t>ENSG00000186594.14</t>
  </si>
  <si>
    <t>ENSG00000186687.16</t>
  </si>
  <si>
    <t>ENSG00000186908.14</t>
  </si>
  <si>
    <t>ENSG00000186918.14</t>
  </si>
  <si>
    <t>ENSG00000187109.15</t>
  </si>
  <si>
    <t>ENSG00000187193.9</t>
  </si>
  <si>
    <t>ENSG00000187608.10</t>
  </si>
  <si>
    <t>ENSG00000187678.10</t>
  </si>
  <si>
    <t>ENSG00000187837.4</t>
  </si>
  <si>
    <t>ENSG00000188010.14</t>
  </si>
  <si>
    <t>ENSG00000188290.11</t>
  </si>
  <si>
    <t>ENSG00000188643.11</t>
  </si>
  <si>
    <t>ENSG00000188994.13</t>
  </si>
  <si>
    <t>ENSG00000189057.11</t>
  </si>
  <si>
    <t>ENSG00000189060.5</t>
  </si>
  <si>
    <t>ENSG00000196139.14</t>
  </si>
  <si>
    <t>ENSG00000196154.12</t>
  </si>
  <si>
    <t>ENSG00000196199.14</t>
  </si>
  <si>
    <t>ENSG00000196428.12</t>
  </si>
  <si>
    <t>ENSG00000196449.4</t>
  </si>
  <si>
    <t>ENSG00000196517.13</t>
  </si>
  <si>
    <t>ENSG00000196611.5</t>
  </si>
  <si>
    <t>ENSG00000196754.13</t>
  </si>
  <si>
    <t>ENSG00000196757.8</t>
  </si>
  <si>
    <t>ENSG00000196781.16</t>
  </si>
  <si>
    <t>ENSG00000196922.10</t>
  </si>
  <si>
    <t>ENSG00000196961.13</t>
  </si>
  <si>
    <t>ENSG00000196968.11</t>
  </si>
  <si>
    <t>ENSG00000197043.14</t>
  </si>
  <si>
    <t>ENSG00000197046.12</t>
  </si>
  <si>
    <t>ENSG00000197217.13</t>
  </si>
  <si>
    <t>ENSG00000197343.11</t>
  </si>
  <si>
    <t>ENSG00000197372.10</t>
  </si>
  <si>
    <t>ENSG00000197461.13</t>
  </si>
  <si>
    <t>ENSG00000197632.9</t>
  </si>
  <si>
    <t>ENSG00000197712.12</t>
  </si>
  <si>
    <t>ENSG00000197744.5</t>
  </si>
  <si>
    <t>ENSG00000197903.8</t>
  </si>
  <si>
    <t>ENSG00000197912.16</t>
  </si>
  <si>
    <t>ENSG00000197930.13</t>
  </si>
  <si>
    <t>ENSG00000197956.10</t>
  </si>
  <si>
    <t>ENSG00000198040.10</t>
  </si>
  <si>
    <t>ENSG00000198053.12</t>
  </si>
  <si>
    <t>ENSG00000198056.15</t>
  </si>
  <si>
    <t>ENSG00000198131.14</t>
  </si>
  <si>
    <t>ENSG00000198146.4</t>
  </si>
  <si>
    <t>ENSG00000198157.11</t>
  </si>
  <si>
    <t>ENSG00000198189.11</t>
  </si>
  <si>
    <t>ENSG00000198270.13</t>
  </si>
  <si>
    <t>ENSG00000198301.12</t>
  </si>
  <si>
    <t>ENSG00000198331.11</t>
  </si>
  <si>
    <t>ENSG00000198355.5</t>
  </si>
  <si>
    <t>ENSG00000198431.16</t>
  </si>
  <si>
    <t>ENSG00000198464.14</t>
  </si>
  <si>
    <t>ENSG00000198517.10</t>
  </si>
  <si>
    <t>ENSG00000198538.11</t>
  </si>
  <si>
    <t>ENSG00000198563.14</t>
  </si>
  <si>
    <t>ENSG00000198695.2</t>
  </si>
  <si>
    <t>ENSG00000198712.1</t>
  </si>
  <si>
    <t>ENSG00000198727.2</t>
  </si>
  <si>
    <t>ENSG00000198744.5</t>
  </si>
  <si>
    <t>ENSG00000198756.12</t>
  </si>
  <si>
    <t>ENSG00000198763.3</t>
  </si>
  <si>
    <t>ENSG00000198786.2</t>
  </si>
  <si>
    <t>ENSG00000198792.13</t>
  </si>
  <si>
    <t>ENSG00000198804.2</t>
  </si>
  <si>
    <t>ENSG00000198853.12</t>
  </si>
  <si>
    <t>ENSG00000198886.2</t>
  </si>
  <si>
    <t>ENSG00000198887.9</t>
  </si>
  <si>
    <t>ENSG00000198888.2</t>
  </si>
  <si>
    <t>ENSG00000198899.2</t>
  </si>
  <si>
    <t>ENSG00000198911.12</t>
  </si>
  <si>
    <t>ENSG00000198938.2</t>
  </si>
  <si>
    <t>ENSG00000199753.1</t>
  </si>
  <si>
    <t>ENSG00000200087.1</t>
  </si>
  <si>
    <t>ENSG00000200534.1</t>
  </si>
  <si>
    <t>ENSG00000203667.10</t>
  </si>
  <si>
    <t>ENSG00000203668.2</t>
  </si>
  <si>
    <t>ENSG00000203706.8</t>
  </si>
  <si>
    <t>ENSG00000204172.12</t>
  </si>
  <si>
    <t>ENSG00000204256.13</t>
  </si>
  <si>
    <t>ENSG00000204262.14</t>
  </si>
  <si>
    <t>ENSG00000204370.13</t>
  </si>
  <si>
    <t>ENSG00000204389.10</t>
  </si>
  <si>
    <t>ENSG00000204394.13</t>
  </si>
  <si>
    <t>ENSG00000204463.12</t>
  </si>
  <si>
    <t>ENSG00000204498.11</t>
  </si>
  <si>
    <t>ENSG00000204569.10</t>
  </si>
  <si>
    <t>ENSG00000204856.12</t>
  </si>
  <si>
    <t>ENSG00000204954.10</t>
  </si>
  <si>
    <t>ENSG00000205220.12</t>
  </si>
  <si>
    <t>ENSG00000205544.4</t>
  </si>
  <si>
    <t>ENSG00000205871.5</t>
  </si>
  <si>
    <t>ENSG00000207870.1</t>
  </si>
  <si>
    <t>ENSG00000210082.2</t>
  </si>
  <si>
    <t>ENSG00000210107.1</t>
  </si>
  <si>
    <t>ENSG00000210127.1</t>
  </si>
  <si>
    <t>ENSG00000210151.2</t>
  </si>
  <si>
    <t>ENSG00000210194.1</t>
  </si>
  <si>
    <t>ENSG00000210196.2</t>
  </si>
  <si>
    <t>ENSG00000212724.3</t>
  </si>
  <si>
    <t>ENSG00000213015.9</t>
  </si>
  <si>
    <t>ENSG00000213030.5</t>
  </si>
  <si>
    <t>ENSG00000213087.3</t>
  </si>
  <si>
    <t>ENSG00000213178.3</t>
  </si>
  <si>
    <t>ENSG00000213398.8</t>
  </si>
  <si>
    <t>ENSG00000213445.10</t>
  </si>
  <si>
    <t>ENSG00000213563.7</t>
  </si>
  <si>
    <t>ENSG00000213694.6</t>
  </si>
  <si>
    <t>ENSG00000213722.9</t>
  </si>
  <si>
    <t>ENSG00000213903.9</t>
  </si>
  <si>
    <t>ENSG00000213923.13</t>
  </si>
  <si>
    <t>ENSG00000214135.8</t>
  </si>
  <si>
    <t>ENSG00000214193.11</t>
  </si>
  <si>
    <t>ENSG00000214535.3</t>
  </si>
  <si>
    <t>ENSG00000214654.8</t>
  </si>
  <si>
    <t>ENSG00000214784.4</t>
  </si>
  <si>
    <t>ENSG00000215252.11</t>
  </si>
  <si>
    <t>ENSG00000215788.11</t>
  </si>
  <si>
    <t>ENSG00000217555.13</t>
  </si>
  <si>
    <t>ENSG00000218739.10</t>
  </si>
  <si>
    <t>ENSG00000218891.5</t>
  </si>
  <si>
    <t>ENSG00000219023.1</t>
  </si>
  <si>
    <t>ENSG00000219507.4</t>
  </si>
  <si>
    <t>ENSG00000219928.2</t>
  </si>
  <si>
    <t>ENSG00000221184.1</t>
  </si>
  <si>
    <t>ENSG00000221821.4</t>
  </si>
  <si>
    <t>ENSG00000221869.5</t>
  </si>
  <si>
    <t>ENSG00000221978.12</t>
  </si>
  <si>
    <t>ENSG00000223361.5</t>
  </si>
  <si>
    <t>ENSG00000223508.5</t>
  </si>
  <si>
    <t>ENSG00000223551.1</t>
  </si>
  <si>
    <t>ENSG00000223745.8</t>
  </si>
  <si>
    <t>ENSG00000223959.8</t>
  </si>
  <si>
    <t>ENSG00000223960.7</t>
  </si>
  <si>
    <t>ENSG00000224126.2</t>
  </si>
  <si>
    <t>ENSG00000224877.4</t>
  </si>
  <si>
    <t>ENSG00000224945.1</t>
  </si>
  <si>
    <t>ENSG00000225022.1</t>
  </si>
  <si>
    <t>ENSG00000225067.4</t>
  </si>
  <si>
    <t>ENSG00000225177.6</t>
  </si>
  <si>
    <t>ENSG00000225210.10</t>
  </si>
  <si>
    <t>ENSG00000225470.8</t>
  </si>
  <si>
    <t>ENSG00000225630.1</t>
  </si>
  <si>
    <t>ENSG00000225828.1</t>
  </si>
  <si>
    <t>ENSG00000225972.1</t>
  </si>
  <si>
    <t>ENSG00000226085.3</t>
  </si>
  <si>
    <t>ENSG00000226221.1</t>
  </si>
  <si>
    <t>ENSG00000226243.1</t>
  </si>
  <si>
    <t>ENSG00000226564.1</t>
  </si>
  <si>
    <t>ENSG00000226608.3</t>
  </si>
  <si>
    <t>ENSG00000226752.9</t>
  </si>
  <si>
    <t>ENSG00000226950.8</t>
  </si>
  <si>
    <t>ENSG00000226976.3</t>
  </si>
  <si>
    <t>ENSG00000227063.5</t>
  </si>
  <si>
    <t>ENSG00000227077.3</t>
  </si>
  <si>
    <t>ENSG00000227097.5</t>
  </si>
  <si>
    <t>ENSG00000227234.2</t>
  </si>
  <si>
    <t>ENSG00000227671.4</t>
  </si>
  <si>
    <t>ENSG00000227992.1</t>
  </si>
  <si>
    <t>ENSG00000228253.1</t>
  </si>
  <si>
    <t>ENSG00000229152.2</t>
  </si>
  <si>
    <t>ENSG00000229344.1</t>
  </si>
  <si>
    <t>ENSG00000229659.1</t>
  </si>
  <si>
    <t>ENSG00000230043.1</t>
  </si>
  <si>
    <t>ENSG00000230590.11</t>
  </si>
  <si>
    <t>ENSG00000230715.3</t>
  </si>
  <si>
    <t>ENSG00000230836.1</t>
  </si>
  <si>
    <t>ENSG00000230897.1</t>
  </si>
  <si>
    <t>ENSG00000231113.2</t>
  </si>
  <si>
    <t>ENSG00000231167.3</t>
  </si>
  <si>
    <t>ENSG00000231298.7</t>
  </si>
  <si>
    <t>ENSG00000231747.1</t>
  </si>
  <si>
    <t>ENSG00000231925.12</t>
  </si>
  <si>
    <t>ENSG00000232187.1</t>
  </si>
  <si>
    <t>ENSG00000232931.6</t>
  </si>
  <si>
    <t>ENSG00000233184.7</t>
  </si>
  <si>
    <t>ENSG00000233476.3</t>
  </si>
  <si>
    <t>ENSG00000233762.3</t>
  </si>
  <si>
    <t>ENSG00000233966.1</t>
  </si>
  <si>
    <t>ENSG00000234147.1</t>
  </si>
  <si>
    <t>ENSG00000234160.1</t>
  </si>
  <si>
    <t>ENSG00000234608.8</t>
  </si>
  <si>
    <t>ENSG00000234616.9</t>
  </si>
  <si>
    <t>ENSG00000234782.3</t>
  </si>
  <si>
    <t>ENSG00000234851.4</t>
  </si>
  <si>
    <t>ENSG00000234961.1</t>
  </si>
  <si>
    <t>ENSG00000234975.6</t>
  </si>
  <si>
    <t>ENSG00000235180.1</t>
  </si>
  <si>
    <t>ENSG00000235363.1</t>
  </si>
  <si>
    <t>ENSG00000235408.6</t>
  </si>
  <si>
    <t>ENSG00000235605.1</t>
  </si>
  <si>
    <t>ENSG00000235912.1</t>
  </si>
  <si>
    <t>ENSG00000235957.1</t>
  </si>
  <si>
    <t>ENSG00000236618.2</t>
  </si>
  <si>
    <t>ENSG00000236876.3</t>
  </si>
  <si>
    <t>ENSG00000237013.1</t>
  </si>
  <si>
    <t>ENSG00000237264.4</t>
  </si>
  <si>
    <t>ENSG00000237765.8</t>
  </si>
  <si>
    <t>ENSG00000237973.1</t>
  </si>
  <si>
    <t>ENSG00000237975.7</t>
  </si>
  <si>
    <t>ENSG00000239246.3</t>
  </si>
  <si>
    <t>ENSG00000239264.9</t>
  </si>
  <si>
    <t>ENSG00000239559.2</t>
  </si>
  <si>
    <t>ENSG00000240184.7</t>
  </si>
  <si>
    <t>ENSG00000240344.9</t>
  </si>
  <si>
    <t>ENSG00000240376.1</t>
  </si>
  <si>
    <t>ENSG00000240476.1</t>
  </si>
  <si>
    <t>ENSG00000240489.1</t>
  </si>
  <si>
    <t>ENSG00000240509.1</t>
  </si>
  <si>
    <t>ENSG00000240972.2</t>
  </si>
  <si>
    <t>ENSG00000241343.10</t>
  </si>
  <si>
    <t>ENSG00000241680.1</t>
  </si>
  <si>
    <t>ENSG00000241837.7</t>
  </si>
  <si>
    <t>ENSG00000242071.3</t>
  </si>
  <si>
    <t>ENSG00000242086.8</t>
  </si>
  <si>
    <t>ENSG00000242147.3</t>
  </si>
  <si>
    <t>ENSG00000242265.5</t>
  </si>
  <si>
    <t>ENSG00000242951.1</t>
  </si>
  <si>
    <t>ENSG00000243137.8</t>
  </si>
  <si>
    <t>ENSG00000243147.8</t>
  </si>
  <si>
    <t>ENSG00000243449.6</t>
  </si>
  <si>
    <t>ENSG00000243680.1</t>
  </si>
  <si>
    <t>ENSG00000243716.10</t>
  </si>
  <si>
    <t>ENSG00000243926.2</t>
  </si>
  <si>
    <t>ENSG00000244313.3</t>
  </si>
  <si>
    <t>ENSG00000244754.9</t>
  </si>
  <si>
    <t>ENSG00000245532.9</t>
  </si>
  <si>
    <t>ENSG00000245970.2</t>
  </si>
  <si>
    <t>ENSG00000246334.2</t>
  </si>
  <si>
    <t>ENSG00000246705.4</t>
  </si>
  <si>
    <t>ENSG00000247095.3</t>
  </si>
  <si>
    <t>ENSG00000247556.6</t>
  </si>
  <si>
    <t>ENSG00000247627.2</t>
  </si>
  <si>
    <t>ENSG00000248323.7</t>
  </si>
  <si>
    <t>ENSG00000248527.1</t>
  </si>
  <si>
    <t>ENSG00000248593.3</t>
  </si>
  <si>
    <t>ENSG00000249353.2</t>
  </si>
  <si>
    <t>ENSG00000249859.12</t>
  </si>
  <si>
    <t>ENSG00000249992.2</t>
  </si>
  <si>
    <t>ENSG00000250657.1</t>
  </si>
  <si>
    <t>ENSG00000250697.2</t>
  </si>
  <si>
    <t>ENSG00000251136.9</t>
  </si>
  <si>
    <t>ENSG00000251281.1</t>
  </si>
  <si>
    <t>ENSG00000251474.6</t>
  </si>
  <si>
    <t>ENSG00000251562.8</t>
  </si>
  <si>
    <t>ENSG00000253500.6</t>
  </si>
  <si>
    <t>ENSG00000253738.2</t>
  </si>
  <si>
    <t>ENSG00000254332.1</t>
  </si>
  <si>
    <t>ENSG00000255282.6</t>
  </si>
  <si>
    <t>ENSG00000255302.5</t>
  </si>
  <si>
    <t>ENSG00000255717.7</t>
  </si>
  <si>
    <t>ENSG00000255909.1</t>
  </si>
  <si>
    <t>ENSG00000256210.3</t>
  </si>
  <si>
    <t>ENSG00000256745.1</t>
  </si>
  <si>
    <t>ENSG00000257621.8</t>
  </si>
  <si>
    <t>ENSG00000257704.4</t>
  </si>
  <si>
    <t>ENSG00000258017.2</t>
  </si>
  <si>
    <t>ENSG00000258232.2</t>
  </si>
  <si>
    <t>ENSG00000258427.3</t>
  </si>
  <si>
    <t>ENSG00000258441.1</t>
  </si>
  <si>
    <t>ENSG00000258645.2</t>
  </si>
  <si>
    <t>ENSG00000258667.2</t>
  </si>
  <si>
    <t>ENSG00000259146.4</t>
  </si>
  <si>
    <t>ENSG00000259153.2</t>
  </si>
  <si>
    <t>ENSG00000259838.1</t>
  </si>
  <si>
    <t>ENSG00000260260.1</t>
  </si>
  <si>
    <t>ENSG00000260877.2</t>
  </si>
  <si>
    <t>ENSG00000261270.1</t>
  </si>
  <si>
    <t>ENSG00000264281.3</t>
  </si>
  <si>
    <t>ENSG00000264350.1</t>
  </si>
  <si>
    <t>ENSG00000264577.1</t>
  </si>
  <si>
    <t>ENSG00000265401.1</t>
  </si>
  <si>
    <t>ENSG00000265681.7</t>
  </si>
  <si>
    <t>ENSG00000265806.1</t>
  </si>
  <si>
    <t>ENSG00000265972.6</t>
  </si>
  <si>
    <t>ENSG00000266338.6</t>
  </si>
  <si>
    <t>ENSG00000267458.1</t>
  </si>
  <si>
    <t>ENSG00000267541.1</t>
  </si>
  <si>
    <t>ENSG00000267751.5</t>
  </si>
  <si>
    <t>ENSG00000267904.1</t>
  </si>
  <si>
    <t>ENSG00000268942.2</t>
  </si>
  <si>
    <t>ENSG00000269352.1</t>
  </si>
  <si>
    <t>ENSG00000269688.1</t>
  </si>
  <si>
    <t>ENSG00000269825.1</t>
  </si>
  <si>
    <t>ENSG00000269834.6</t>
  </si>
  <si>
    <t>ENSG00000269968.1</t>
  </si>
  <si>
    <t>ENSG00000270069.1</t>
  </si>
  <si>
    <t>ENSG00000270231.4</t>
  </si>
  <si>
    <t>ENSG00000271870.1</t>
  </si>
  <si>
    <t>ENSG00000271943.2</t>
  </si>
  <si>
    <t>ENSG00000272540.1</t>
  </si>
  <si>
    <t>ENSG00000272574.1</t>
  </si>
  <si>
    <t>ENSG00000272688.1</t>
  </si>
  <si>
    <t>ENSG00000273132.1</t>
  </si>
  <si>
    <t>ENSG00000273149.1</t>
  </si>
  <si>
    <t>ENSG00000274383.1</t>
  </si>
  <si>
    <t>ENSG00000275180.1</t>
  </si>
  <si>
    <t>ENSG00000275632.1</t>
  </si>
  <si>
    <t>ENSG00000276168.1</t>
  </si>
  <si>
    <t>ENSG00000277443.3</t>
  </si>
  <si>
    <t>ENSG00000278771.1</t>
  </si>
  <si>
    <t>ENSG00000279265.1</t>
  </si>
  <si>
    <t>ENSG00000279307.2</t>
  </si>
  <si>
    <t>ENSG00000280002.1</t>
  </si>
  <si>
    <t>ENSG00000281398.4</t>
  </si>
  <si>
    <t>ENSG00000283429.1</t>
  </si>
  <si>
    <t>ENSG00000283498.1</t>
  </si>
  <si>
    <t>ENSG00000285106.2</t>
  </si>
  <si>
    <t>ENSG00000285756.2</t>
  </si>
  <si>
    <t>ENSG00000286048.1</t>
  </si>
  <si>
    <t>ENSG00000286190.2</t>
  </si>
  <si>
    <t>DPM1</t>
  </si>
  <si>
    <t>RAD52</t>
  </si>
  <si>
    <t>RBM5</t>
  </si>
  <si>
    <t>RBM6</t>
  </si>
  <si>
    <t>CDC27</t>
  </si>
  <si>
    <t>UPF1</t>
  </si>
  <si>
    <t>ZNF195</t>
  </si>
  <si>
    <t>GGCT</t>
  </si>
  <si>
    <t>DBF4</t>
  </si>
  <si>
    <t>MGST1</t>
  </si>
  <si>
    <t>PRSS3</t>
  </si>
  <si>
    <t>LYPLA2</t>
  </si>
  <si>
    <t>AKAP8L</t>
  </si>
  <si>
    <t>TMEM159</t>
  </si>
  <si>
    <t>MVP</t>
  </si>
  <si>
    <t>ANGEL1</t>
  </si>
  <si>
    <t>CAPN1</t>
  </si>
  <si>
    <t>SLC30A9</t>
  </si>
  <si>
    <t>ZFP64</t>
  </si>
  <si>
    <t>MRE11</t>
  </si>
  <si>
    <t>SERPINB1</t>
  </si>
  <si>
    <t>EHD2</t>
  </si>
  <si>
    <t>CD44</t>
  </si>
  <si>
    <t>PNPLA6</t>
  </si>
  <si>
    <t>SLC4A7</t>
  </si>
  <si>
    <t>MAP2K3</t>
  </si>
  <si>
    <t>ADSS2</t>
  </si>
  <si>
    <t>ZZZ3</t>
  </si>
  <si>
    <t>AGA</t>
  </si>
  <si>
    <t>EDC4</t>
  </si>
  <si>
    <t>RAI14</t>
  </si>
  <si>
    <t>SPDL1</t>
  </si>
  <si>
    <t>PHF23</t>
  </si>
  <si>
    <t>RAB27B</t>
  </si>
  <si>
    <t>HSPA5</t>
  </si>
  <si>
    <t>TPR</t>
  </si>
  <si>
    <t>DTNBP1</t>
  </si>
  <si>
    <t>ADAMTS6</t>
  </si>
  <si>
    <t>RCN1</t>
  </si>
  <si>
    <t>HERPUD1</t>
  </si>
  <si>
    <t>HOMER3</t>
  </si>
  <si>
    <t>MSMO1</t>
  </si>
  <si>
    <t>AP5M1</t>
  </si>
  <si>
    <t>THRAP3</t>
  </si>
  <si>
    <t>OPN3</t>
  </si>
  <si>
    <t>SDCCAG8</t>
  </si>
  <si>
    <t>RELT</t>
  </si>
  <si>
    <t>NOP58</t>
  </si>
  <si>
    <t>USP36</t>
  </si>
  <si>
    <t>HPF1</t>
  </si>
  <si>
    <t>DCBLD2</t>
  </si>
  <si>
    <t>TARBP1</t>
  </si>
  <si>
    <t>STYK1</t>
  </si>
  <si>
    <t>CCAR1</t>
  </si>
  <si>
    <t>SPAG4</t>
  </si>
  <si>
    <t>TNK2</t>
  </si>
  <si>
    <t>SPA17</t>
  </si>
  <si>
    <t>CNN2</t>
  </si>
  <si>
    <t>SBNO2</t>
  </si>
  <si>
    <t>FAM107B</t>
  </si>
  <si>
    <t>ASPM</t>
  </si>
  <si>
    <t>IDI1</t>
  </si>
  <si>
    <t>TRAM1</t>
  </si>
  <si>
    <t>TNFRSF1A</t>
  </si>
  <si>
    <t>DNTTIP2</t>
  </si>
  <si>
    <t>SRBD1</t>
  </si>
  <si>
    <t>IFT80</t>
  </si>
  <si>
    <t>PITX1</t>
  </si>
  <si>
    <t>BCL3</t>
  </si>
  <si>
    <t>RNF126</t>
  </si>
  <si>
    <t>WIPI1</t>
  </si>
  <si>
    <t>PRKACA</t>
  </si>
  <si>
    <t>HMMR</t>
  </si>
  <si>
    <t>P4HA2</t>
  </si>
  <si>
    <t>TRNT1</t>
  </si>
  <si>
    <t>PDE8A</t>
  </si>
  <si>
    <t>PTGS2</t>
  </si>
  <si>
    <t>MRPS34</t>
  </si>
  <si>
    <t>TEAD2</t>
  </si>
  <si>
    <t>NTN4</t>
  </si>
  <si>
    <t>ACTR6</t>
  </si>
  <si>
    <t>ZNF638</t>
  </si>
  <si>
    <t>ACTB</t>
  </si>
  <si>
    <t>RBM7</t>
  </si>
  <si>
    <t>TRAF4</t>
  </si>
  <si>
    <t>XAB2</t>
  </si>
  <si>
    <t>NFKB2</t>
  </si>
  <si>
    <t>PCM1</t>
  </si>
  <si>
    <t>UBE2D4</t>
  </si>
  <si>
    <t>LXN</t>
  </si>
  <si>
    <t>FDFT1</t>
  </si>
  <si>
    <t>RIF1</t>
  </si>
  <si>
    <t>PUM3</t>
  </si>
  <si>
    <t>CXCL2</t>
  </si>
  <si>
    <t>ARG2</t>
  </si>
  <si>
    <t>DUSP12</t>
  </si>
  <si>
    <t>TRAF5</t>
  </si>
  <si>
    <t>RNF13</t>
  </si>
  <si>
    <t>CD82</t>
  </si>
  <si>
    <t>ATRX</t>
  </si>
  <si>
    <t>AKR1B1</t>
  </si>
  <si>
    <t>MGST2</t>
  </si>
  <si>
    <t>AAMDC</t>
  </si>
  <si>
    <t>CRLS1</t>
  </si>
  <si>
    <t>SMOX</t>
  </si>
  <si>
    <t>SNX5</t>
  </si>
  <si>
    <t>ESF1</t>
  </si>
  <si>
    <t>TRMT6</t>
  </si>
  <si>
    <t>ZNF302</t>
  </si>
  <si>
    <t>ICAM1</t>
  </si>
  <si>
    <t>STRN4</t>
  </si>
  <si>
    <t>DTX2</t>
  </si>
  <si>
    <t>TXNL1</t>
  </si>
  <si>
    <t>ITGA6</t>
  </si>
  <si>
    <t>CBX5</t>
  </si>
  <si>
    <t>CRAT</t>
  </si>
  <si>
    <t>SCD</t>
  </si>
  <si>
    <t>ATP5F1D</t>
  </si>
  <si>
    <t>TECR</t>
  </si>
  <si>
    <t>CDC34</t>
  </si>
  <si>
    <t>GADD45B</t>
  </si>
  <si>
    <t>SLC25A1</t>
  </si>
  <si>
    <t>XBP1</t>
  </si>
  <si>
    <t>GTPBP1</t>
  </si>
  <si>
    <t>HMOX1</t>
  </si>
  <si>
    <t>ACO2</t>
  </si>
  <si>
    <t>ABHD4</t>
  </si>
  <si>
    <t>POLE2</t>
  </si>
  <si>
    <t>CGRRF1</t>
  </si>
  <si>
    <t>PLEK2</t>
  </si>
  <si>
    <t>HIF1A</t>
  </si>
  <si>
    <t>SRSF5</t>
  </si>
  <si>
    <t>EIF5</t>
  </si>
  <si>
    <t>ZFYVE21</t>
  </si>
  <si>
    <t>VRK1</t>
  </si>
  <si>
    <t>PCK2</t>
  </si>
  <si>
    <t>NFKBIA</t>
  </si>
  <si>
    <t>PNN</t>
  </si>
  <si>
    <t>PCIF1</t>
  </si>
  <si>
    <t>PROCR</t>
  </si>
  <si>
    <t>RAB5IF</t>
  </si>
  <si>
    <t>PABPC1L</t>
  </si>
  <si>
    <t>SLC17A9</t>
  </si>
  <si>
    <t>ARFGAP1</t>
  </si>
  <si>
    <t>CDC25B</t>
  </si>
  <si>
    <t>SIRPB1</t>
  </si>
  <si>
    <t>FERMT1</t>
  </si>
  <si>
    <t>SAMHD1</t>
  </si>
  <si>
    <t>NOP56</t>
  </si>
  <si>
    <t>DHX35</t>
  </si>
  <si>
    <t>SMAD7</t>
  </si>
  <si>
    <t>RBBP8</t>
  </si>
  <si>
    <t>MOSPD1</t>
  </si>
  <si>
    <t>PIM2</t>
  </si>
  <si>
    <t>EMD</t>
  </si>
  <si>
    <t>PGK1</t>
  </si>
  <si>
    <t>USP11</t>
  </si>
  <si>
    <t>HTATSF1</t>
  </si>
  <si>
    <t>UGGT2</t>
  </si>
  <si>
    <t>MAPK3</t>
  </si>
  <si>
    <t>CENPT</t>
  </si>
  <si>
    <t>PLA2G15</t>
  </si>
  <si>
    <t>TAF1C</t>
  </si>
  <si>
    <t>MTHFSD</t>
  </si>
  <si>
    <t>ANTKMT</t>
  </si>
  <si>
    <t>METRN</t>
  </si>
  <si>
    <t>STUB1</t>
  </si>
  <si>
    <t>CDIPT</t>
  </si>
  <si>
    <t>CSPP1</t>
  </si>
  <si>
    <t>ZFAND1</t>
  </si>
  <si>
    <t>NBN</t>
  </si>
  <si>
    <t>PLAT</t>
  </si>
  <si>
    <t>NDRG1</t>
  </si>
  <si>
    <t>SQLE</t>
  </si>
  <si>
    <t>SLC39A14</t>
  </si>
  <si>
    <t>MCM4</t>
  </si>
  <si>
    <t>BNIP3L</t>
  </si>
  <si>
    <t>NFKBIB</t>
  </si>
  <si>
    <t>CLASRP</t>
  </si>
  <si>
    <t>ERCC2</t>
  </si>
  <si>
    <t>SF3A2</t>
  </si>
  <si>
    <t>AMH</t>
  </si>
  <si>
    <t>OAZ1</t>
  </si>
  <si>
    <t>TBC1D17</t>
  </si>
  <si>
    <t>CCNE1</t>
  </si>
  <si>
    <t>PRKD2</t>
  </si>
  <si>
    <t>CCDC9</t>
  </si>
  <si>
    <t>TGFB1</t>
  </si>
  <si>
    <t>PLIN3</t>
  </si>
  <si>
    <t>ICAM5</t>
  </si>
  <si>
    <t>RABAC1</t>
  </si>
  <si>
    <t>DBP</t>
  </si>
  <si>
    <t>PLEKHA4</t>
  </si>
  <si>
    <t>ISYNA1</t>
  </si>
  <si>
    <t>DNAJC2</t>
  </si>
  <si>
    <t>TFPI2</t>
  </si>
  <si>
    <t>NAMPT</t>
  </si>
  <si>
    <t>HBP1</t>
  </si>
  <si>
    <t>OGDH</t>
  </si>
  <si>
    <t>CAV2</t>
  </si>
  <si>
    <t>CAV1</t>
  </si>
  <si>
    <t>SSBP1</t>
  </si>
  <si>
    <t>CPED1</t>
  </si>
  <si>
    <t>STX1A</t>
  </si>
  <si>
    <t>HSPB1</t>
  </si>
  <si>
    <t>PHF14</t>
  </si>
  <si>
    <t>EZH2</t>
  </si>
  <si>
    <t>AGR2</t>
  </si>
  <si>
    <t>TBL2</t>
  </si>
  <si>
    <t>NPDC1</t>
  </si>
  <si>
    <t>PDLIM1</t>
  </si>
  <si>
    <t>RASSF4</t>
  </si>
  <si>
    <t>NPM3</t>
  </si>
  <si>
    <t>FBXL15</t>
  </si>
  <si>
    <t>ANKRD26</t>
  </si>
  <si>
    <t>SMC3</t>
  </si>
  <si>
    <t>UBE2S</t>
  </si>
  <si>
    <t>RPL28</t>
  </si>
  <si>
    <t>PPIF</t>
  </si>
  <si>
    <t>RASD1</t>
  </si>
  <si>
    <t>COL1A1</t>
  </si>
  <si>
    <t>VAT1</t>
  </si>
  <si>
    <t>LUC7L3</t>
  </si>
  <si>
    <t>SLC16A6</t>
  </si>
  <si>
    <t>WSB1</t>
  </si>
  <si>
    <t>SLC9A3R1</t>
  </si>
  <si>
    <t>AREG</t>
  </si>
  <si>
    <t>UGDH</t>
  </si>
  <si>
    <t>CCDC34</t>
  </si>
  <si>
    <t>FNBP4</t>
  </si>
  <si>
    <t>HSPA8</t>
  </si>
  <si>
    <t>CCND1</t>
  </si>
  <si>
    <t>C11orf58</t>
  </si>
  <si>
    <t>CAPRIN2</t>
  </si>
  <si>
    <t>MVK</t>
  </si>
  <si>
    <t>RSRC2</t>
  </si>
  <si>
    <t>KRT18</t>
  </si>
  <si>
    <t>PPM1H</t>
  </si>
  <si>
    <t>MAGOHB</t>
  </si>
  <si>
    <t>CDKN1B</t>
  </si>
  <si>
    <t>ARHGDIB</t>
  </si>
  <si>
    <t>ENO2</t>
  </si>
  <si>
    <t>LPCAT3</t>
  </si>
  <si>
    <t>NT5DC3</t>
  </si>
  <si>
    <t>SLCO1B3</t>
  </si>
  <si>
    <t>LDHB</t>
  </si>
  <si>
    <t>COL12A1</t>
  </si>
  <si>
    <t>RWDD1</t>
  </si>
  <si>
    <t>ADTRP</t>
  </si>
  <si>
    <t>SRSF3</t>
  </si>
  <si>
    <t>SOD2</t>
  </si>
  <si>
    <t>MRPL18</t>
  </si>
  <si>
    <t>RBM24</t>
  </si>
  <si>
    <t>C6orf62</t>
  </si>
  <si>
    <t>CCND3</t>
  </si>
  <si>
    <t>VEGFA</t>
  </si>
  <si>
    <t>MAN2A1</t>
  </si>
  <si>
    <t>HMGCS1</t>
  </si>
  <si>
    <t>KIF20A</t>
  </si>
  <si>
    <t>HBEGF</t>
  </si>
  <si>
    <t>LOX</t>
  </si>
  <si>
    <t>CCNG1</t>
  </si>
  <si>
    <t>POLR3G</t>
  </si>
  <si>
    <t>SMC4</t>
  </si>
  <si>
    <t>BCL6</t>
  </si>
  <si>
    <t>FAM162A</t>
  </si>
  <si>
    <t>SLC25A36</t>
  </si>
  <si>
    <t>PFKFB4</t>
  </si>
  <si>
    <t>ATP6V1A</t>
  </si>
  <si>
    <t>EIF1B</t>
  </si>
  <si>
    <t>KLHL24</t>
  </si>
  <si>
    <t>NKTR</t>
  </si>
  <si>
    <t>FOXP1</t>
  </si>
  <si>
    <t>IL1A</t>
  </si>
  <si>
    <t>REEP6</t>
  </si>
  <si>
    <t>PCGF1</t>
  </si>
  <si>
    <t>CLIP4</t>
  </si>
  <si>
    <t>DOK1</t>
  </si>
  <si>
    <t>CCDC88A</t>
  </si>
  <si>
    <t>EFEMP1</t>
  </si>
  <si>
    <t>FANCL</t>
  </si>
  <si>
    <t>STAT1</t>
  </si>
  <si>
    <t>GLS</t>
  </si>
  <si>
    <t>IGFBP5</t>
  </si>
  <si>
    <t>TXNDC9</t>
  </si>
  <si>
    <t>HSPE1</t>
  </si>
  <si>
    <t>KDM3A</t>
  </si>
  <si>
    <t>IL1R1</t>
  </si>
  <si>
    <t>ODC1</t>
  </si>
  <si>
    <t>SDC1</t>
  </si>
  <si>
    <t>EPAS1</t>
  </si>
  <si>
    <t>DHCR24</t>
  </si>
  <si>
    <t>STXBP3</t>
  </si>
  <si>
    <t>ERRFI1</t>
  </si>
  <si>
    <t>SFPQ</t>
  </si>
  <si>
    <t>MEF2D</t>
  </si>
  <si>
    <t>GADD45A</t>
  </si>
  <si>
    <t>BCAS2</t>
  </si>
  <si>
    <t>SRSF11</t>
  </si>
  <si>
    <t>MAP7D1</t>
  </si>
  <si>
    <t>ACADM</t>
  </si>
  <si>
    <t>RGS4</t>
  </si>
  <si>
    <t>CD46</t>
  </si>
  <si>
    <t>SLC2A1</t>
  </si>
  <si>
    <t>ARTN</t>
  </si>
  <si>
    <t>CNN3</t>
  </si>
  <si>
    <t>F3</t>
  </si>
  <si>
    <t>DARS2</t>
  </si>
  <si>
    <t>CENPF</t>
  </si>
  <si>
    <t>MESD</t>
  </si>
  <si>
    <t>NRP2</t>
  </si>
  <si>
    <t>HMGN3</t>
  </si>
  <si>
    <t>SGK1</t>
  </si>
  <si>
    <t>CCN2</t>
  </si>
  <si>
    <t>CYP20A1</t>
  </si>
  <si>
    <t>C1orf198</t>
  </si>
  <si>
    <t>PGF</t>
  </si>
  <si>
    <t>HELLS</t>
  </si>
  <si>
    <t>GOT1</t>
  </si>
  <si>
    <t>DUSP1</t>
  </si>
  <si>
    <t>CD274</t>
  </si>
  <si>
    <t>ACAT2</t>
  </si>
  <si>
    <t>MSANTD2</t>
  </si>
  <si>
    <t>MTRF1</t>
  </si>
  <si>
    <t>SMAD9</t>
  </si>
  <si>
    <t>EGR1</t>
  </si>
  <si>
    <t>WASHC3</t>
  </si>
  <si>
    <t>DUSP4</t>
  </si>
  <si>
    <t>RNF170</t>
  </si>
  <si>
    <t>LYPLA1</t>
  </si>
  <si>
    <t>ECHDC2</t>
  </si>
  <si>
    <t>CAT</t>
  </si>
  <si>
    <t>TMEM156</t>
  </si>
  <si>
    <t>TMEM54</t>
  </si>
  <si>
    <t>LRIF1</t>
  </si>
  <si>
    <t>CXCR4</t>
  </si>
  <si>
    <t>TRMT13</t>
  </si>
  <si>
    <t>RWDD3</t>
  </si>
  <si>
    <t>CCDC18</t>
  </si>
  <si>
    <t>SEPTIN7</t>
  </si>
  <si>
    <t>HNRNPA2B1</t>
  </si>
  <si>
    <t>SRGN</t>
  </si>
  <si>
    <t>CHST3</t>
  </si>
  <si>
    <t>P4HA1</t>
  </si>
  <si>
    <t>RASSF8</t>
  </si>
  <si>
    <t>WDR83</t>
  </si>
  <si>
    <t>OPTN</t>
  </si>
  <si>
    <t>IL13RA2</t>
  </si>
  <si>
    <t>G0S2</t>
  </si>
  <si>
    <t>NCOA5</t>
  </si>
  <si>
    <t>SRSF6</t>
  </si>
  <si>
    <t>MPHOSPH10</t>
  </si>
  <si>
    <t>NDUFB4P12</t>
  </si>
  <si>
    <t>OARD1</t>
  </si>
  <si>
    <t>EEF1E1</t>
  </si>
  <si>
    <t>EREG</t>
  </si>
  <si>
    <t>MT2A</t>
  </si>
  <si>
    <t>IRF1</t>
  </si>
  <si>
    <t>NDUFA1</t>
  </si>
  <si>
    <t>IL1B</t>
  </si>
  <si>
    <t>INSIG2</t>
  </si>
  <si>
    <t>SLC25A23</t>
  </si>
  <si>
    <t>ALKBH7</t>
  </si>
  <si>
    <t>TNFSF9</t>
  </si>
  <si>
    <t>THOC2</t>
  </si>
  <si>
    <t>TRIP10</t>
  </si>
  <si>
    <t>GPCPD1</t>
  </si>
  <si>
    <t>FOXA2</t>
  </si>
  <si>
    <t>GZF1</t>
  </si>
  <si>
    <t>MCM8</t>
  </si>
  <si>
    <t>FAM110A</t>
  </si>
  <si>
    <t>ROMO1</t>
  </si>
  <si>
    <t>NR1D1</t>
  </si>
  <si>
    <t>BCL2L12</t>
  </si>
  <si>
    <t>RRAS</t>
  </si>
  <si>
    <t>NSRP1</t>
  </si>
  <si>
    <t>IFI6</t>
  </si>
  <si>
    <t>KTN1</t>
  </si>
  <si>
    <t>SIX1</t>
  </si>
  <si>
    <t>L3HYPDH</t>
  </si>
  <si>
    <t>EVI2A</t>
  </si>
  <si>
    <t>MAP2K2</t>
  </si>
  <si>
    <t>HNRNPH2</t>
  </si>
  <si>
    <t>DYRK2</t>
  </si>
  <si>
    <t>FGFRL1</t>
  </si>
  <si>
    <t>AUNIP</t>
  </si>
  <si>
    <t>GNG11</t>
  </si>
  <si>
    <t>ZFP36</t>
  </si>
  <si>
    <t>DGCR8</t>
  </si>
  <si>
    <t>SDF2L1</t>
  </si>
  <si>
    <t>APOL2</t>
  </si>
  <si>
    <t>RAC2</t>
  </si>
  <si>
    <t>LIF</t>
  </si>
  <si>
    <t>PODXL</t>
  </si>
  <si>
    <t>DNAJB9</t>
  </si>
  <si>
    <t>GAD1</t>
  </si>
  <si>
    <t>ARHGAP22</t>
  </si>
  <si>
    <t>LOXL1</t>
  </si>
  <si>
    <t>PSMA1</t>
  </si>
  <si>
    <t>MIS18BP1</t>
  </si>
  <si>
    <t>SEC14L1</t>
  </si>
  <si>
    <t>KLF16</t>
  </si>
  <si>
    <t>SAT1</t>
  </si>
  <si>
    <t>LDLR</t>
  </si>
  <si>
    <t>MTRES1</t>
  </si>
  <si>
    <t>ACTN4</t>
  </si>
  <si>
    <t>MAP1S</t>
  </si>
  <si>
    <t>GDF15</t>
  </si>
  <si>
    <t>PGPEP1</t>
  </si>
  <si>
    <t>JUND</t>
  </si>
  <si>
    <t>COL5A1</t>
  </si>
  <si>
    <t>PAK4</t>
  </si>
  <si>
    <t>ZNF337</t>
  </si>
  <si>
    <t>UCK1</t>
  </si>
  <si>
    <t>PRRC2B</t>
  </si>
  <si>
    <t>METTL26</t>
  </si>
  <si>
    <t>TMEM160</t>
  </si>
  <si>
    <t>MED18</t>
  </si>
  <si>
    <t>ZNF331</t>
  </si>
  <si>
    <t>HABP4</t>
  </si>
  <si>
    <t>SH3BGRL</t>
  </si>
  <si>
    <t>PRR7</t>
  </si>
  <si>
    <t>MRPS25</t>
  </si>
  <si>
    <t>HACL1</t>
  </si>
  <si>
    <t>PDLIM4</t>
  </si>
  <si>
    <t>NDUFA2</t>
  </si>
  <si>
    <t>LGALS3</t>
  </si>
  <si>
    <t>ENOSF1</t>
  </si>
  <si>
    <t>RAMP1</t>
  </si>
  <si>
    <t>PNISR</t>
  </si>
  <si>
    <t>FIGNL1</t>
  </si>
  <si>
    <t>WBP2</t>
  </si>
  <si>
    <t>TRIM47</t>
  </si>
  <si>
    <t>RIDA</t>
  </si>
  <si>
    <t>MTSS2</t>
  </si>
  <si>
    <t>PCNA</t>
  </si>
  <si>
    <t>KHDC4</t>
  </si>
  <si>
    <t>RBM38</t>
  </si>
  <si>
    <t>TCEAL4</t>
  </si>
  <si>
    <t>CEP20</t>
  </si>
  <si>
    <t>MED10</t>
  </si>
  <si>
    <t>AGAP3</t>
  </si>
  <si>
    <t>ATP13A3</t>
  </si>
  <si>
    <t>BHLHE40</t>
  </si>
  <si>
    <t>SLC38A2</t>
  </si>
  <si>
    <t>ROCK2</t>
  </si>
  <si>
    <t>LDHA</t>
  </si>
  <si>
    <t>IL6ST</t>
  </si>
  <si>
    <t>IL15RA</t>
  </si>
  <si>
    <t>EMP1</t>
  </si>
  <si>
    <t>RNF138</t>
  </si>
  <si>
    <t>SLC43A3</t>
  </si>
  <si>
    <t>FADS2</t>
  </si>
  <si>
    <t>ARGLU1</t>
  </si>
  <si>
    <t>NREP</t>
  </si>
  <si>
    <t>RFK</t>
  </si>
  <si>
    <t>CTSL</t>
  </si>
  <si>
    <t>DMTF1</t>
  </si>
  <si>
    <t>HILPDA</t>
  </si>
  <si>
    <t>NT5E</t>
  </si>
  <si>
    <t>CPM</t>
  </si>
  <si>
    <t>EGLN1</t>
  </si>
  <si>
    <t>CEP350</t>
  </si>
  <si>
    <t>RPL13AP25</t>
  </si>
  <si>
    <t>SPRY2</t>
  </si>
  <si>
    <t>LCP1</t>
  </si>
  <si>
    <t>TNS3</t>
  </si>
  <si>
    <t>TTYH3</t>
  </si>
  <si>
    <t>BRIP1</t>
  </si>
  <si>
    <t>SMC2</t>
  </si>
  <si>
    <t>DSCC1</t>
  </si>
  <si>
    <t>MYC</t>
  </si>
  <si>
    <t>PIM1</t>
  </si>
  <si>
    <t>TFAP2A</t>
  </si>
  <si>
    <t>IER3</t>
  </si>
  <si>
    <t>CCDC90B</t>
  </si>
  <si>
    <t>SLTM</t>
  </si>
  <si>
    <t>THBS1</t>
  </si>
  <si>
    <t>UACA</t>
  </si>
  <si>
    <t>RABGGTB</t>
  </si>
  <si>
    <t>IFI44</t>
  </si>
  <si>
    <t>RPL7P9</t>
  </si>
  <si>
    <t>ATRAID</t>
  </si>
  <si>
    <t>MYOF</t>
  </si>
  <si>
    <t>KIF20B</t>
  </si>
  <si>
    <t>SSB</t>
  </si>
  <si>
    <t>PPIG</t>
  </si>
  <si>
    <t>IDH1</t>
  </si>
  <si>
    <t>SLC35A5</t>
  </si>
  <si>
    <t>MNS1</t>
  </si>
  <si>
    <t>SEMA7A</t>
  </si>
  <si>
    <t>NUP54</t>
  </si>
  <si>
    <t>CCNG2</t>
  </si>
  <si>
    <t>CENPE</t>
  </si>
  <si>
    <t>GABARAPL1</t>
  </si>
  <si>
    <t>C1RL</t>
  </si>
  <si>
    <t>PEX5</t>
  </si>
  <si>
    <t>RPL14P1</t>
  </si>
  <si>
    <t>GLIPR1</t>
  </si>
  <si>
    <t>CSAD</t>
  </si>
  <si>
    <t>HNRNPA1L2</t>
  </si>
  <si>
    <t>ESD</t>
  </si>
  <si>
    <t>SLAIN1</t>
  </si>
  <si>
    <t>RBM26</t>
  </si>
  <si>
    <t>TMX1</t>
  </si>
  <si>
    <t>EFCAB11</t>
  </si>
  <si>
    <t>TLE3</t>
  </si>
  <si>
    <t>MAN2C1</t>
  </si>
  <si>
    <t>ARRDC4</t>
  </si>
  <si>
    <t>PML</t>
  </si>
  <si>
    <t>POLG</t>
  </si>
  <si>
    <t>CDR2</t>
  </si>
  <si>
    <t>ARHGAP17</t>
  </si>
  <si>
    <t>KATNB1</t>
  </si>
  <si>
    <t>CDH11</t>
  </si>
  <si>
    <t>OSGIN1</t>
  </si>
  <si>
    <t>GALNT1</t>
  </si>
  <si>
    <t>GATA6</t>
  </si>
  <si>
    <t>SAT2</t>
  </si>
  <si>
    <t>IGFBP4</t>
  </si>
  <si>
    <t>MVB12A</t>
  </si>
  <si>
    <t>SH3GL1</t>
  </si>
  <si>
    <t>IFITM3</t>
  </si>
  <si>
    <t>IFNAR1</t>
  </si>
  <si>
    <t>TMEM50B</t>
  </si>
  <si>
    <t>ZNF787</t>
  </si>
  <si>
    <t>TIMM29</t>
  </si>
  <si>
    <t>CTU1</t>
  </si>
  <si>
    <t>EPHA2</t>
  </si>
  <si>
    <t>CCN1</t>
  </si>
  <si>
    <t>NUF2</t>
  </si>
  <si>
    <t>PFDN2</t>
  </si>
  <si>
    <t>ABL2</t>
  </si>
  <si>
    <t>LYPLAL1</t>
  </si>
  <si>
    <t>C1orf56</t>
  </si>
  <si>
    <t>GOLPH3L</t>
  </si>
  <si>
    <t>SRP9</t>
  </si>
  <si>
    <t>FBXO28</t>
  </si>
  <si>
    <t>RHOB</t>
  </si>
  <si>
    <t>TPRKB</t>
  </si>
  <si>
    <t>GOLGA4</t>
  </si>
  <si>
    <t>ARL6IP5</t>
  </si>
  <si>
    <t>LRIG1</t>
  </si>
  <si>
    <t>NFKBIZ</t>
  </si>
  <si>
    <t>TAGLN3</t>
  </si>
  <si>
    <t>MANF</t>
  </si>
  <si>
    <t>PLK2</t>
  </si>
  <si>
    <t>BDP1</t>
  </si>
  <si>
    <t>TNFAIP8</t>
  </si>
  <si>
    <t>ZMAT2</t>
  </si>
  <si>
    <t>RNF44</t>
  </si>
  <si>
    <t>PNRC1</t>
  </si>
  <si>
    <t>ARHGAP18</t>
  </si>
  <si>
    <t>C7orf26</t>
  </si>
  <si>
    <t>IGFBP1</t>
  </si>
  <si>
    <t>MSN</t>
  </si>
  <si>
    <t>SLC16A2</t>
  </si>
  <si>
    <t>EBP</t>
  </si>
  <si>
    <t>OGT</t>
  </si>
  <si>
    <t>DOCK5</t>
  </si>
  <si>
    <t>MRPS28</t>
  </si>
  <si>
    <t>LACTB2</t>
  </si>
  <si>
    <t>EBAG9</t>
  </si>
  <si>
    <t>PLIN2</t>
  </si>
  <si>
    <t>GSN</t>
  </si>
  <si>
    <t>PROSER2</t>
  </si>
  <si>
    <t>ZEB1</t>
  </si>
  <si>
    <t>ANKRD1</t>
  </si>
  <si>
    <t>FRA10AC1</t>
  </si>
  <si>
    <t>TTC12</t>
  </si>
  <si>
    <t>AASDHPPT</t>
  </si>
  <si>
    <t>HYOU1</t>
  </si>
  <si>
    <t>ROM1</t>
  </si>
  <si>
    <t>TAGLN</t>
  </si>
  <si>
    <t>LTO1</t>
  </si>
  <si>
    <t>ALDOA</t>
  </si>
  <si>
    <t>MMP3</t>
  </si>
  <si>
    <t>TMEM218</t>
  </si>
  <si>
    <t>NKAPD1</t>
  </si>
  <si>
    <t>SEC24D</t>
  </si>
  <si>
    <t>NOCT</t>
  </si>
  <si>
    <t>FRMD4A</t>
  </si>
  <si>
    <t>SACS</t>
  </si>
  <si>
    <t>DST</t>
  </si>
  <si>
    <t>SPC25</t>
  </si>
  <si>
    <t>PDK1</t>
  </si>
  <si>
    <t>SPOCK1</t>
  </si>
  <si>
    <t>TRIM36</t>
  </si>
  <si>
    <t>GJA1</t>
  </si>
  <si>
    <t>PLOD2</t>
  </si>
  <si>
    <t>CENPH</t>
  </si>
  <si>
    <t>DAB2</t>
  </si>
  <si>
    <t>CLGN</t>
  </si>
  <si>
    <t>HNRNPU</t>
  </si>
  <si>
    <t>RANBP2</t>
  </si>
  <si>
    <t>SLC25A27</t>
  </si>
  <si>
    <t>LINC00467</t>
  </si>
  <si>
    <t>LURAP1L</t>
  </si>
  <si>
    <t>CMIP</t>
  </si>
  <si>
    <t>SREK1</t>
  </si>
  <si>
    <t>CHD1</t>
  </si>
  <si>
    <t>ROBO4</t>
  </si>
  <si>
    <t>ABI3BP</t>
  </si>
  <si>
    <t>SKA1</t>
  </si>
  <si>
    <t>DBI</t>
  </si>
  <si>
    <t>NIFK</t>
  </si>
  <si>
    <t>PDIA4</t>
  </si>
  <si>
    <t>MED7</t>
  </si>
  <si>
    <t>USP16</t>
  </si>
  <si>
    <t>ANKRD9</t>
  </si>
  <si>
    <t>SFR1</t>
  </si>
  <si>
    <t>UBE2L6</t>
  </si>
  <si>
    <t>FBXO32</t>
  </si>
  <si>
    <t>TSC22D3</t>
  </si>
  <si>
    <t>CREB3L1</t>
  </si>
  <si>
    <t>DUSP2</t>
  </si>
  <si>
    <t>XDH</t>
  </si>
  <si>
    <t>H2BC5</t>
  </si>
  <si>
    <t>EIF5B</t>
  </si>
  <si>
    <t>PINK1</t>
  </si>
  <si>
    <t>PAXBP1</t>
  </si>
  <si>
    <t>IFNGR2</t>
  </si>
  <si>
    <t>STC1</t>
  </si>
  <si>
    <t>HK2</t>
  </si>
  <si>
    <t>C1R</t>
  </si>
  <si>
    <t>CCDC28B</t>
  </si>
  <si>
    <t>VMA21</t>
  </si>
  <si>
    <t>PDXK</t>
  </si>
  <si>
    <t>G6PD</t>
  </si>
  <si>
    <t>CSTB</t>
  </si>
  <si>
    <t>LSS</t>
  </si>
  <si>
    <t>DEDD2</t>
  </si>
  <si>
    <t>RUSC1</t>
  </si>
  <si>
    <t>PMF1</t>
  </si>
  <si>
    <t>PPP1R35</t>
  </si>
  <si>
    <t>NACC1</t>
  </si>
  <si>
    <t>IER2</t>
  </si>
  <si>
    <t>LY6E</t>
  </si>
  <si>
    <t>LRRC14</t>
  </si>
  <si>
    <t>MRNIP</t>
  </si>
  <si>
    <t>YDJC</t>
  </si>
  <si>
    <t>FAM171A2</t>
  </si>
  <si>
    <t>RAVER1</t>
  </si>
  <si>
    <t>SENP3</t>
  </si>
  <si>
    <t>RPL26</t>
  </si>
  <si>
    <t>ZNF75A</t>
  </si>
  <si>
    <t>ZFPL1</t>
  </si>
  <si>
    <t>KLHL21</t>
  </si>
  <si>
    <t>AK4</t>
  </si>
  <si>
    <t>LZIC</t>
  </si>
  <si>
    <t>FBLIM1</t>
  </si>
  <si>
    <t>LAPTM5</t>
  </si>
  <si>
    <t>CAMK2N1</t>
  </si>
  <si>
    <t>MYSM1</t>
  </si>
  <si>
    <t>TM2D1</t>
  </si>
  <si>
    <t>NEXN</t>
  </si>
  <si>
    <t>TYW3</t>
  </si>
  <si>
    <t>BROX</t>
  </si>
  <si>
    <t>MT2P1</t>
  </si>
  <si>
    <t>SMC6</t>
  </si>
  <si>
    <t>SMARCAD1</t>
  </si>
  <si>
    <t>RNF149</t>
  </si>
  <si>
    <t>ABRAXAS1</t>
  </si>
  <si>
    <t>PMVK</t>
  </si>
  <si>
    <t>PBXIP1</t>
  </si>
  <si>
    <t>LINC01116</t>
  </si>
  <si>
    <t>KBTBD8</t>
  </si>
  <si>
    <t>IGFN1</t>
  </si>
  <si>
    <t>KRTCAP2</t>
  </si>
  <si>
    <t>SGO2</t>
  </si>
  <si>
    <t>RPL22L1</t>
  </si>
  <si>
    <t>PPP4R2</t>
  </si>
  <si>
    <t>TIPARP</t>
  </si>
  <si>
    <t>SMIM14</t>
  </si>
  <si>
    <t>U2SURP</t>
  </si>
  <si>
    <t>CXCL1</t>
  </si>
  <si>
    <t>HPS3</t>
  </si>
  <si>
    <t>KIAA1143</t>
  </si>
  <si>
    <t>CDCP1</t>
  </si>
  <si>
    <t>TPRA1</t>
  </si>
  <si>
    <t>TKT</t>
  </si>
  <si>
    <t>TASOR</t>
  </si>
  <si>
    <t>PGRMC2</t>
  </si>
  <si>
    <t>TEX264</t>
  </si>
  <si>
    <t>C4orf3</t>
  </si>
  <si>
    <t>ANXA5</t>
  </si>
  <si>
    <t>ITGA2</t>
  </si>
  <si>
    <t>NDUFAF2</t>
  </si>
  <si>
    <t>SLC25A46</t>
  </si>
  <si>
    <t>STARD4</t>
  </si>
  <si>
    <t>STK17A</t>
  </si>
  <si>
    <t>SLU7</t>
  </si>
  <si>
    <t>DLC1</t>
  </si>
  <si>
    <t>GEM</t>
  </si>
  <si>
    <t>RPP25L</t>
  </si>
  <si>
    <t>HGSNAT</t>
  </si>
  <si>
    <t>MID1IP1</t>
  </si>
  <si>
    <t>NDUFB6</t>
  </si>
  <si>
    <t>SKA3</t>
  </si>
  <si>
    <t>MICU2</t>
  </si>
  <si>
    <t>DNAAF2</t>
  </si>
  <si>
    <t>DEPP1</t>
  </si>
  <si>
    <t>ZNF22</t>
  </si>
  <si>
    <t>NEMF</t>
  </si>
  <si>
    <t>HPRT1</t>
  </si>
  <si>
    <t>UBTD1</t>
  </si>
  <si>
    <t>E2F7</t>
  </si>
  <si>
    <t>ISCA2</t>
  </si>
  <si>
    <t>CEP295</t>
  </si>
  <si>
    <t>IKBIP</t>
  </si>
  <si>
    <t>CKB</t>
  </si>
  <si>
    <t>HPS6</t>
  </si>
  <si>
    <t>CLMP</t>
  </si>
  <si>
    <t>IFTAP</t>
  </si>
  <si>
    <t>SERPINB7</t>
  </si>
  <si>
    <t>SERPINB8</t>
  </si>
  <si>
    <t>ZNF143</t>
  </si>
  <si>
    <t>TMX3</t>
  </si>
  <si>
    <t>ZNF3</t>
  </si>
  <si>
    <t>RIMKLB</t>
  </si>
  <si>
    <t>NDEL1</t>
  </si>
  <si>
    <t>CENPV</t>
  </si>
  <si>
    <t>HSP90B1</t>
  </si>
  <si>
    <t>NNMT</t>
  </si>
  <si>
    <t>MESP1</t>
  </si>
  <si>
    <t>CNPY4</t>
  </si>
  <si>
    <t>ACSF2</t>
  </si>
  <si>
    <t>GOLGA2</t>
  </si>
  <si>
    <t>HDHD2</t>
  </si>
  <si>
    <t>ZNF226</t>
  </si>
  <si>
    <t>GPX4</t>
  </si>
  <si>
    <t>MIDN</t>
  </si>
  <si>
    <t>MVD</t>
  </si>
  <si>
    <t>RSKR</t>
  </si>
  <si>
    <t>TUBA1A</t>
  </si>
  <si>
    <t>LENG8</t>
  </si>
  <si>
    <t>EEF2</t>
  </si>
  <si>
    <t>MFSD3</t>
  </si>
  <si>
    <t>ZNF83</t>
  </si>
  <si>
    <t>ANGPTL4</t>
  </si>
  <si>
    <t>IGFBP6</t>
  </si>
  <si>
    <t>CDK2AP2</t>
  </si>
  <si>
    <t>MLST8</t>
  </si>
  <si>
    <t>KCTD5</t>
  </si>
  <si>
    <t>FTH1</t>
  </si>
  <si>
    <t>DDIT4</t>
  </si>
  <si>
    <t>RBPJ</t>
  </si>
  <si>
    <t>IRF2</t>
  </si>
  <si>
    <t>RAB31</t>
  </si>
  <si>
    <t>TMEM223</t>
  </si>
  <si>
    <t>STAT3</t>
  </si>
  <si>
    <t>LRATD2</t>
  </si>
  <si>
    <t>IL7R</t>
  </si>
  <si>
    <t>IL12A</t>
  </si>
  <si>
    <t>ANKRD49</t>
  </si>
  <si>
    <t>MAT2A</t>
  </si>
  <si>
    <t>HNRNPH1</t>
  </si>
  <si>
    <t>UPF3A</t>
  </si>
  <si>
    <t>CRADD</t>
  </si>
  <si>
    <t>CXCL8</t>
  </si>
  <si>
    <t>PLEKHA2</t>
  </si>
  <si>
    <t>CENPX</t>
  </si>
  <si>
    <t>ASPSCR1</t>
  </si>
  <si>
    <t>FASN</t>
  </si>
  <si>
    <t>MT1E</t>
  </si>
  <si>
    <t>BTD</t>
  </si>
  <si>
    <t>TM4SF1</t>
  </si>
  <si>
    <t>UBE2E1</t>
  </si>
  <si>
    <t>GON7</t>
  </si>
  <si>
    <t>GABARAP</t>
  </si>
  <si>
    <t>FOS</t>
  </si>
  <si>
    <t>KRT8</t>
  </si>
  <si>
    <t>PYM1</t>
  </si>
  <si>
    <t>KISS1</t>
  </si>
  <si>
    <t>TPT1-AS1</t>
  </si>
  <si>
    <t>HAS2</t>
  </si>
  <si>
    <t>JAGN1</t>
  </si>
  <si>
    <t>ZNF672</t>
  </si>
  <si>
    <t>ZNF692</t>
  </si>
  <si>
    <t>NAIF1</t>
  </si>
  <si>
    <t>JUNB</t>
  </si>
  <si>
    <t>ZNF439</t>
  </si>
  <si>
    <t>CHST11</t>
  </si>
  <si>
    <t>KRT19</t>
  </si>
  <si>
    <t>TBCA</t>
  </si>
  <si>
    <t>ENC1</t>
  </si>
  <si>
    <t>METTL18</t>
  </si>
  <si>
    <t>JMJD1C</t>
  </si>
  <si>
    <t>MOB3A</t>
  </si>
  <si>
    <t>KRCC1</t>
  </si>
  <si>
    <t>TEFM</t>
  </si>
  <si>
    <t>CEBPB</t>
  </si>
  <si>
    <t>C5orf34</t>
  </si>
  <si>
    <t>GNB2</t>
  </si>
  <si>
    <t>MCRIP2</t>
  </si>
  <si>
    <t>C2CD2L</t>
  </si>
  <si>
    <t>TCEAL1</t>
  </si>
  <si>
    <t>CORO1B</t>
  </si>
  <si>
    <t>RARG</t>
  </si>
  <si>
    <t>ZNF621</t>
  </si>
  <si>
    <t>DHCR7</t>
  </si>
  <si>
    <t>MYEOV</t>
  </si>
  <si>
    <t>OXSR1</t>
  </si>
  <si>
    <t>COQ2</t>
  </si>
  <si>
    <t>AHSA2P</t>
  </si>
  <si>
    <t>GLRX</t>
  </si>
  <si>
    <t>GOLGB1</t>
  </si>
  <si>
    <t>EHBP1L1</t>
  </si>
  <si>
    <t>VEGFB</t>
  </si>
  <si>
    <t>CEP83</t>
  </si>
  <si>
    <t>LRFN4</t>
  </si>
  <si>
    <t>AP000769.1</t>
  </si>
  <si>
    <t>NET1</t>
  </si>
  <si>
    <t>GPR160</t>
  </si>
  <si>
    <t>GNG5</t>
  </si>
  <si>
    <t>RGMB</t>
  </si>
  <si>
    <t>TRMT10C</t>
  </si>
  <si>
    <t>ATP2A2</t>
  </si>
  <si>
    <t>RESF1</t>
  </si>
  <si>
    <t>LARP7</t>
  </si>
  <si>
    <t>THAP6</t>
  </si>
  <si>
    <t>MICOS13</t>
  </si>
  <si>
    <t>ATR</t>
  </si>
  <si>
    <t>FAM131A</t>
  </si>
  <si>
    <t>DDIT3</t>
  </si>
  <si>
    <t>CTDSP2</t>
  </si>
  <si>
    <t>GOLGA8A</t>
  </si>
  <si>
    <t>CCNE2</t>
  </si>
  <si>
    <t>CLTB</t>
  </si>
  <si>
    <t>CCDC14</t>
  </si>
  <si>
    <t>UCP2</t>
  </si>
  <si>
    <t>C11orf68</t>
  </si>
  <si>
    <t>FOSL1</t>
  </si>
  <si>
    <t>CCDC85B</t>
  </si>
  <si>
    <t>SFN</t>
  </si>
  <si>
    <t>CHMP6</t>
  </si>
  <si>
    <t>TMEM39A</t>
  </si>
  <si>
    <t>CCDC57</t>
  </si>
  <si>
    <t>SPHK1</t>
  </si>
  <si>
    <t>BNIP3</t>
  </si>
  <si>
    <t>SMIM19</t>
  </si>
  <si>
    <t>LPCAT4</t>
  </si>
  <si>
    <t>WDR73</t>
  </si>
  <si>
    <t>ZBTB38</t>
  </si>
  <si>
    <t>CCDC71</t>
  </si>
  <si>
    <t>MAGEF1</t>
  </si>
  <si>
    <t>ZFAS1</t>
  </si>
  <si>
    <t>TGIF1</t>
  </si>
  <si>
    <t>CAVIN1</t>
  </si>
  <si>
    <t>SLC25A22</t>
  </si>
  <si>
    <t>THAP5</t>
  </si>
  <si>
    <t>NECTIN3</t>
  </si>
  <si>
    <t>CACYBPP2</t>
  </si>
  <si>
    <t>ASB8</t>
  </si>
  <si>
    <t>CTXN1</t>
  </si>
  <si>
    <t>CPNE7</t>
  </si>
  <si>
    <t>TAF7</t>
  </si>
  <si>
    <t>GAK</t>
  </si>
  <si>
    <t>MRFAP1L1</t>
  </si>
  <si>
    <t>DPM3</t>
  </si>
  <si>
    <t>PER1</t>
  </si>
  <si>
    <t>HES7</t>
  </si>
  <si>
    <t>CALR</t>
  </si>
  <si>
    <t>RAD23A</t>
  </si>
  <si>
    <t>GATA2</t>
  </si>
  <si>
    <t>ELMOD2</t>
  </si>
  <si>
    <t>PPP1R14BP3</t>
  </si>
  <si>
    <t>EMC3-AS1</t>
  </si>
  <si>
    <t>ATP5F1EP2</t>
  </si>
  <si>
    <t>H2AC6</t>
  </si>
  <si>
    <t>SRP9P1</t>
  </si>
  <si>
    <t>TCEAL8</t>
  </si>
  <si>
    <t>NQO1</t>
  </si>
  <si>
    <t>FKRP</t>
  </si>
  <si>
    <t>METTL23</t>
  </si>
  <si>
    <t>NPM1</t>
  </si>
  <si>
    <t>TMEM45A</t>
  </si>
  <si>
    <t>RPL24P4</t>
  </si>
  <si>
    <t>MEX3D</t>
  </si>
  <si>
    <t>PHLDA2</t>
  </si>
  <si>
    <t>LSM10</t>
  </si>
  <si>
    <t>C5orf24</t>
  </si>
  <si>
    <t>MRPL41</t>
  </si>
  <si>
    <t>MRPS16</t>
  </si>
  <si>
    <t>FBXL6</t>
  </si>
  <si>
    <t>TRAPPC6B</t>
  </si>
  <si>
    <t>NPLOC4</t>
  </si>
  <si>
    <t>SKA2</t>
  </si>
  <si>
    <t>TTC3</t>
  </si>
  <si>
    <t>RPS17</t>
  </si>
  <si>
    <t>DDX28</t>
  </si>
  <si>
    <t>ACBD3</t>
  </si>
  <si>
    <t>ZNF721</t>
  </si>
  <si>
    <t>PYCR1</t>
  </si>
  <si>
    <t>ZNF623</t>
  </si>
  <si>
    <t>NOG</t>
  </si>
  <si>
    <t>ACTG1</t>
  </si>
  <si>
    <t>NIPSNAP1</t>
  </si>
  <si>
    <t>PGP</t>
  </si>
  <si>
    <t>CSF1</t>
  </si>
  <si>
    <t>PTP4A3</t>
  </si>
  <si>
    <t>PROS1</t>
  </si>
  <si>
    <t>SEPTIN9</t>
  </si>
  <si>
    <t>UBE2G2</t>
  </si>
  <si>
    <t>H1-10</t>
  </si>
  <si>
    <t>MAFF</t>
  </si>
  <si>
    <t>SEMA4B</t>
  </si>
  <si>
    <t>IFITM2</t>
  </si>
  <si>
    <t>TCEAL9</t>
  </si>
  <si>
    <t>CDK10</t>
  </si>
  <si>
    <t>AC138393.1</t>
  </si>
  <si>
    <t>AC034236.1</t>
  </si>
  <si>
    <t>ZFP36L1</t>
  </si>
  <si>
    <t>MOSMO</t>
  </si>
  <si>
    <t>SLC52A2</t>
  </si>
  <si>
    <t>EVI2B</t>
  </si>
  <si>
    <t>ZNF566</t>
  </si>
  <si>
    <t>CYP2R1</t>
  </si>
  <si>
    <t>CCDC84</t>
  </si>
  <si>
    <t>CA5BP1</t>
  </si>
  <si>
    <t>ANKRD37</t>
  </si>
  <si>
    <t>INSIG1</t>
  </si>
  <si>
    <t>MIR22HG</t>
  </si>
  <si>
    <t>LYRM7</t>
  </si>
  <si>
    <t>ZDHHC17</t>
  </si>
  <si>
    <t>ZNF395</t>
  </si>
  <si>
    <t>NAP1L1</t>
  </si>
  <si>
    <t>MT1X</t>
  </si>
  <si>
    <t>ISG15</t>
  </si>
  <si>
    <t>SPRY4</t>
  </si>
  <si>
    <t>H1-2</t>
  </si>
  <si>
    <t>MORN2</t>
  </si>
  <si>
    <t>HES4</t>
  </si>
  <si>
    <t>S100A16</t>
  </si>
  <si>
    <t>ZNF292</t>
  </si>
  <si>
    <t>FAM111B</t>
  </si>
  <si>
    <t>H1-0</t>
  </si>
  <si>
    <t>AKR1C3</t>
  </si>
  <si>
    <t>S100A4</t>
  </si>
  <si>
    <t>MPHOSPH8</t>
  </si>
  <si>
    <t>TSC22D2</t>
  </si>
  <si>
    <t>YRDC</t>
  </si>
  <si>
    <t>SLC6A9</t>
  </si>
  <si>
    <t>MMP1</t>
  </si>
  <si>
    <t>S100A2</t>
  </si>
  <si>
    <t>ZNF700</t>
  </si>
  <si>
    <t>TLE1</t>
  </si>
  <si>
    <t>ZNF252P</t>
  </si>
  <si>
    <t>AP2A1</t>
  </si>
  <si>
    <t>FUT11</t>
  </si>
  <si>
    <t>ANXA6</t>
  </si>
  <si>
    <t>SIGLEC15</t>
  </si>
  <si>
    <t>ENTPD4</t>
  </si>
  <si>
    <t>ZNF655</t>
  </si>
  <si>
    <t>ZNF675</t>
  </si>
  <si>
    <t>PDGFA</t>
  </si>
  <si>
    <t>SERPINB2</t>
  </si>
  <si>
    <t>FAM114A1</t>
  </si>
  <si>
    <t>PTMAP2</t>
  </si>
  <si>
    <t>H2BC12</t>
  </si>
  <si>
    <t>SPG7</t>
  </si>
  <si>
    <t>ERO1A</t>
  </si>
  <si>
    <t>S100A6</t>
  </si>
  <si>
    <t>ZNF84</t>
  </si>
  <si>
    <t>SIRPA</t>
  </si>
  <si>
    <t>PRIM1</t>
  </si>
  <si>
    <t>ZNF544</t>
  </si>
  <si>
    <t>ZNF770</t>
  </si>
  <si>
    <t>HMGN5</t>
  </si>
  <si>
    <t>HSD17B11</t>
  </si>
  <si>
    <t>TMEM116</t>
  </si>
  <si>
    <t>SDAD1</t>
  </si>
  <si>
    <t>HYLS1</t>
  </si>
  <si>
    <t>PIM3</t>
  </si>
  <si>
    <t>TXNRD1</t>
  </si>
  <si>
    <t>ZNF480</t>
  </si>
  <si>
    <t>MAFK</t>
  </si>
  <si>
    <t>ZNF28</t>
  </si>
  <si>
    <t>DDX39B</t>
  </si>
  <si>
    <t>MT-ND6</t>
  </si>
  <si>
    <t>MT-CO2</t>
  </si>
  <si>
    <t>MT-CYB</t>
  </si>
  <si>
    <t>MTCO3P12</t>
  </si>
  <si>
    <t>COLGALT2</t>
  </si>
  <si>
    <t>MT-ND2</t>
  </si>
  <si>
    <t>MT-ND5</t>
  </si>
  <si>
    <t>TMEM184B</t>
  </si>
  <si>
    <t>MT-CO1</t>
  </si>
  <si>
    <t>RUSC2</t>
  </si>
  <si>
    <t>MT-ND4</t>
  </si>
  <si>
    <t>SMC5</t>
  </si>
  <si>
    <t>MT-ND1</t>
  </si>
  <si>
    <t>MT-ATP6</t>
  </si>
  <si>
    <t>SREBF2</t>
  </si>
  <si>
    <t>MT-CO3</t>
  </si>
  <si>
    <t>SNORD104</t>
  </si>
  <si>
    <t>SNORA73B</t>
  </si>
  <si>
    <t>SNORA33</t>
  </si>
  <si>
    <t>COX20</t>
  </si>
  <si>
    <t>CHML</t>
  </si>
  <si>
    <t>SERTAD4-AS1</t>
  </si>
  <si>
    <t>AGAP9</t>
  </si>
  <si>
    <t>BRD2</t>
  </si>
  <si>
    <t>COL5A2</t>
  </si>
  <si>
    <t>SDHD</t>
  </si>
  <si>
    <t>HSPA1A</t>
  </si>
  <si>
    <t>VARS1</t>
  </si>
  <si>
    <t>BAG6</t>
  </si>
  <si>
    <t>NFKBIL1</t>
  </si>
  <si>
    <t>PPP1R10</t>
  </si>
  <si>
    <t>FAM216A</t>
  </si>
  <si>
    <t>C12orf73</t>
  </si>
  <si>
    <t>PSMB10</t>
  </si>
  <si>
    <t>TMEM256</t>
  </si>
  <si>
    <t>RPS3AP47</t>
  </si>
  <si>
    <t>MIR221</t>
  </si>
  <si>
    <t>MT-RNR2</t>
  </si>
  <si>
    <t>MT-TQ</t>
  </si>
  <si>
    <t>MT-TA</t>
  </si>
  <si>
    <t>MT-TS1</t>
  </si>
  <si>
    <t>MT-TE</t>
  </si>
  <si>
    <t>MT-TP</t>
  </si>
  <si>
    <t>KRTAP2-3</t>
  </si>
  <si>
    <t>ZNF580</t>
  </si>
  <si>
    <t>CGB8</t>
  </si>
  <si>
    <t>AL356535.1</t>
  </si>
  <si>
    <t>RPL22P1</t>
  </si>
  <si>
    <t>LCAT</t>
  </si>
  <si>
    <t>SIPA1</t>
  </si>
  <si>
    <t>C8orf82</t>
  </si>
  <si>
    <t>S1PR3</t>
  </si>
  <si>
    <t>DDAH2</t>
  </si>
  <si>
    <t>LTB4R</t>
  </si>
  <si>
    <t>CSNK1E</t>
  </si>
  <si>
    <t>AC132008.2</t>
  </si>
  <si>
    <t>SH3D21</t>
  </si>
  <si>
    <t>RPS15AP1</t>
  </si>
  <si>
    <t>B3GNT10</t>
  </si>
  <si>
    <t>RPS3AP21</t>
  </si>
  <si>
    <t>GOLGA8B</t>
  </si>
  <si>
    <t>TNFRSF25</t>
  </si>
  <si>
    <t>CKLF</t>
  </si>
  <si>
    <t>CEBPZOS</t>
  </si>
  <si>
    <t>ZNF579</t>
  </si>
  <si>
    <t>AL033519.3</t>
  </si>
  <si>
    <t>FTH1P8</t>
  </si>
  <si>
    <t>AL161787.1</t>
  </si>
  <si>
    <t>AL513534.1</t>
  </si>
  <si>
    <t>C6orf226</t>
  </si>
  <si>
    <t>CEBPD</t>
  </si>
  <si>
    <t>CCNL2</t>
  </si>
  <si>
    <t>FTH1P10</t>
  </si>
  <si>
    <t>RPL23AP53</t>
  </si>
  <si>
    <t>TMSB4XP4</t>
  </si>
  <si>
    <t>CCDC18-AS1</t>
  </si>
  <si>
    <t>AFG3L1P</t>
  </si>
  <si>
    <t>CHROMR</t>
  </si>
  <si>
    <t>UBE2SP2</t>
  </si>
  <si>
    <t>NDUFAF8</t>
  </si>
  <si>
    <t>AL353150.1</t>
  </si>
  <si>
    <t>UBE2D3P1</t>
  </si>
  <si>
    <t>RPL23AP2</t>
  </si>
  <si>
    <t>AL590617.2</t>
  </si>
  <si>
    <t>DUXAP9</t>
  </si>
  <si>
    <t>JPX</t>
  </si>
  <si>
    <t>MTND2P28</t>
  </si>
  <si>
    <t>FAM229A</t>
  </si>
  <si>
    <t>MTND1P23</t>
  </si>
  <si>
    <t>UQCRFS1P1</t>
  </si>
  <si>
    <t>RPL26P19</t>
  </si>
  <si>
    <t>RPL37AP1</t>
  </si>
  <si>
    <t>FTH1P20</t>
  </si>
  <si>
    <t>FTLP3</t>
  </si>
  <si>
    <t>CUTALP</t>
  </si>
  <si>
    <t>DANCR</t>
  </si>
  <si>
    <t>COX6A1P2</t>
  </si>
  <si>
    <t>RPL41P1</t>
  </si>
  <si>
    <t>AC107983.1</t>
  </si>
  <si>
    <t>RPS28P7</t>
  </si>
  <si>
    <t>SPANXB1</t>
  </si>
  <si>
    <t>AL390728.4</t>
  </si>
  <si>
    <t>AC108463.1</t>
  </si>
  <si>
    <t>MT-ATP8</t>
  </si>
  <si>
    <t>ANKRD10-IT1</t>
  </si>
  <si>
    <t>MTCO2P12</t>
  </si>
  <si>
    <t>RPL26P6</t>
  </si>
  <si>
    <t>TMSB4XP6</t>
  </si>
  <si>
    <t>FTX</t>
  </si>
  <si>
    <t>AC018638.2</t>
  </si>
  <si>
    <t>LINC01293</t>
  </si>
  <si>
    <t>RPS18P12</t>
  </si>
  <si>
    <t>AL035587.1</t>
  </si>
  <si>
    <t>YBX1P2</t>
  </si>
  <si>
    <t>MANCR</t>
  </si>
  <si>
    <t>AC079922.1</t>
  </si>
  <si>
    <t>TAPBP</t>
  </si>
  <si>
    <t>FTH1P7</t>
  </si>
  <si>
    <t>LINC00342</t>
  </si>
  <si>
    <t>AC093157.1</t>
  </si>
  <si>
    <t>EEF1A1P6</t>
  </si>
  <si>
    <t>RPS15P4</t>
  </si>
  <si>
    <t>UBE2SP1</t>
  </si>
  <si>
    <t>AL035446.1</t>
  </si>
  <si>
    <t>AL513165.1</t>
  </si>
  <si>
    <t>MAPKAPK5-AS1</t>
  </si>
  <si>
    <t>JRK</t>
  </si>
  <si>
    <t>TPT1P9</t>
  </si>
  <si>
    <t>RPL23AP42</t>
  </si>
  <si>
    <t>AL133415.1</t>
  </si>
  <si>
    <t>FTH1P2</t>
  </si>
  <si>
    <t>LINC00601</t>
  </si>
  <si>
    <t>SNRPGP10</t>
  </si>
  <si>
    <t>SNORA71B</t>
  </si>
  <si>
    <t>AL355472.1</t>
  </si>
  <si>
    <t>AL031729.1</t>
  </si>
  <si>
    <t>COX7CP1</t>
  </si>
  <si>
    <t>PITPNA-AS1</t>
  </si>
  <si>
    <t>TMSB4XP1</t>
  </si>
  <si>
    <t>LINC01812</t>
  </si>
  <si>
    <t>FTH1P11</t>
  </si>
  <si>
    <t>FAM200B</t>
  </si>
  <si>
    <t>MTCO1P12</t>
  </si>
  <si>
    <t>FLG-AS1</t>
  </si>
  <si>
    <t>AC008026.1</t>
  </si>
  <si>
    <t>TXNDC5</t>
  </si>
  <si>
    <t>RPL37P2</t>
  </si>
  <si>
    <t>PCDHGC3</t>
  </si>
  <si>
    <t>PPIL3</t>
  </si>
  <si>
    <t>AC010343.1</t>
  </si>
  <si>
    <t>LINC00973</t>
  </si>
  <si>
    <t>SETP14</t>
  </si>
  <si>
    <t>RPL34P18</t>
  </si>
  <si>
    <t>MIF</t>
  </si>
  <si>
    <t>RPL36A</t>
  </si>
  <si>
    <t>RPL31P49</t>
  </si>
  <si>
    <t>ATP5PO</t>
  </si>
  <si>
    <t>RPL7AP6</t>
  </si>
  <si>
    <t>MUC20-OT1</t>
  </si>
  <si>
    <t>LASTR</t>
  </si>
  <si>
    <t>PEG10</t>
  </si>
  <si>
    <t>AC007182.2</t>
  </si>
  <si>
    <t>PSG4</t>
  </si>
  <si>
    <t>MRPL33</t>
  </si>
  <si>
    <t>C4orf48</t>
  </si>
  <si>
    <t>RPL37P23</t>
  </si>
  <si>
    <t>NPIPB5</t>
  </si>
  <si>
    <t>TIPARP-AS1</t>
  </si>
  <si>
    <t>AC024293.1</t>
  </si>
  <si>
    <t>N4BP2L2</t>
  </si>
  <si>
    <t>NEAT1</t>
  </si>
  <si>
    <t>AP003352.1</t>
  </si>
  <si>
    <t>PRR7-AS1</t>
  </si>
  <si>
    <t>H2AJ</t>
  </si>
  <si>
    <t>MIR210HG</t>
  </si>
  <si>
    <t>OIP5-AS1</t>
  </si>
  <si>
    <t>MTND4P12</t>
  </si>
  <si>
    <t>LUCAT1</t>
  </si>
  <si>
    <t>MTATP6P1</t>
  </si>
  <si>
    <t>DSTNP2</t>
  </si>
  <si>
    <t>NPM1P27</t>
  </si>
  <si>
    <t>PVT1</t>
  </si>
  <si>
    <t>TMEM158</t>
  </si>
  <si>
    <t>AC097451.1</t>
  </si>
  <si>
    <t>AC010343.3</t>
  </si>
  <si>
    <t>AF117829.1</t>
  </si>
  <si>
    <t>AC034223.2</t>
  </si>
  <si>
    <t>RPL32P3</t>
  </si>
  <si>
    <t>MALAT1</t>
  </si>
  <si>
    <t>AF121898.1</t>
  </si>
  <si>
    <t>OTUD6B-AS1</t>
  </si>
  <si>
    <t>AF201337.1</t>
  </si>
  <si>
    <t>WTAPP1</t>
  </si>
  <si>
    <t>EID1</t>
  </si>
  <si>
    <t>SNHG1</t>
  </si>
  <si>
    <t>PDCD5P1</t>
  </si>
  <si>
    <t>AC005255.1</t>
  </si>
  <si>
    <t>AP002784.2</t>
  </si>
  <si>
    <t>PSMA3-AS1</t>
  </si>
  <si>
    <t>INAFM1</t>
  </si>
  <si>
    <t>AC011603.3</t>
  </si>
  <si>
    <t>AC125611.3</t>
  </si>
  <si>
    <t>RBM8B</t>
  </si>
  <si>
    <t>LINC00641</t>
  </si>
  <si>
    <t>HSPE1P2</t>
  </si>
  <si>
    <t>HIF1A-AS3</t>
  </si>
  <si>
    <t>AC005476.2</t>
  </si>
  <si>
    <t>AC004816.1</t>
  </si>
  <si>
    <t>ELOCP2</t>
  </si>
  <si>
    <t>SNHG19</t>
  </si>
  <si>
    <t>AP005233.2</t>
  </si>
  <si>
    <t>AC012181.2</t>
  </si>
  <si>
    <t>AC016596.2</t>
  </si>
  <si>
    <t>SNRPGP2</t>
  </si>
  <si>
    <t>AC010761.1</t>
  </si>
  <si>
    <t>AC093484.3</t>
  </si>
  <si>
    <t>RPL17</t>
  </si>
  <si>
    <t>MIR4292</t>
  </si>
  <si>
    <t>TXNIP</t>
  </si>
  <si>
    <t>NBPF15</t>
  </si>
  <si>
    <t>AC092069.1</t>
  </si>
  <si>
    <t>MTCO2P2</t>
  </si>
  <si>
    <t>AC009005.1</t>
  </si>
  <si>
    <t>AC024075.1</t>
  </si>
  <si>
    <t>CKS1BP3</t>
  </si>
  <si>
    <t>PTOV1-AS2</t>
  </si>
  <si>
    <t>AC008982.2</t>
  </si>
  <si>
    <t>AC022150.4</t>
  </si>
  <si>
    <t>ZNF528-AS1</t>
  </si>
  <si>
    <t>AC006064.4</t>
  </si>
  <si>
    <t>MIR222HG</t>
  </si>
  <si>
    <t>NBPF8</t>
  </si>
  <si>
    <t>AC024060.2</t>
  </si>
  <si>
    <t>AC098614.2</t>
  </si>
  <si>
    <t>AL662797.1</t>
  </si>
  <si>
    <t>AL596325.2</t>
  </si>
  <si>
    <t>AP005329.3</t>
  </si>
  <si>
    <t>AL355312.3</t>
  </si>
  <si>
    <t>AL138963.3</t>
  </si>
  <si>
    <t>AC103691.1</t>
  </si>
  <si>
    <t>AC048341.2</t>
  </si>
  <si>
    <t>AL035461.2</t>
  </si>
  <si>
    <t>RN7SL1</t>
  </si>
  <si>
    <t>MARCKS</t>
  </si>
  <si>
    <t>RN7SL3</t>
  </si>
  <si>
    <t>AC000123.2</t>
  </si>
  <si>
    <t>NDUFAF2P1</t>
  </si>
  <si>
    <t>AC078925.4</t>
  </si>
  <si>
    <t>SNHG4</t>
  </si>
  <si>
    <t>MIR1244-3</t>
  </si>
  <si>
    <t>MIR1244-2</t>
  </si>
  <si>
    <t>AC016831.6</t>
  </si>
  <si>
    <t>BX890604.2</t>
  </si>
  <si>
    <t>AC008966.3</t>
  </si>
  <si>
    <t>AC055839.2</t>
  </si>
  <si>
    <t>log2FC</t>
    <phoneticPr fontId="1" type="noConversion"/>
  </si>
  <si>
    <t>Probability</t>
    <phoneticPr fontId="1" type="noConversion"/>
  </si>
  <si>
    <t>CCT25 vs. DMSO (BJAB)</t>
    <phoneticPr fontId="1" type="noConversion"/>
  </si>
  <si>
    <t>CCT25 vs. DMSO (Jurkat)</t>
    <phoneticPr fontId="1" type="noConversion"/>
  </si>
  <si>
    <t>GeneID</t>
    <phoneticPr fontId="1" type="noConversion"/>
  </si>
  <si>
    <t>GeneSymbol</t>
    <phoneticPr fontId="1" type="noConversion"/>
  </si>
  <si>
    <r>
      <t xml:space="preserve">Supplementary Table 1. Differentially expressed genes in Jurkat and BJAB cells in response to vehicle or CCT007093. </t>
    </r>
    <r>
      <rPr>
        <sz val="11"/>
        <color rgb="FF000000"/>
        <rFont val="Arial"/>
        <family val="2"/>
      </rPr>
      <t xml:space="preserve">This supplementary table provides a list of genes that exhibit differential expression in the comparisons between vehicle (DMSO) versus CCT007093 treated Jurkat T and BJAB B cells. These gene lists were employed to construct the Venn diagram shown in Figure 8a. Log2FC denotes log2-transformed fold-change values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7" x14ac:knownFonts="1">
    <font>
      <sz val="11"/>
      <color indexed="8"/>
      <name val="新細明體"/>
      <family val="2"/>
      <scheme val="minor"/>
    </font>
    <font>
      <sz val="9"/>
      <name val="新細明體"/>
      <family val="2"/>
      <charset val="136"/>
      <scheme val="minor"/>
    </font>
    <font>
      <sz val="11"/>
      <color indexed="8"/>
      <name val="Arial"/>
      <family val="2"/>
    </font>
    <font>
      <sz val="8"/>
      <color indexed="8"/>
      <name val="Arial"/>
      <family val="2"/>
    </font>
    <font>
      <b/>
      <sz val="9"/>
      <color indexed="8"/>
      <name val="Arial"/>
      <family val="2"/>
    </font>
    <font>
      <b/>
      <sz val="11"/>
      <color indexed="8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>
      <alignment vertical="center"/>
    </xf>
    <xf numFmtId="0" fontId="3" fillId="0" borderId="1" xfId="0" applyFont="1" applyBorder="1">
      <alignment vertical="center"/>
    </xf>
    <xf numFmtId="176" fontId="3" fillId="0" borderId="1" xfId="0" applyNumberFormat="1" applyFont="1" applyBorder="1">
      <alignment vertical="center"/>
    </xf>
    <xf numFmtId="0" fontId="4" fillId="0" borderId="0" xfId="0" applyFont="1">
      <alignment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 wrapText="1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37"/>
  <sheetViews>
    <sheetView tabSelected="1" workbookViewId="0">
      <selection sqref="A1:F1"/>
    </sheetView>
  </sheetViews>
  <sheetFormatPr defaultColWidth="9" defaultRowHeight="14.25" x14ac:dyDescent="0.25"/>
  <cols>
    <col min="1" max="1" width="22.42578125" style="2" bestFit="1" customWidth="1"/>
    <col min="2" max="2" width="15.140625" style="2" customWidth="1"/>
    <col min="3" max="3" width="10.42578125" style="3" customWidth="1"/>
    <col min="4" max="4" width="12.5703125" style="3" customWidth="1"/>
    <col min="5" max="5" width="11.42578125" style="3" customWidth="1"/>
    <col min="6" max="6" width="12.5703125" style="3" customWidth="1"/>
    <col min="7" max="16384" width="9" style="1"/>
  </cols>
  <sheetData>
    <row r="1" spans="1:6" ht="89.1" customHeight="1" x14ac:dyDescent="0.25">
      <c r="A1" s="10" t="s">
        <v>2474</v>
      </c>
      <c r="B1" s="10"/>
      <c r="C1" s="10"/>
      <c r="D1" s="10"/>
      <c r="E1" s="10"/>
      <c r="F1" s="10"/>
    </row>
    <row r="2" spans="1:6" x14ac:dyDescent="0.25">
      <c r="A2" s="6"/>
      <c r="B2" s="6"/>
      <c r="C2" s="9" t="s">
        <v>2470</v>
      </c>
      <c r="D2" s="9"/>
      <c r="E2" s="9" t="s">
        <v>2471</v>
      </c>
      <c r="F2" s="9"/>
    </row>
    <row r="3" spans="1:6" x14ac:dyDescent="0.25">
      <c r="A3" s="8" t="s">
        <v>2472</v>
      </c>
      <c r="B3" s="8" t="s">
        <v>2473</v>
      </c>
      <c r="C3" s="7" t="s">
        <v>2468</v>
      </c>
      <c r="D3" s="7" t="s">
        <v>2469</v>
      </c>
      <c r="E3" s="7" t="s">
        <v>2468</v>
      </c>
      <c r="F3" s="7" t="s">
        <v>2469</v>
      </c>
    </row>
    <row r="4" spans="1:6" s="2" customFormat="1" ht="11.25" x14ac:dyDescent="0.25">
      <c r="A4" s="4" t="s">
        <v>0</v>
      </c>
      <c r="B4" s="4" t="s">
        <v>1234</v>
      </c>
      <c r="C4" s="5">
        <v>0.16280284001898535</v>
      </c>
      <c r="D4" s="5">
        <v>0.31359299018258557</v>
      </c>
      <c r="E4" s="5">
        <v>-0.31717621967826337</v>
      </c>
      <c r="F4" s="5">
        <v>0.46746483825597751</v>
      </c>
    </row>
    <row r="5" spans="1:6" s="2" customFormat="1" ht="11.25" x14ac:dyDescent="0.25">
      <c r="A5" s="4" t="s">
        <v>1</v>
      </c>
      <c r="B5" s="4" t="s">
        <v>1235</v>
      </c>
      <c r="C5" s="5">
        <v>-0.74264433871986479</v>
      </c>
      <c r="D5" s="5">
        <v>0.40944467382328653</v>
      </c>
      <c r="E5" s="5">
        <v>-0.2603865535472733</v>
      </c>
      <c r="F5" s="5">
        <v>0.2182079231129864</v>
      </c>
    </row>
    <row r="6" spans="1:6" s="2" customFormat="1" ht="11.25" x14ac:dyDescent="0.25">
      <c r="A6" s="4" t="s">
        <v>2</v>
      </c>
      <c r="B6" s="4" t="s">
        <v>1236</v>
      </c>
      <c r="C6" s="5">
        <v>-0.37155258283356296</v>
      </c>
      <c r="D6" s="5">
        <v>0.47662629599045786</v>
      </c>
      <c r="E6" s="5">
        <v>1.5084955524743246E-2</v>
      </c>
      <c r="F6" s="5">
        <v>0.13855368026254103</v>
      </c>
    </row>
    <row r="7" spans="1:6" s="2" customFormat="1" ht="11.25" x14ac:dyDescent="0.25">
      <c r="A7" s="4" t="s">
        <v>3</v>
      </c>
      <c r="B7" s="4" t="s">
        <v>1237</v>
      </c>
      <c r="C7" s="5">
        <v>-0.39476897403324962</v>
      </c>
      <c r="D7" s="5">
        <v>0.49476901550600971</v>
      </c>
      <c r="E7" s="5">
        <v>-4.9243799649348753E-2</v>
      </c>
      <c r="F7" s="5">
        <v>0.15884552273792779</v>
      </c>
    </row>
    <row r="8" spans="1:6" s="2" customFormat="1" ht="11.25" x14ac:dyDescent="0.25">
      <c r="A8" s="4" t="s">
        <v>4</v>
      </c>
      <c r="B8" s="4" t="s">
        <v>1238</v>
      </c>
      <c r="C8" s="5">
        <v>1.2623303315773E-3</v>
      </c>
      <c r="D8" s="5">
        <v>0.14289040278924672</v>
      </c>
      <c r="E8" s="5">
        <v>-0.27732318232516523</v>
      </c>
      <c r="F8" s="5">
        <v>0.4231293952180028</v>
      </c>
    </row>
    <row r="9" spans="1:6" s="2" customFormat="1" ht="11.25" x14ac:dyDescent="0.25">
      <c r="A9" s="4" t="s">
        <v>5</v>
      </c>
      <c r="B9" s="4" t="s">
        <v>1239</v>
      </c>
      <c r="C9" s="5">
        <v>8.4751431898543325E-2</v>
      </c>
      <c r="D9" s="5">
        <v>0.20377328195247271</v>
      </c>
      <c r="E9" s="5">
        <v>0.28098332508098262</v>
      </c>
      <c r="F9" s="5">
        <v>0.41625527426160336</v>
      </c>
    </row>
    <row r="10" spans="1:6" s="2" customFormat="1" ht="11.25" x14ac:dyDescent="0.25">
      <c r="A10" s="4" t="s">
        <v>6</v>
      </c>
      <c r="B10" s="4" t="s">
        <v>1240</v>
      </c>
      <c r="C10" s="5">
        <v>-0.49546058401347215</v>
      </c>
      <c r="D10" s="5">
        <v>0.45834250848701713</v>
      </c>
      <c r="E10" s="5">
        <v>-0.33971446301511365</v>
      </c>
      <c r="F10" s="5">
        <v>0.35036451007969993</v>
      </c>
    </row>
    <row r="11" spans="1:6" s="2" customFormat="1" ht="11.25" x14ac:dyDescent="0.25">
      <c r="A11" s="4" t="s">
        <v>7</v>
      </c>
      <c r="B11" s="4" t="s">
        <v>1241</v>
      </c>
      <c r="C11" s="5">
        <v>5.6951766735921373E-2</v>
      </c>
      <c r="D11" s="5">
        <v>0.16751766217084135</v>
      </c>
      <c r="E11" s="5">
        <v>-0.36607685217459945</v>
      </c>
      <c r="F11" s="5">
        <v>0.44917487107360526</v>
      </c>
    </row>
    <row r="12" spans="1:6" s="2" customFormat="1" ht="11.25" x14ac:dyDescent="0.25">
      <c r="A12" s="4" t="s">
        <v>8</v>
      </c>
      <c r="B12" s="4" t="s">
        <v>1242</v>
      </c>
      <c r="C12" s="5">
        <v>6.1249614546578561E-2</v>
      </c>
      <c r="D12" s="5">
        <v>0.16751766217084135</v>
      </c>
      <c r="E12" s="5">
        <v>-0.33877506022921772</v>
      </c>
      <c r="F12" s="5">
        <v>0.41569385841537743</v>
      </c>
    </row>
    <row r="13" spans="1:6" s="2" customFormat="1" ht="11.25" x14ac:dyDescent="0.25">
      <c r="A13" s="4" t="s">
        <v>9</v>
      </c>
      <c r="B13" s="4" t="s">
        <v>1243</v>
      </c>
      <c r="C13" s="5">
        <v>0.33000277008239431</v>
      </c>
      <c r="D13" s="5">
        <v>0.41578355812459861</v>
      </c>
      <c r="E13" s="5">
        <v>9.1616791420078322E-2</v>
      </c>
      <c r="F13" s="5">
        <v>0.22734646038443507</v>
      </c>
    </row>
    <row r="14" spans="1:6" s="2" customFormat="1" ht="11.25" x14ac:dyDescent="0.25">
      <c r="A14" s="4" t="s">
        <v>10</v>
      </c>
      <c r="B14" s="4" t="s">
        <v>1244</v>
      </c>
      <c r="C14" s="5">
        <v>0.68352823983033839</v>
      </c>
      <c r="D14" s="5">
        <v>0.48483347096063861</v>
      </c>
      <c r="E14" s="5">
        <v>0.19188812713607897</v>
      </c>
      <c r="F14" s="5">
        <v>0.33051804969526488</v>
      </c>
    </row>
    <row r="15" spans="1:6" s="2" customFormat="1" ht="11.25" x14ac:dyDescent="0.25">
      <c r="A15" s="4" t="s">
        <v>11</v>
      </c>
      <c r="B15" s="4" t="s">
        <v>1245</v>
      </c>
      <c r="C15" s="5">
        <v>0.13137461196369821</v>
      </c>
      <c r="D15" s="5">
        <v>0.26451853381044133</v>
      </c>
      <c r="E15" s="5">
        <v>0.2955297921488656</v>
      </c>
      <c r="F15" s="5">
        <v>0.44586849507735582</v>
      </c>
    </row>
    <row r="16" spans="1:6" s="2" customFormat="1" ht="11.25" x14ac:dyDescent="0.25">
      <c r="A16" s="4" t="s">
        <v>12</v>
      </c>
      <c r="B16" s="4" t="s">
        <v>1246</v>
      </c>
      <c r="C16" s="5">
        <v>0.20198800160127633</v>
      </c>
      <c r="D16" s="5">
        <v>0.32279911001009265</v>
      </c>
      <c r="E16" s="5">
        <v>0.36930771828841341</v>
      </c>
      <c r="F16" s="5">
        <v>0.50659165494608538</v>
      </c>
    </row>
    <row r="17" spans="1:6" s="2" customFormat="1" ht="11.25" x14ac:dyDescent="0.25">
      <c r="A17" s="4" t="s">
        <v>13</v>
      </c>
      <c r="B17" s="4" t="s">
        <v>1247</v>
      </c>
      <c r="C17" s="5">
        <v>0.50661003496705992</v>
      </c>
      <c r="D17" s="5">
        <v>0.46344618772364438</v>
      </c>
      <c r="E17" s="5">
        <v>0.29644688217821397</v>
      </c>
      <c r="F17" s="5">
        <v>0.36643459915611815</v>
      </c>
    </row>
    <row r="18" spans="1:6" s="2" customFormat="1" ht="11.25" x14ac:dyDescent="0.25">
      <c r="A18" s="4" t="s">
        <v>14</v>
      </c>
      <c r="B18" s="4" t="s">
        <v>1248</v>
      </c>
      <c r="C18" s="5">
        <v>0.5004649116876233</v>
      </c>
      <c r="D18" s="5">
        <v>0.60140035783099366</v>
      </c>
      <c r="E18" s="5">
        <v>-4.0304292898026291E-2</v>
      </c>
      <c r="F18" s="5">
        <v>0.15445850914205345</v>
      </c>
    </row>
    <row r="19" spans="1:6" s="2" customFormat="1" ht="11.25" x14ac:dyDescent="0.25">
      <c r="A19" s="4" t="s">
        <v>15</v>
      </c>
      <c r="B19" s="4" t="s">
        <v>1249</v>
      </c>
      <c r="C19" s="5">
        <v>7.930471138638602E-2</v>
      </c>
      <c r="D19" s="5">
        <v>0.14289040278924672</v>
      </c>
      <c r="E19" s="5">
        <v>0.55027099118317413</v>
      </c>
      <c r="F19" s="5">
        <v>0.40710150023441161</v>
      </c>
    </row>
    <row r="20" spans="1:6" s="2" customFormat="1" ht="11.25" x14ac:dyDescent="0.25">
      <c r="A20" s="4" t="s">
        <v>16</v>
      </c>
      <c r="B20" s="4" t="s">
        <v>1250</v>
      </c>
      <c r="C20" s="5">
        <v>0.2879718023971945</v>
      </c>
      <c r="D20" s="5">
        <v>0.43927080466097806</v>
      </c>
      <c r="E20" s="5">
        <v>7.3677518187818966E-2</v>
      </c>
      <c r="F20" s="5">
        <v>0.19041959681200188</v>
      </c>
    </row>
    <row r="21" spans="1:6" s="2" customFormat="1" ht="11.25" x14ac:dyDescent="0.25">
      <c r="A21" s="4" t="s">
        <v>17</v>
      </c>
      <c r="B21" s="4" t="s">
        <v>1251</v>
      </c>
      <c r="C21" s="5">
        <v>-2.6361669188448719E-2</v>
      </c>
      <c r="D21" s="5">
        <v>0.14289040278924672</v>
      </c>
      <c r="E21" s="5">
        <v>-0.56992274170151147</v>
      </c>
      <c r="F21" s="5">
        <v>0.55308602906704174</v>
      </c>
    </row>
    <row r="22" spans="1:6" s="2" customFormat="1" ht="11.25" x14ac:dyDescent="0.25">
      <c r="A22" s="4" t="s">
        <v>18</v>
      </c>
      <c r="B22" s="4" t="s">
        <v>1252</v>
      </c>
      <c r="C22" s="5">
        <v>-1.2851337261986879E-2</v>
      </c>
      <c r="D22" s="5">
        <v>0.14289040278924672</v>
      </c>
      <c r="E22" s="5">
        <v>0.49655883373410614</v>
      </c>
      <c r="F22" s="5">
        <v>0.43202180028129394</v>
      </c>
    </row>
    <row r="23" spans="1:6" s="2" customFormat="1" ht="11.25" x14ac:dyDescent="0.25">
      <c r="A23" s="4" t="s">
        <v>19</v>
      </c>
      <c r="B23" s="4" t="s">
        <v>1253</v>
      </c>
      <c r="C23" s="5">
        <v>-0.12303569519181731</v>
      </c>
      <c r="D23" s="5">
        <v>0.22333126892375446</v>
      </c>
      <c r="E23" s="5">
        <v>-0.34798760383550026</v>
      </c>
      <c r="F23" s="5">
        <v>0.43825480543834971</v>
      </c>
    </row>
    <row r="24" spans="1:6" s="2" customFormat="1" ht="11.25" x14ac:dyDescent="0.25">
      <c r="A24" s="4" t="s">
        <v>20</v>
      </c>
      <c r="B24" s="4" t="s">
        <v>1254</v>
      </c>
      <c r="C24" s="5">
        <v>0.55991843130056651</v>
      </c>
      <c r="D24" s="5">
        <v>0.24279865125240849</v>
      </c>
      <c r="E24" s="5">
        <v>-0.43679939189662159</v>
      </c>
      <c r="F24" s="5">
        <v>0.51951242381622131</v>
      </c>
    </row>
    <row r="25" spans="1:6" s="2" customFormat="1" ht="11.25" x14ac:dyDescent="0.25">
      <c r="A25" s="4" t="s">
        <v>21</v>
      </c>
      <c r="B25" s="4" t="s">
        <v>1255</v>
      </c>
      <c r="C25" s="5">
        <v>0.28293211723115741</v>
      </c>
      <c r="D25" s="5">
        <v>0.4422171758876961</v>
      </c>
      <c r="E25" s="5">
        <v>-6.7388764300553419E-2</v>
      </c>
      <c r="F25" s="5">
        <v>0.18620018752930145</v>
      </c>
    </row>
    <row r="26" spans="1:6" s="2" customFormat="1" ht="11.25" x14ac:dyDescent="0.25">
      <c r="A26" s="4" t="s">
        <v>22</v>
      </c>
      <c r="B26" s="4" t="s">
        <v>1256</v>
      </c>
      <c r="C26" s="5">
        <v>-0.23855186115797877</v>
      </c>
      <c r="D26" s="5">
        <v>0.40968781539590787</v>
      </c>
      <c r="E26" s="5">
        <v>-0.2494697028058771</v>
      </c>
      <c r="F26" s="5">
        <v>0.41082512892639472</v>
      </c>
    </row>
    <row r="27" spans="1:6" s="2" customFormat="1" ht="11.25" x14ac:dyDescent="0.25">
      <c r="A27" s="4" t="s">
        <v>23</v>
      </c>
      <c r="B27" s="4" t="s">
        <v>1257</v>
      </c>
      <c r="C27" s="5">
        <v>0.42165861673999283</v>
      </c>
      <c r="D27" s="5">
        <v>0.51683067253876502</v>
      </c>
      <c r="E27" s="5">
        <v>6.0216143873521574E-2</v>
      </c>
      <c r="F27" s="5">
        <v>0.17323370839193625</v>
      </c>
    </row>
    <row r="28" spans="1:6" s="2" customFormat="1" ht="11.25" x14ac:dyDescent="0.25">
      <c r="A28" s="4" t="s">
        <v>24</v>
      </c>
      <c r="B28" s="4" t="s">
        <v>1258</v>
      </c>
      <c r="C28" s="5">
        <v>-7.0400342363703058E-2</v>
      </c>
      <c r="D28" s="5">
        <v>0.18406275805119734</v>
      </c>
      <c r="E28" s="5">
        <v>0.31462199006007474</v>
      </c>
      <c r="F28" s="5">
        <v>0.41330403187998127</v>
      </c>
    </row>
    <row r="29" spans="1:6" s="2" customFormat="1" ht="11.25" x14ac:dyDescent="0.25">
      <c r="A29" s="4" t="s">
        <v>25</v>
      </c>
      <c r="B29" s="4" t="s">
        <v>1259</v>
      </c>
      <c r="C29" s="5">
        <v>-4.2940772471833644E-2</v>
      </c>
      <c r="D29" s="5">
        <v>0.16992728690705569</v>
      </c>
      <c r="E29" s="5">
        <v>0.26545148020991455</v>
      </c>
      <c r="F29" s="5">
        <v>0.42444913267698076</v>
      </c>
    </row>
    <row r="30" spans="1:6" s="2" customFormat="1" ht="11.25" x14ac:dyDescent="0.25">
      <c r="A30" s="4" t="s">
        <v>26</v>
      </c>
      <c r="B30" s="4" t="s">
        <v>1260</v>
      </c>
      <c r="C30" s="5">
        <v>4.0386764150617233E-2</v>
      </c>
      <c r="D30" s="5">
        <v>0.15884714193962748</v>
      </c>
      <c r="E30" s="5">
        <v>-0.35724809279986192</v>
      </c>
      <c r="F30" s="5">
        <v>0.46507266760431315</v>
      </c>
    </row>
    <row r="31" spans="1:6" s="2" customFormat="1" ht="11.25" x14ac:dyDescent="0.25">
      <c r="A31" s="4" t="s">
        <v>27</v>
      </c>
      <c r="B31" s="4" t="s">
        <v>1261</v>
      </c>
      <c r="C31" s="5">
        <v>-0.32656722461005416</v>
      </c>
      <c r="D31" s="5">
        <v>0.40457725479401779</v>
      </c>
      <c r="E31" s="5">
        <v>2.7746529011560196E-2</v>
      </c>
      <c r="F31" s="5">
        <v>0.13855368026254103</v>
      </c>
    </row>
    <row r="32" spans="1:6" s="2" customFormat="1" ht="11.25" x14ac:dyDescent="0.25">
      <c r="A32" s="4" t="s">
        <v>28</v>
      </c>
      <c r="B32" s="4" t="s">
        <v>1262</v>
      </c>
      <c r="C32" s="5">
        <v>-5.4871032414933206E-2</v>
      </c>
      <c r="D32" s="5">
        <v>0.16328906321680889</v>
      </c>
      <c r="E32" s="5">
        <v>-0.44773862674776937</v>
      </c>
      <c r="F32" s="5">
        <v>0.45729723394280358</v>
      </c>
    </row>
    <row r="33" spans="1:6" s="2" customFormat="1" ht="11.25" x14ac:dyDescent="0.25">
      <c r="A33" s="4" t="s">
        <v>29</v>
      </c>
      <c r="B33" s="4" t="s">
        <v>1263</v>
      </c>
      <c r="C33" s="5">
        <v>-2.8398821053741957E-2</v>
      </c>
      <c r="D33" s="5">
        <v>0.14289040278924672</v>
      </c>
      <c r="E33" s="5">
        <v>0.35517997588029526</v>
      </c>
      <c r="F33" s="5">
        <v>0.40110993905297704</v>
      </c>
    </row>
    <row r="34" spans="1:6" s="2" customFormat="1" ht="11.25" x14ac:dyDescent="0.25">
      <c r="A34" s="4" t="s">
        <v>30</v>
      </c>
      <c r="B34" s="4" t="s">
        <v>1264</v>
      </c>
      <c r="C34" s="5">
        <v>-0.24051475731404243</v>
      </c>
      <c r="D34" s="5">
        <v>0.40413455362877326</v>
      </c>
      <c r="E34" s="5">
        <v>-5.5619559523030215E-2</v>
      </c>
      <c r="F34" s="5">
        <v>0.18593764650726677</v>
      </c>
    </row>
    <row r="35" spans="1:6" s="2" customFormat="1" ht="11.25" x14ac:dyDescent="0.25">
      <c r="A35" s="4" t="s">
        <v>31</v>
      </c>
      <c r="B35" s="4" t="s">
        <v>1265</v>
      </c>
      <c r="C35" s="5">
        <v>-0.28027348582498635</v>
      </c>
      <c r="D35" s="5">
        <v>0.44081223047986051</v>
      </c>
      <c r="E35" s="5">
        <v>-0.1987254958646914</v>
      </c>
      <c r="F35" s="5">
        <v>0.35120487576183779</v>
      </c>
    </row>
    <row r="36" spans="1:6" s="2" customFormat="1" ht="11.25" x14ac:dyDescent="0.25">
      <c r="A36" s="4" t="s">
        <v>32</v>
      </c>
      <c r="B36" s="4" t="s">
        <v>1266</v>
      </c>
      <c r="C36" s="5">
        <v>7.9321315320047242E-2</v>
      </c>
      <c r="D36" s="5">
        <v>0.21224768327369484</v>
      </c>
      <c r="E36" s="5">
        <v>-0.33182549591995519</v>
      </c>
      <c r="F36" s="5">
        <v>0.45374589779653068</v>
      </c>
    </row>
    <row r="37" spans="1:6" s="2" customFormat="1" ht="11.25" x14ac:dyDescent="0.25">
      <c r="A37" s="4" t="s">
        <v>33</v>
      </c>
      <c r="B37" s="4" t="s">
        <v>1267</v>
      </c>
      <c r="C37" s="5">
        <v>-0.40251134902730873</v>
      </c>
      <c r="D37" s="5">
        <v>0.47874002202036886</v>
      </c>
      <c r="E37" s="5">
        <v>-0.41575649809072168</v>
      </c>
      <c r="F37" s="5">
        <v>0.35201125175808717</v>
      </c>
    </row>
    <row r="38" spans="1:6" s="2" customFormat="1" ht="11.25" x14ac:dyDescent="0.25">
      <c r="A38" s="4" t="s">
        <v>34</v>
      </c>
      <c r="B38" s="4" t="s">
        <v>1268</v>
      </c>
      <c r="C38" s="5">
        <v>0.15883241172064866</v>
      </c>
      <c r="D38" s="5">
        <v>0.32254220570694558</v>
      </c>
      <c r="E38" s="5">
        <v>1.529999383342771</v>
      </c>
      <c r="F38" s="5">
        <v>0.84952648851383028</v>
      </c>
    </row>
    <row r="39" spans="1:6" s="2" customFormat="1" ht="11.25" x14ac:dyDescent="0.25">
      <c r="A39" s="4" t="s">
        <v>35</v>
      </c>
      <c r="B39" s="4" t="s">
        <v>1269</v>
      </c>
      <c r="C39" s="5">
        <v>-0.59209734233521782</v>
      </c>
      <c r="D39" s="5">
        <v>0.65228461326727227</v>
      </c>
      <c r="E39" s="5">
        <v>4.8461107524824347E-3</v>
      </c>
      <c r="F39" s="5">
        <v>0.13855368026254103</v>
      </c>
    </row>
    <row r="40" spans="1:6" s="2" customFormat="1" ht="11.25" x14ac:dyDescent="0.25">
      <c r="A40" s="4" t="s">
        <v>36</v>
      </c>
      <c r="B40" s="4" t="s">
        <v>1270</v>
      </c>
      <c r="C40" s="5">
        <v>0.13907393573714172</v>
      </c>
      <c r="D40" s="5">
        <v>0.2212576841912102</v>
      </c>
      <c r="E40" s="5">
        <v>-0.3698004647561367</v>
      </c>
      <c r="F40" s="5">
        <v>0.4174097515236756</v>
      </c>
    </row>
    <row r="41" spans="1:6" s="2" customFormat="1" ht="11.25" x14ac:dyDescent="0.25">
      <c r="A41" s="4" t="s">
        <v>37</v>
      </c>
      <c r="B41" s="4" t="s">
        <v>1271</v>
      </c>
      <c r="C41" s="5">
        <v>-0.41728200494476142</v>
      </c>
      <c r="D41" s="5">
        <v>0.49824869254060006</v>
      </c>
      <c r="E41" s="5">
        <v>5.5668134820451257E-2</v>
      </c>
      <c r="F41" s="5">
        <v>0.16311298640412564</v>
      </c>
    </row>
    <row r="42" spans="1:6" s="2" customFormat="1" ht="11.25" x14ac:dyDescent="0.25">
      <c r="A42" s="4" t="s">
        <v>38</v>
      </c>
      <c r="B42" s="4" t="s">
        <v>1272</v>
      </c>
      <c r="C42" s="5">
        <v>6.600964536975471E-3</v>
      </c>
      <c r="D42" s="5">
        <v>0.14289040278924672</v>
      </c>
      <c r="E42" s="5">
        <v>-0.27928121301615572</v>
      </c>
      <c r="F42" s="5">
        <v>0.41625527426160336</v>
      </c>
    </row>
    <row r="43" spans="1:6" s="2" customFormat="1" ht="11.25" x14ac:dyDescent="0.25">
      <c r="A43" s="4" t="s">
        <v>39</v>
      </c>
      <c r="B43" s="4" t="s">
        <v>1273</v>
      </c>
      <c r="C43" s="5">
        <v>0.57641791370477102</v>
      </c>
      <c r="D43" s="5">
        <v>0.66401045967519956</v>
      </c>
      <c r="E43" s="5">
        <v>1.4230365390462942</v>
      </c>
      <c r="F43" s="5">
        <v>0.84689756211908107</v>
      </c>
    </row>
    <row r="44" spans="1:6" s="2" customFormat="1" ht="11.25" x14ac:dyDescent="0.25">
      <c r="A44" s="4" t="s">
        <v>40</v>
      </c>
      <c r="B44" s="4" t="s">
        <v>1274</v>
      </c>
      <c r="C44" s="5">
        <v>0.17439081429419698</v>
      </c>
      <c r="D44" s="5">
        <v>0.25532158913661807</v>
      </c>
      <c r="E44" s="5">
        <v>0.50831061870102201</v>
      </c>
      <c r="F44" s="5">
        <v>0.4612623066104079</v>
      </c>
    </row>
    <row r="45" spans="1:6" s="2" customFormat="1" ht="11.25" x14ac:dyDescent="0.25">
      <c r="A45" s="4" t="s">
        <v>41</v>
      </c>
      <c r="B45" s="4" t="s">
        <v>1275</v>
      </c>
      <c r="C45" s="5">
        <v>0.77215423760084312</v>
      </c>
      <c r="D45" s="5">
        <v>0.70084870171575375</v>
      </c>
      <c r="E45" s="5">
        <v>0.45417094628654631</v>
      </c>
      <c r="F45" s="5">
        <v>0.56770511017346459</v>
      </c>
    </row>
    <row r="46" spans="1:6" s="2" customFormat="1" ht="11.25" x14ac:dyDescent="0.25">
      <c r="A46" s="4" t="s">
        <v>42</v>
      </c>
      <c r="B46" s="4" t="s">
        <v>1276</v>
      </c>
      <c r="C46" s="5">
        <v>0.14940284638044724</v>
      </c>
      <c r="D46" s="5">
        <v>0.19779566932746123</v>
      </c>
      <c r="E46" s="5">
        <v>-0.39159695917957826</v>
      </c>
      <c r="F46" s="5">
        <v>0.42449718706047818</v>
      </c>
    </row>
    <row r="47" spans="1:6" s="2" customFormat="1" ht="11.25" x14ac:dyDescent="0.25">
      <c r="A47" s="4" t="s">
        <v>43</v>
      </c>
      <c r="B47" s="4" t="s">
        <v>1277</v>
      </c>
      <c r="C47" s="5">
        <v>-0.14571969205700053</v>
      </c>
      <c r="D47" s="5">
        <v>0.28246054683915955</v>
      </c>
      <c r="E47" s="5">
        <v>-0.39227912614379667</v>
      </c>
      <c r="F47" s="5">
        <v>0.49945030473511487</v>
      </c>
    </row>
    <row r="48" spans="1:6" s="2" customFormat="1" ht="11.25" x14ac:dyDescent="0.25">
      <c r="A48" s="4" t="s">
        <v>44</v>
      </c>
      <c r="B48" s="4" t="s">
        <v>1278</v>
      </c>
      <c r="C48" s="5">
        <v>0.25680600192479303</v>
      </c>
      <c r="D48" s="5">
        <v>0.41762661712083676</v>
      </c>
      <c r="E48" s="5">
        <v>-0.18279014852711598</v>
      </c>
      <c r="F48" s="5">
        <v>0.23232419127988749</v>
      </c>
    </row>
    <row r="49" spans="1:6" s="2" customFormat="1" ht="11.25" x14ac:dyDescent="0.25">
      <c r="A49" s="4" t="s">
        <v>45</v>
      </c>
      <c r="B49" s="4" t="s">
        <v>1279</v>
      </c>
      <c r="C49" s="5">
        <v>-1.8767465185912522E-2</v>
      </c>
      <c r="D49" s="5">
        <v>0.14289040278924672</v>
      </c>
      <c r="E49" s="5">
        <v>-0.41622340302631267</v>
      </c>
      <c r="F49" s="5">
        <v>0.43446788560712613</v>
      </c>
    </row>
    <row r="50" spans="1:6" s="2" customFormat="1" ht="11.25" x14ac:dyDescent="0.25">
      <c r="A50" s="4" t="s">
        <v>46</v>
      </c>
      <c r="B50" s="4" t="s">
        <v>1280</v>
      </c>
      <c r="C50" s="5">
        <v>-0.15973257756347048</v>
      </c>
      <c r="D50" s="5">
        <v>0.19779566932746123</v>
      </c>
      <c r="E50" s="5">
        <v>0.36790416992821678</v>
      </c>
      <c r="F50" s="5">
        <v>0.40219995311767465</v>
      </c>
    </row>
    <row r="51" spans="1:6" s="2" customFormat="1" ht="11.25" x14ac:dyDescent="0.25">
      <c r="A51" s="4" t="s">
        <v>47</v>
      </c>
      <c r="B51" s="4" t="s">
        <v>1281</v>
      </c>
      <c r="C51" s="5">
        <v>-0.43508915260573922</v>
      </c>
      <c r="D51" s="5">
        <v>0.56916804293971923</v>
      </c>
      <c r="E51" s="5">
        <v>-0.36148443086847093</v>
      </c>
      <c r="F51" s="5">
        <v>0.50654360056258796</v>
      </c>
    </row>
    <row r="52" spans="1:6" s="2" customFormat="1" ht="11.25" x14ac:dyDescent="0.25">
      <c r="A52" s="4" t="s">
        <v>48</v>
      </c>
      <c r="B52" s="4" t="s">
        <v>1282</v>
      </c>
      <c r="C52" s="5">
        <v>-0.21189164048889789</v>
      </c>
      <c r="D52" s="5">
        <v>0.29113680154142579</v>
      </c>
      <c r="E52" s="5">
        <v>0.33192960241207869</v>
      </c>
      <c r="F52" s="5">
        <v>0.44127168307548054</v>
      </c>
    </row>
    <row r="53" spans="1:6" s="2" customFormat="1" ht="11.25" x14ac:dyDescent="0.25">
      <c r="A53" s="4" t="s">
        <v>49</v>
      </c>
      <c r="B53" s="4" t="s">
        <v>1283</v>
      </c>
      <c r="C53" s="5">
        <v>0.19322987377049308</v>
      </c>
      <c r="D53" s="5">
        <v>0.30551426736397835</v>
      </c>
      <c r="E53" s="5">
        <v>-0.32248267463918551</v>
      </c>
      <c r="F53" s="5">
        <v>0.43898030942334743</v>
      </c>
    </row>
    <row r="54" spans="1:6" s="2" customFormat="1" ht="11.25" x14ac:dyDescent="0.25">
      <c r="A54" s="4" t="s">
        <v>50</v>
      </c>
      <c r="B54" s="4" t="s">
        <v>1284</v>
      </c>
      <c r="C54" s="5">
        <v>-0.41484475890553368</v>
      </c>
      <c r="D54" s="5">
        <v>0.51888705385815215</v>
      </c>
      <c r="E54" s="5">
        <v>-0.353343638343946</v>
      </c>
      <c r="F54" s="5">
        <v>0.47939873417721518</v>
      </c>
    </row>
    <row r="55" spans="1:6" s="2" customFormat="1" ht="11.25" x14ac:dyDescent="0.25">
      <c r="A55" s="4" t="s">
        <v>51</v>
      </c>
      <c r="B55" s="4" t="s">
        <v>1285</v>
      </c>
      <c r="C55" s="5">
        <v>-0.59541927326625577</v>
      </c>
      <c r="D55" s="5">
        <v>0.58369575190384437</v>
      </c>
      <c r="E55" s="5">
        <v>-6.4882765869867368E-2</v>
      </c>
      <c r="F55" s="5">
        <v>0.13855368026254103</v>
      </c>
    </row>
    <row r="56" spans="1:6" s="2" customFormat="1" ht="11.25" x14ac:dyDescent="0.25">
      <c r="A56" s="4" t="s">
        <v>52</v>
      </c>
      <c r="B56" s="4" t="s">
        <v>1286</v>
      </c>
      <c r="C56" s="5">
        <v>-0.34054589514851891</v>
      </c>
      <c r="D56" s="5">
        <v>0.14289040278924672</v>
      </c>
      <c r="E56" s="5">
        <v>-0.48933433849457436</v>
      </c>
      <c r="F56" s="5">
        <v>0.40082747304266292</v>
      </c>
    </row>
    <row r="57" spans="1:6" s="2" customFormat="1" ht="11.25" x14ac:dyDescent="0.25">
      <c r="A57" s="4" t="s">
        <v>53</v>
      </c>
      <c r="B57" s="4" t="s">
        <v>1287</v>
      </c>
      <c r="C57" s="5">
        <v>-0.38373803019595915</v>
      </c>
      <c r="D57" s="5">
        <v>0.49876250114689419</v>
      </c>
      <c r="E57" s="5">
        <v>-8.1482785790560175E-2</v>
      </c>
      <c r="F57" s="5">
        <v>0.19352320675105486</v>
      </c>
    </row>
    <row r="58" spans="1:6" s="2" customFormat="1" ht="11.25" x14ac:dyDescent="0.25">
      <c r="A58" s="4" t="s">
        <v>54</v>
      </c>
      <c r="B58" s="4" t="s">
        <v>1288</v>
      </c>
      <c r="C58" s="5">
        <v>-0.49322456577327012</v>
      </c>
      <c r="D58" s="5">
        <v>0.49200500045875767</v>
      </c>
      <c r="E58" s="5">
        <v>-0.84958604715490016</v>
      </c>
      <c r="F58" s="5">
        <v>0.54397444913267701</v>
      </c>
    </row>
    <row r="59" spans="1:6" s="2" customFormat="1" ht="11.25" x14ac:dyDescent="0.25">
      <c r="A59" s="4" t="s">
        <v>55</v>
      </c>
      <c r="B59" s="4" t="s">
        <v>1289</v>
      </c>
      <c r="C59" s="5">
        <v>-0.15271751969884534</v>
      </c>
      <c r="D59" s="5">
        <v>0.22690155060097256</v>
      </c>
      <c r="E59" s="5">
        <v>0.38743302405754254</v>
      </c>
      <c r="F59" s="5">
        <v>0.40871190811064229</v>
      </c>
    </row>
    <row r="60" spans="1:6" s="2" customFormat="1" ht="11.25" x14ac:dyDescent="0.25">
      <c r="A60" s="4" t="s">
        <v>56</v>
      </c>
      <c r="B60" s="4" t="s">
        <v>1290</v>
      </c>
      <c r="C60" s="5">
        <v>3.5395698676396262E-2</v>
      </c>
      <c r="D60" s="5">
        <v>0.14289040278924672</v>
      </c>
      <c r="E60" s="5">
        <v>-0.50562967028031491</v>
      </c>
      <c r="F60" s="5">
        <v>0.4612623066104079</v>
      </c>
    </row>
    <row r="61" spans="1:6" s="2" customFormat="1" ht="11.25" x14ac:dyDescent="0.25">
      <c r="A61" s="4" t="s">
        <v>57</v>
      </c>
      <c r="B61" s="4" t="s">
        <v>1291</v>
      </c>
      <c r="C61" s="5">
        <v>0.34324582597588965</v>
      </c>
      <c r="D61" s="5">
        <v>0.49308422791081752</v>
      </c>
      <c r="E61" s="5">
        <v>0.23984973378021152</v>
      </c>
      <c r="F61" s="5">
        <v>0.39115682137834035</v>
      </c>
    </row>
    <row r="62" spans="1:6" s="2" customFormat="1" ht="11.25" x14ac:dyDescent="0.25">
      <c r="A62" s="4" t="s">
        <v>58</v>
      </c>
      <c r="B62" s="4" t="s">
        <v>1292</v>
      </c>
      <c r="C62" s="5">
        <v>3.2912500378925284E-2</v>
      </c>
      <c r="D62" s="5">
        <v>0.14289040278924672</v>
      </c>
      <c r="E62" s="5">
        <v>0.39217126412508657</v>
      </c>
      <c r="F62" s="5">
        <v>0.46574660103141113</v>
      </c>
    </row>
    <row r="63" spans="1:6" s="2" customFormat="1" ht="11.25" x14ac:dyDescent="0.25">
      <c r="A63" s="4" t="s">
        <v>59</v>
      </c>
      <c r="B63" s="4" t="s">
        <v>1293</v>
      </c>
      <c r="C63" s="5">
        <v>-0.17503685993607115</v>
      </c>
      <c r="D63" s="5">
        <v>0.28585076612533261</v>
      </c>
      <c r="E63" s="5">
        <v>-0.26261987743832382</v>
      </c>
      <c r="F63" s="5">
        <v>0.41220932958274731</v>
      </c>
    </row>
    <row r="64" spans="1:6" s="2" customFormat="1" ht="11.25" x14ac:dyDescent="0.25">
      <c r="A64" s="4" t="s">
        <v>60</v>
      </c>
      <c r="B64" s="4" t="s">
        <v>1294</v>
      </c>
      <c r="C64" s="5">
        <v>-0.61769982192996109</v>
      </c>
      <c r="D64" s="5">
        <v>0.58658821910267001</v>
      </c>
      <c r="E64" s="5">
        <v>-0.25315157107118824</v>
      </c>
      <c r="F64" s="5">
        <v>0.32304266291608064</v>
      </c>
    </row>
    <row r="65" spans="1:6" s="2" customFormat="1" ht="11.25" x14ac:dyDescent="0.25">
      <c r="A65" s="4" t="s">
        <v>61</v>
      </c>
      <c r="B65" s="4" t="s">
        <v>1295</v>
      </c>
      <c r="C65" s="5">
        <v>0.50260974833693184</v>
      </c>
      <c r="D65" s="5">
        <v>0.56887214423341592</v>
      </c>
      <c r="E65" s="5">
        <v>0.30641336938860958</v>
      </c>
      <c r="F65" s="5">
        <v>0.44467768401312707</v>
      </c>
    </row>
    <row r="66" spans="1:6" s="2" customFormat="1" ht="11.25" x14ac:dyDescent="0.25">
      <c r="A66" s="4" t="s">
        <v>62</v>
      </c>
      <c r="B66" s="4" t="s">
        <v>1296</v>
      </c>
      <c r="C66" s="5">
        <v>0.10764043778292771</v>
      </c>
      <c r="D66" s="5">
        <v>0.25154830718414534</v>
      </c>
      <c r="E66" s="5">
        <v>-0.38527642470447482</v>
      </c>
      <c r="F66" s="5">
        <v>0.49069503047351148</v>
      </c>
    </row>
    <row r="67" spans="1:6" s="2" customFormat="1" ht="11.25" x14ac:dyDescent="0.25">
      <c r="A67" s="4" t="s">
        <v>63</v>
      </c>
      <c r="B67" s="4" t="s">
        <v>1297</v>
      </c>
      <c r="C67" s="5">
        <v>0.32790000629476374</v>
      </c>
      <c r="D67" s="5">
        <v>0.48407881457014407</v>
      </c>
      <c r="E67" s="5">
        <v>-9.5833782634230244E-2</v>
      </c>
      <c r="F67" s="5">
        <v>0.22293366150961089</v>
      </c>
    </row>
    <row r="68" spans="1:6" s="2" customFormat="1" ht="11.25" x14ac:dyDescent="0.25">
      <c r="A68" s="4" t="s">
        <v>64</v>
      </c>
      <c r="B68" s="4" t="s">
        <v>1298</v>
      </c>
      <c r="C68" s="5">
        <v>-0.28871552716735072</v>
      </c>
      <c r="D68" s="5">
        <v>0.42091361592806681</v>
      </c>
      <c r="E68" s="5">
        <v>-0.18360807592570375</v>
      </c>
      <c r="F68" s="5">
        <v>0.31224917955930614</v>
      </c>
    </row>
    <row r="69" spans="1:6" s="2" customFormat="1" ht="11.25" x14ac:dyDescent="0.25">
      <c r="A69" s="4" t="s">
        <v>65</v>
      </c>
      <c r="B69" s="4" t="s">
        <v>1299</v>
      </c>
      <c r="C69" s="5">
        <v>-6.4935504066611374E-2</v>
      </c>
      <c r="D69" s="5">
        <v>0.14289040278924672</v>
      </c>
      <c r="E69" s="5">
        <v>-0.57377663697823744</v>
      </c>
      <c r="F69" s="5">
        <v>0.43993670886075947</v>
      </c>
    </row>
    <row r="70" spans="1:6" s="2" customFormat="1" ht="11.25" x14ac:dyDescent="0.25">
      <c r="A70" s="4" t="s">
        <v>66</v>
      </c>
      <c r="B70" s="4" t="s">
        <v>1300</v>
      </c>
      <c r="C70" s="5">
        <v>-0.18774015535012861</v>
      </c>
      <c r="D70" s="5">
        <v>0.20783672814019635</v>
      </c>
      <c r="E70" s="5">
        <v>-0.63422397268183983</v>
      </c>
      <c r="F70" s="5">
        <v>0.47458391936240035</v>
      </c>
    </row>
    <row r="71" spans="1:6" s="2" customFormat="1" ht="11.25" x14ac:dyDescent="0.25">
      <c r="A71" s="4" t="s">
        <v>67</v>
      </c>
      <c r="B71" s="4" t="s">
        <v>1301</v>
      </c>
      <c r="C71" s="5">
        <v>-0.11900136983464907</v>
      </c>
      <c r="D71" s="5">
        <v>0.23267960363336085</v>
      </c>
      <c r="E71" s="5">
        <v>0.442519125680915</v>
      </c>
      <c r="F71" s="5">
        <v>0.54480075011720586</v>
      </c>
    </row>
    <row r="72" spans="1:6" s="2" customFormat="1" ht="11.25" x14ac:dyDescent="0.25">
      <c r="A72" s="4" t="s">
        <v>68</v>
      </c>
      <c r="B72" s="4" t="s">
        <v>1302</v>
      </c>
      <c r="C72" s="5">
        <v>1.0294900802542351</v>
      </c>
      <c r="D72" s="5">
        <v>0.75727589687127261</v>
      </c>
      <c r="E72" s="5">
        <v>0.11130491580598374</v>
      </c>
      <c r="F72" s="5">
        <v>0.13855368026254103</v>
      </c>
    </row>
    <row r="73" spans="1:6" s="2" customFormat="1" ht="11.25" x14ac:dyDescent="0.25">
      <c r="A73" s="4" t="s">
        <v>69</v>
      </c>
      <c r="B73" s="4" t="s">
        <v>1303</v>
      </c>
      <c r="C73" s="5">
        <v>7.1457730329487004E-2</v>
      </c>
      <c r="D73" s="5">
        <v>0.18406275805119734</v>
      </c>
      <c r="E73" s="5">
        <v>0.28289621251246555</v>
      </c>
      <c r="F73" s="5">
        <v>0.40097984060009378</v>
      </c>
    </row>
    <row r="74" spans="1:6" s="2" customFormat="1" ht="11.25" x14ac:dyDescent="0.25">
      <c r="A74" s="4" t="s">
        <v>70</v>
      </c>
      <c r="B74" s="4" t="s">
        <v>1304</v>
      </c>
      <c r="C74" s="5">
        <v>7.5525880929658507E-2</v>
      </c>
      <c r="D74" s="5">
        <v>0.18980181668042939</v>
      </c>
      <c r="E74" s="5">
        <v>0.41824334617332176</v>
      </c>
      <c r="F74" s="5">
        <v>0.53384786685419594</v>
      </c>
    </row>
    <row r="75" spans="1:6" s="2" customFormat="1" ht="11.25" x14ac:dyDescent="0.25">
      <c r="A75" s="4" t="s">
        <v>71</v>
      </c>
      <c r="B75" s="4" t="s">
        <v>1305</v>
      </c>
      <c r="C75" s="5">
        <v>0.287584464729011</v>
      </c>
      <c r="D75" s="5">
        <v>0.43668226442792918</v>
      </c>
      <c r="E75" s="5">
        <v>7.355143810203936E-2</v>
      </c>
      <c r="F75" s="5">
        <v>0.19339896858884201</v>
      </c>
    </row>
    <row r="76" spans="1:6" s="2" customFormat="1" ht="11.25" x14ac:dyDescent="0.25">
      <c r="A76" s="4" t="s">
        <v>72</v>
      </c>
      <c r="B76" s="4" t="s">
        <v>1306</v>
      </c>
      <c r="C76" s="5">
        <v>-0.20864896127618848</v>
      </c>
      <c r="D76" s="5">
        <v>0.31478117258464078</v>
      </c>
      <c r="E76" s="5">
        <v>-0.74509758063292808</v>
      </c>
      <c r="F76" s="5">
        <v>0.49887365213314583</v>
      </c>
    </row>
    <row r="77" spans="1:6" s="2" customFormat="1" ht="11.25" x14ac:dyDescent="0.25">
      <c r="A77" s="4" t="s">
        <v>73</v>
      </c>
      <c r="B77" s="4" t="s">
        <v>1307</v>
      </c>
      <c r="C77" s="5">
        <v>-0.25148352022339349</v>
      </c>
      <c r="D77" s="5">
        <v>0.40277548398935681</v>
      </c>
      <c r="E77" s="5">
        <v>-0.20991266060914074</v>
      </c>
      <c r="F77" s="5">
        <v>0.2864674167838725</v>
      </c>
    </row>
    <row r="78" spans="1:6" s="2" customFormat="1" ht="11.25" x14ac:dyDescent="0.25">
      <c r="A78" s="4" t="s">
        <v>74</v>
      </c>
      <c r="B78" s="4" t="s">
        <v>1308</v>
      </c>
      <c r="C78" s="5">
        <v>-0.10869314456300502</v>
      </c>
      <c r="D78" s="5">
        <v>0.22554592164418755</v>
      </c>
      <c r="E78" s="5">
        <v>-0.3738907580024316</v>
      </c>
      <c r="F78" s="5">
        <v>0.40219995311767465</v>
      </c>
    </row>
    <row r="79" spans="1:6" s="2" customFormat="1" ht="11.25" x14ac:dyDescent="0.25">
      <c r="A79" s="4" t="s">
        <v>75</v>
      </c>
      <c r="B79" s="4" t="s">
        <v>1309</v>
      </c>
      <c r="C79" s="5">
        <v>-0.35962188019132241</v>
      </c>
      <c r="D79" s="5">
        <v>0.40450385356454721</v>
      </c>
      <c r="E79" s="5">
        <v>-7.6240253225808907E-2</v>
      </c>
      <c r="F79" s="5">
        <v>0.17050046882325362</v>
      </c>
    </row>
    <row r="80" spans="1:6" s="2" customFormat="1" ht="11.25" x14ac:dyDescent="0.25">
      <c r="A80" s="4" t="s">
        <v>76</v>
      </c>
      <c r="B80" s="4" t="s">
        <v>1310</v>
      </c>
      <c r="C80" s="5">
        <v>0.3571932434282557</v>
      </c>
      <c r="D80" s="5">
        <v>0.47721121203780165</v>
      </c>
      <c r="E80" s="5">
        <v>0.15359823644836967</v>
      </c>
      <c r="F80" s="5">
        <v>0.29380450070323488</v>
      </c>
    </row>
    <row r="81" spans="1:6" s="2" customFormat="1" ht="11.25" x14ac:dyDescent="0.25">
      <c r="A81" s="4" t="s">
        <v>77</v>
      </c>
      <c r="B81" s="4" t="s">
        <v>1311</v>
      </c>
      <c r="C81" s="5">
        <v>0.30565603765102883</v>
      </c>
      <c r="D81" s="5">
        <v>0.45878291586384073</v>
      </c>
      <c r="E81" s="5">
        <v>4.7195054033912831E-2</v>
      </c>
      <c r="F81" s="5">
        <v>0.17356891701828411</v>
      </c>
    </row>
    <row r="82" spans="1:6" s="2" customFormat="1" ht="11.25" x14ac:dyDescent="0.25">
      <c r="A82" s="4" t="s">
        <v>78</v>
      </c>
      <c r="B82" s="4" t="s">
        <v>1312</v>
      </c>
      <c r="C82" s="5">
        <v>0.29144194039852456</v>
      </c>
      <c r="D82" s="5">
        <v>0.41310670703734287</v>
      </c>
      <c r="E82" s="5">
        <v>2.0356978457526136E-2</v>
      </c>
      <c r="F82" s="5">
        <v>0.13855368026254103</v>
      </c>
    </row>
    <row r="83" spans="1:6" s="2" customFormat="1" ht="11.25" x14ac:dyDescent="0.25">
      <c r="A83" s="4" t="s">
        <v>79</v>
      </c>
      <c r="B83" s="4" t="s">
        <v>1313</v>
      </c>
      <c r="C83" s="5">
        <v>0.49183782140060728</v>
      </c>
      <c r="D83" s="5">
        <v>0.47598632902101112</v>
      </c>
      <c r="E83" s="5">
        <v>-0.18994656833952359</v>
      </c>
      <c r="F83" s="5">
        <v>0.26348921706516643</v>
      </c>
    </row>
    <row r="84" spans="1:6" s="2" customFormat="1" ht="11.25" x14ac:dyDescent="0.25">
      <c r="A84" s="4" t="s">
        <v>80</v>
      </c>
      <c r="B84" s="4" t="s">
        <v>1314</v>
      </c>
      <c r="C84" s="5">
        <v>0.37323189839585752</v>
      </c>
      <c r="D84" s="5">
        <v>0.43364987613542527</v>
      </c>
      <c r="E84" s="5">
        <v>-8.5434869757882254E-2</v>
      </c>
      <c r="F84" s="5">
        <v>0.20682255039849975</v>
      </c>
    </row>
    <row r="85" spans="1:6" s="2" customFormat="1" ht="11.25" x14ac:dyDescent="0.25">
      <c r="A85" s="4" t="s">
        <v>81</v>
      </c>
      <c r="B85" s="4" t="s">
        <v>1315</v>
      </c>
      <c r="C85" s="5">
        <v>-0.50258363589648247</v>
      </c>
      <c r="D85" s="5">
        <v>0.54461647857601614</v>
      </c>
      <c r="E85" s="5">
        <v>-0.10762625747553403</v>
      </c>
      <c r="F85" s="5">
        <v>0.20024496015002344</v>
      </c>
    </row>
    <row r="86" spans="1:6" s="2" customFormat="1" ht="11.25" x14ac:dyDescent="0.25">
      <c r="A86" s="4" t="s">
        <v>82</v>
      </c>
      <c r="B86" s="4" t="s">
        <v>1316</v>
      </c>
      <c r="C86" s="5">
        <v>0.22734140858361346</v>
      </c>
      <c r="D86" s="5">
        <v>0.40146229011835949</v>
      </c>
      <c r="E86" s="5">
        <v>0.1023006371097115</v>
      </c>
      <c r="F86" s="5">
        <v>0.24500468823253632</v>
      </c>
    </row>
    <row r="87" spans="1:6" s="2" customFormat="1" ht="11.25" x14ac:dyDescent="0.25">
      <c r="A87" s="4" t="s">
        <v>83</v>
      </c>
      <c r="B87" s="4" t="s">
        <v>1317</v>
      </c>
      <c r="C87" s="5">
        <v>0.37974866719040862</v>
      </c>
      <c r="D87" s="5">
        <v>0.43768350307367648</v>
      </c>
      <c r="E87" s="5">
        <v>-3.584566563224828E-2</v>
      </c>
      <c r="F87" s="5">
        <v>0.13855368026254103</v>
      </c>
    </row>
    <row r="88" spans="1:6" s="2" customFormat="1" ht="11.25" x14ac:dyDescent="0.25">
      <c r="A88" s="4" t="s">
        <v>84</v>
      </c>
      <c r="B88" s="4" t="s">
        <v>1318</v>
      </c>
      <c r="C88" s="5">
        <v>0.14209772452046693</v>
      </c>
      <c r="D88" s="5">
        <v>0.25768877878704466</v>
      </c>
      <c r="E88" s="5">
        <v>0.45357663518601743</v>
      </c>
      <c r="F88" s="5">
        <v>0.56395100796999531</v>
      </c>
    </row>
    <row r="89" spans="1:6" s="2" customFormat="1" ht="11.25" x14ac:dyDescent="0.25">
      <c r="A89" s="4" t="s">
        <v>85</v>
      </c>
      <c r="B89" s="4" t="s">
        <v>1319</v>
      </c>
      <c r="C89" s="5">
        <v>0.39465924115325002</v>
      </c>
      <c r="D89" s="5">
        <v>0.4523075511514818</v>
      </c>
      <c r="E89" s="5">
        <v>0.12041747603635758</v>
      </c>
      <c r="F89" s="5">
        <v>0.23414791373652133</v>
      </c>
    </row>
    <row r="90" spans="1:6" s="2" customFormat="1" ht="11.25" x14ac:dyDescent="0.25">
      <c r="A90" s="4" t="s">
        <v>86</v>
      </c>
      <c r="B90" s="4" t="s">
        <v>1320</v>
      </c>
      <c r="C90" s="5">
        <v>0.29780978262975988</v>
      </c>
      <c r="D90" s="5">
        <v>0.41469286173043396</v>
      </c>
      <c r="E90" s="5">
        <v>0.23811776824888545</v>
      </c>
      <c r="F90" s="5">
        <v>0.3487458977965307</v>
      </c>
    </row>
    <row r="91" spans="1:6" s="2" customFormat="1" ht="11.25" x14ac:dyDescent="0.25">
      <c r="A91" s="4" t="s">
        <v>87</v>
      </c>
      <c r="B91" s="4" t="s">
        <v>1321</v>
      </c>
      <c r="C91" s="5">
        <v>-0.45548290230685745</v>
      </c>
      <c r="D91" s="5">
        <v>0.52653798513625105</v>
      </c>
      <c r="E91" s="5">
        <v>-8.3083526301235791E-2</v>
      </c>
      <c r="F91" s="5">
        <v>0.17050046882325362</v>
      </c>
    </row>
    <row r="92" spans="1:6" s="2" customFormat="1" ht="11.25" x14ac:dyDescent="0.25">
      <c r="A92" s="4" t="s">
        <v>88</v>
      </c>
      <c r="B92" s="4" t="s">
        <v>1322</v>
      </c>
      <c r="C92" s="5">
        <v>-0.30215445734521557</v>
      </c>
      <c r="D92" s="5">
        <v>0.40170199100834941</v>
      </c>
      <c r="E92" s="5">
        <v>3.80151696941518E-2</v>
      </c>
      <c r="F92" s="5">
        <v>0.13855368026254103</v>
      </c>
    </row>
    <row r="93" spans="1:6" s="2" customFormat="1" ht="11.25" x14ac:dyDescent="0.25">
      <c r="A93" s="4" t="s">
        <v>89</v>
      </c>
      <c r="B93" s="4" t="s">
        <v>1323</v>
      </c>
      <c r="C93" s="5">
        <v>0.29277962713403627</v>
      </c>
      <c r="D93" s="5">
        <v>0.14289040278924672</v>
      </c>
      <c r="E93" s="5">
        <v>-0.33571253245761751</v>
      </c>
      <c r="F93" s="5">
        <v>0.41569385841537743</v>
      </c>
    </row>
    <row r="94" spans="1:6" s="2" customFormat="1" ht="11.25" x14ac:dyDescent="0.25">
      <c r="A94" s="4" t="s">
        <v>90</v>
      </c>
      <c r="B94" s="4" t="s">
        <v>1324</v>
      </c>
      <c r="C94" s="5">
        <v>0.46283074379482891</v>
      </c>
      <c r="D94" s="5">
        <v>0.58105789521974494</v>
      </c>
      <c r="E94" s="5">
        <v>0.29480111827248145</v>
      </c>
      <c r="F94" s="5">
        <v>0.44681082981715892</v>
      </c>
    </row>
    <row r="95" spans="1:6" s="2" customFormat="1" ht="11.25" x14ac:dyDescent="0.25">
      <c r="A95" s="4" t="s">
        <v>91</v>
      </c>
      <c r="B95" s="4" t="s">
        <v>1325</v>
      </c>
      <c r="C95" s="5">
        <v>-0.60735346408436941</v>
      </c>
      <c r="D95" s="5">
        <v>0.50316542802091935</v>
      </c>
      <c r="E95" s="5">
        <v>-5.0780868323514812E-2</v>
      </c>
      <c r="F95" s="5">
        <v>0.13855368026254103</v>
      </c>
    </row>
    <row r="96" spans="1:6" s="2" customFormat="1" ht="11.25" x14ac:dyDescent="0.25">
      <c r="A96" s="4" t="s">
        <v>92</v>
      </c>
      <c r="B96" s="4" t="s">
        <v>1326</v>
      </c>
      <c r="C96" s="5">
        <v>-0.35087257606687544</v>
      </c>
      <c r="D96" s="5">
        <v>0.46823103036975872</v>
      </c>
      <c r="E96" s="5">
        <v>-9.3329114379933922E-2</v>
      </c>
      <c r="F96" s="5">
        <v>0.21120721987810595</v>
      </c>
    </row>
    <row r="97" spans="1:6" s="2" customFormat="1" ht="11.25" x14ac:dyDescent="0.25">
      <c r="A97" s="4" t="s">
        <v>93</v>
      </c>
      <c r="B97" s="4" t="s">
        <v>1327</v>
      </c>
      <c r="C97" s="5">
        <v>0.21223619982348735</v>
      </c>
      <c r="D97" s="5">
        <v>0.24666827231856134</v>
      </c>
      <c r="E97" s="5">
        <v>-0.52187879457266129</v>
      </c>
      <c r="F97" s="5">
        <v>0.55639943741209563</v>
      </c>
    </row>
    <row r="98" spans="1:6" s="2" customFormat="1" ht="11.25" x14ac:dyDescent="0.25">
      <c r="A98" s="4" t="s">
        <v>94</v>
      </c>
      <c r="B98" s="4" t="s">
        <v>1328</v>
      </c>
      <c r="C98" s="5">
        <v>0.96086303143203122</v>
      </c>
      <c r="D98" s="5">
        <v>0.69023878337462152</v>
      </c>
      <c r="E98" s="5">
        <v>-2.1024069270851521E-2</v>
      </c>
      <c r="F98" s="5">
        <v>0.14549695264885137</v>
      </c>
    </row>
    <row r="99" spans="1:6" s="2" customFormat="1" ht="11.25" x14ac:dyDescent="0.25">
      <c r="A99" s="4" t="s">
        <v>95</v>
      </c>
      <c r="B99" s="4" t="s">
        <v>1329</v>
      </c>
      <c r="C99" s="5">
        <v>-3.925834856360267E-2</v>
      </c>
      <c r="D99" s="5">
        <v>0.16477658500779888</v>
      </c>
      <c r="E99" s="5">
        <v>-0.35379749311403752</v>
      </c>
      <c r="F99" s="5">
        <v>0.46431434599156118</v>
      </c>
    </row>
    <row r="100" spans="1:6" s="2" customFormat="1" ht="11.25" x14ac:dyDescent="0.25">
      <c r="A100" s="4" t="s">
        <v>96</v>
      </c>
      <c r="B100" s="4" t="s">
        <v>1330</v>
      </c>
      <c r="C100" s="5">
        <v>-0.54862101366052107</v>
      </c>
      <c r="D100" s="5">
        <v>0.40917285989540325</v>
      </c>
      <c r="E100" s="5">
        <v>2.5760552286343795E-2</v>
      </c>
      <c r="F100" s="5">
        <v>0.13855368026254103</v>
      </c>
    </row>
    <row r="101" spans="1:6" s="2" customFormat="1" ht="11.25" x14ac:dyDescent="0.25">
      <c r="A101" s="4" t="s">
        <v>97</v>
      </c>
      <c r="B101" s="4" t="s">
        <v>1331</v>
      </c>
      <c r="C101" s="5">
        <v>-4.4444819363067059E-3</v>
      </c>
      <c r="D101" s="5">
        <v>0.14289040278924672</v>
      </c>
      <c r="E101" s="5">
        <v>-0.35217781612233368</v>
      </c>
      <c r="F101" s="5">
        <v>0.43825480543834971</v>
      </c>
    </row>
    <row r="102" spans="1:6" s="2" customFormat="1" ht="11.25" x14ac:dyDescent="0.25">
      <c r="A102" s="4" t="s">
        <v>98</v>
      </c>
      <c r="B102" s="4" t="s">
        <v>1332</v>
      </c>
      <c r="C102" s="5">
        <v>0.26822080960065875</v>
      </c>
      <c r="D102" s="5">
        <v>0.43160266996972202</v>
      </c>
      <c r="E102" s="5">
        <v>8.2168908975474603E-2</v>
      </c>
      <c r="F102" s="5">
        <v>0.18532466010314111</v>
      </c>
    </row>
    <row r="103" spans="1:6" s="2" customFormat="1" ht="11.25" x14ac:dyDescent="0.25">
      <c r="A103" s="4" t="s">
        <v>99</v>
      </c>
      <c r="B103" s="4" t="s">
        <v>1333</v>
      </c>
      <c r="C103" s="5">
        <v>-0.57864628781967875</v>
      </c>
      <c r="D103" s="5">
        <v>0.57265345444536198</v>
      </c>
      <c r="E103" s="5">
        <v>-0.26627540603411481</v>
      </c>
      <c r="F103" s="5">
        <v>0.29739099859353024</v>
      </c>
    </row>
    <row r="104" spans="1:6" s="2" customFormat="1" ht="11.25" x14ac:dyDescent="0.25">
      <c r="A104" s="4" t="s">
        <v>100</v>
      </c>
      <c r="B104" s="4" t="s">
        <v>1334</v>
      </c>
      <c r="C104" s="5">
        <v>0.74451607373205297</v>
      </c>
      <c r="D104" s="5">
        <v>0.71529039361409308</v>
      </c>
      <c r="E104" s="5">
        <v>0.22858297811061717</v>
      </c>
      <c r="F104" s="5">
        <v>0.38908696671354898</v>
      </c>
    </row>
    <row r="105" spans="1:6" s="2" customFormat="1" ht="11.25" x14ac:dyDescent="0.25">
      <c r="A105" s="4" t="s">
        <v>101</v>
      </c>
      <c r="B105" s="4" t="s">
        <v>1335</v>
      </c>
      <c r="C105" s="5">
        <v>1.0348977090658449</v>
      </c>
      <c r="D105" s="5">
        <v>0.4628773281952473</v>
      </c>
      <c r="E105" s="5">
        <v>-0.1693097277925403</v>
      </c>
      <c r="F105" s="5">
        <v>0.25078176277543368</v>
      </c>
    </row>
    <row r="106" spans="1:6" s="2" customFormat="1" ht="11.25" x14ac:dyDescent="0.25">
      <c r="A106" s="4" t="s">
        <v>102</v>
      </c>
      <c r="B106" s="4" t="s">
        <v>1336</v>
      </c>
      <c r="C106" s="5">
        <v>0.32377439718592127</v>
      </c>
      <c r="D106" s="5">
        <v>0.41436484998623729</v>
      </c>
      <c r="E106" s="5">
        <v>0.17326662389891773</v>
      </c>
      <c r="F106" s="5">
        <v>0.25078176277543368</v>
      </c>
    </row>
    <row r="107" spans="1:6" s="2" customFormat="1" ht="11.25" x14ac:dyDescent="0.25">
      <c r="A107" s="4" t="s">
        <v>103</v>
      </c>
      <c r="B107" s="4" t="s">
        <v>1337</v>
      </c>
      <c r="C107" s="5">
        <v>-0.46789951283919573</v>
      </c>
      <c r="D107" s="5">
        <v>0.24279865125240849</v>
      </c>
      <c r="E107" s="5">
        <v>1.9322585243951229</v>
      </c>
      <c r="F107" s="5">
        <v>0.55605368026254098</v>
      </c>
    </row>
    <row r="108" spans="1:6" s="2" customFormat="1" ht="11.25" x14ac:dyDescent="0.25">
      <c r="A108" s="4" t="s">
        <v>104</v>
      </c>
      <c r="B108" s="4" t="s">
        <v>1338</v>
      </c>
      <c r="C108" s="5">
        <v>-7.4281975376155676E-2</v>
      </c>
      <c r="D108" s="5">
        <v>0.17162239655014222</v>
      </c>
      <c r="E108" s="5">
        <v>0.5326081340832427</v>
      </c>
      <c r="F108" s="5">
        <v>0.50154594467885605</v>
      </c>
    </row>
    <row r="109" spans="1:6" s="2" customFormat="1" ht="11.25" x14ac:dyDescent="0.25">
      <c r="A109" s="4" t="s">
        <v>105</v>
      </c>
      <c r="B109" s="4" t="s">
        <v>1339</v>
      </c>
      <c r="C109" s="5">
        <v>-0.27818013255050261</v>
      </c>
      <c r="D109" s="5">
        <v>0.43073332415817966</v>
      </c>
      <c r="E109" s="5">
        <v>-0.10925714606583696</v>
      </c>
      <c r="F109" s="5">
        <v>0.24279887482419127</v>
      </c>
    </row>
    <row r="110" spans="1:6" s="2" customFormat="1" ht="11.25" x14ac:dyDescent="0.25">
      <c r="A110" s="4" t="s">
        <v>106</v>
      </c>
      <c r="B110" s="4" t="s">
        <v>1340</v>
      </c>
      <c r="C110" s="5">
        <v>-0.72536450501149941</v>
      </c>
      <c r="D110" s="5">
        <v>0.63600674373795762</v>
      </c>
      <c r="E110" s="5">
        <v>-0.17227263559048489</v>
      </c>
      <c r="F110" s="5">
        <v>0.26459095171120489</v>
      </c>
    </row>
    <row r="111" spans="1:6" s="2" customFormat="1" ht="11.25" x14ac:dyDescent="0.25">
      <c r="A111" s="4" t="s">
        <v>107</v>
      </c>
      <c r="B111" s="4" t="s">
        <v>1341</v>
      </c>
      <c r="C111" s="5">
        <v>-0.32267509580369558</v>
      </c>
      <c r="D111" s="5">
        <v>0.4374116891457932</v>
      </c>
      <c r="E111" s="5">
        <v>-0.28965739826113723</v>
      </c>
      <c r="F111" s="5">
        <v>0.3735888420065635</v>
      </c>
    </row>
    <row r="112" spans="1:6" s="2" customFormat="1" ht="11.25" x14ac:dyDescent="0.25">
      <c r="A112" s="4" t="s">
        <v>108</v>
      </c>
      <c r="B112" s="4" t="s">
        <v>1342</v>
      </c>
      <c r="C112" s="5">
        <v>-0.31205197932322287</v>
      </c>
      <c r="D112" s="5">
        <v>0.38472336911643268</v>
      </c>
      <c r="E112" s="5">
        <v>-0.56314183759348357</v>
      </c>
      <c r="F112" s="5">
        <v>0.54406469760900145</v>
      </c>
    </row>
    <row r="113" spans="1:6" s="2" customFormat="1" ht="11.25" x14ac:dyDescent="0.25">
      <c r="A113" s="4" t="s">
        <v>109</v>
      </c>
      <c r="B113" s="4" t="s">
        <v>1343</v>
      </c>
      <c r="C113" s="5">
        <v>0.6909544193492837</v>
      </c>
      <c r="D113" s="5">
        <v>0.61445660152307546</v>
      </c>
      <c r="E113" s="5">
        <v>-0.22355847414881894</v>
      </c>
      <c r="F113" s="5">
        <v>0.34911626816690106</v>
      </c>
    </row>
    <row r="114" spans="1:6" s="2" customFormat="1" ht="11.25" x14ac:dyDescent="0.25">
      <c r="A114" s="4" t="s">
        <v>110</v>
      </c>
      <c r="B114" s="4" t="s">
        <v>1344</v>
      </c>
      <c r="C114" s="5">
        <v>-4.786834548309539E-2</v>
      </c>
      <c r="D114" s="5">
        <v>0.17845788604459126</v>
      </c>
      <c r="E114" s="5">
        <v>0.3041579797706368</v>
      </c>
      <c r="F114" s="5">
        <v>0.44732770745428974</v>
      </c>
    </row>
    <row r="115" spans="1:6" s="2" customFormat="1" ht="11.25" x14ac:dyDescent="0.25">
      <c r="A115" s="4" t="s">
        <v>111</v>
      </c>
      <c r="B115" s="4" t="s">
        <v>1345</v>
      </c>
      <c r="C115" s="5">
        <v>3.296167785548277E-2</v>
      </c>
      <c r="D115" s="5">
        <v>0.14289040278924672</v>
      </c>
      <c r="E115" s="5">
        <v>0.42499838066721041</v>
      </c>
      <c r="F115" s="5">
        <v>0.41319503047351147</v>
      </c>
    </row>
    <row r="116" spans="1:6" s="2" customFormat="1" ht="11.25" x14ac:dyDescent="0.25">
      <c r="A116" s="4" t="s">
        <v>112</v>
      </c>
      <c r="B116" s="4" t="s">
        <v>1346</v>
      </c>
      <c r="C116" s="5">
        <v>-4.8465334289707694E-2</v>
      </c>
      <c r="D116" s="5">
        <v>0.17140104596751995</v>
      </c>
      <c r="E116" s="5">
        <v>-0.29767961653058261</v>
      </c>
      <c r="F116" s="5">
        <v>0.40428856071261132</v>
      </c>
    </row>
    <row r="117" spans="1:6" s="2" customFormat="1" ht="11.25" x14ac:dyDescent="0.25">
      <c r="A117" s="4" t="s">
        <v>113</v>
      </c>
      <c r="B117" s="4" t="s">
        <v>1347</v>
      </c>
      <c r="C117" s="5">
        <v>-0.38235758311246393</v>
      </c>
      <c r="D117" s="5">
        <v>0.52075534452702088</v>
      </c>
      <c r="E117" s="5">
        <v>-0.13529541696430855</v>
      </c>
      <c r="F117" s="5">
        <v>0.28851383028598221</v>
      </c>
    </row>
    <row r="118" spans="1:6" s="2" customFormat="1" ht="11.25" x14ac:dyDescent="0.25">
      <c r="A118" s="4" t="s">
        <v>114</v>
      </c>
      <c r="B118" s="4" t="s">
        <v>1348</v>
      </c>
      <c r="C118" s="5">
        <v>-0.154017350540988</v>
      </c>
      <c r="D118" s="5">
        <v>0.28246054683915955</v>
      </c>
      <c r="E118" s="5">
        <v>-0.32162906415437437</v>
      </c>
      <c r="F118" s="5">
        <v>0.45402953586497891</v>
      </c>
    </row>
    <row r="119" spans="1:6" s="2" customFormat="1" ht="11.25" x14ac:dyDescent="0.25">
      <c r="A119" s="4" t="s">
        <v>115</v>
      </c>
      <c r="B119" s="4" t="s">
        <v>1349</v>
      </c>
      <c r="C119" s="5">
        <v>0.3141576768631979</v>
      </c>
      <c r="D119" s="5">
        <v>0.41768166804293971</v>
      </c>
      <c r="E119" s="5">
        <v>8.8050621665069967E-2</v>
      </c>
      <c r="F119" s="5">
        <v>0.17467651195499298</v>
      </c>
    </row>
    <row r="120" spans="1:6" s="2" customFormat="1" ht="11.25" x14ac:dyDescent="0.25">
      <c r="A120" s="4" t="s">
        <v>116</v>
      </c>
      <c r="B120" s="4" t="s">
        <v>1350</v>
      </c>
      <c r="C120" s="5">
        <v>0.3467469696954143</v>
      </c>
      <c r="D120" s="5">
        <v>0.49685062849802736</v>
      </c>
      <c r="E120" s="5">
        <v>9.0288791885002065E-2</v>
      </c>
      <c r="F120" s="5">
        <v>0.19134552273792779</v>
      </c>
    </row>
    <row r="121" spans="1:6" s="2" customFormat="1" ht="11.25" x14ac:dyDescent="0.25">
      <c r="A121" s="4" t="s">
        <v>117</v>
      </c>
      <c r="B121" s="4" t="s">
        <v>1351</v>
      </c>
      <c r="C121" s="5">
        <v>0.23928428055523915</v>
      </c>
      <c r="D121" s="5">
        <v>0.3901045967519956</v>
      </c>
      <c r="E121" s="5">
        <v>0.28693286980650978</v>
      </c>
      <c r="F121" s="5">
        <v>0.43140060947022973</v>
      </c>
    </row>
    <row r="122" spans="1:6" s="2" customFormat="1" ht="11.25" x14ac:dyDescent="0.25">
      <c r="A122" s="4" t="s">
        <v>118</v>
      </c>
      <c r="B122" s="4" t="s">
        <v>1352</v>
      </c>
      <c r="C122" s="5">
        <v>0.25775315967447426</v>
      </c>
      <c r="D122" s="5">
        <v>0.4295290852371777</v>
      </c>
      <c r="E122" s="5">
        <v>3.7238327472947627E-2</v>
      </c>
      <c r="F122" s="5">
        <v>0.16781059540553211</v>
      </c>
    </row>
    <row r="123" spans="1:6" s="2" customFormat="1" ht="11.25" x14ac:dyDescent="0.25">
      <c r="A123" s="4" t="s">
        <v>119</v>
      </c>
      <c r="B123" s="4" t="s">
        <v>1353</v>
      </c>
      <c r="C123" s="5">
        <v>0.23468689063687864</v>
      </c>
      <c r="D123" s="5">
        <v>0.37935590421139553</v>
      </c>
      <c r="E123" s="5">
        <v>0.38144424608581223</v>
      </c>
      <c r="F123" s="5">
        <v>0.50703117674636666</v>
      </c>
    </row>
    <row r="124" spans="1:6" s="2" customFormat="1" ht="11.25" x14ac:dyDescent="0.25">
      <c r="A124" s="4" t="s">
        <v>120</v>
      </c>
      <c r="B124" s="4" t="s">
        <v>1354</v>
      </c>
      <c r="C124" s="5">
        <v>9.8828351691015559E-2</v>
      </c>
      <c r="D124" s="5">
        <v>0.22434053582897515</v>
      </c>
      <c r="E124" s="5">
        <v>0.39290336146087618</v>
      </c>
      <c r="F124" s="5">
        <v>0.51503281762775432</v>
      </c>
    </row>
    <row r="125" spans="1:6" s="2" customFormat="1" ht="11.25" x14ac:dyDescent="0.25">
      <c r="A125" s="4" t="s">
        <v>121</v>
      </c>
      <c r="B125" s="4" t="s">
        <v>1355</v>
      </c>
      <c r="C125" s="5">
        <v>0.34501827582157696</v>
      </c>
      <c r="D125" s="5">
        <v>0.4868932929626571</v>
      </c>
      <c r="E125" s="5">
        <v>0.22650584803288051</v>
      </c>
      <c r="F125" s="5">
        <v>0.35414556962025318</v>
      </c>
    </row>
    <row r="126" spans="1:6" s="2" customFormat="1" ht="11.25" x14ac:dyDescent="0.25">
      <c r="A126" s="4" t="s">
        <v>122</v>
      </c>
      <c r="B126" s="4" t="s">
        <v>1356</v>
      </c>
      <c r="C126" s="5">
        <v>7.7828515203593074E-2</v>
      </c>
      <c r="D126" s="5">
        <v>0.20747201578126434</v>
      </c>
      <c r="E126" s="5">
        <v>0.31124212418016972</v>
      </c>
      <c r="F126" s="5">
        <v>0.44176863572433195</v>
      </c>
    </row>
    <row r="127" spans="1:6" s="2" customFormat="1" ht="11.25" x14ac:dyDescent="0.25">
      <c r="A127" s="4" t="s">
        <v>123</v>
      </c>
      <c r="B127" s="4" t="s">
        <v>1357</v>
      </c>
      <c r="C127" s="5">
        <v>0.21532548374672725</v>
      </c>
      <c r="D127" s="5">
        <v>0.32741535920726672</v>
      </c>
      <c r="E127" s="5">
        <v>0.40516470732677096</v>
      </c>
      <c r="F127" s="5">
        <v>0.5078574777308954</v>
      </c>
    </row>
    <row r="128" spans="1:6" s="2" customFormat="1" ht="11.25" x14ac:dyDescent="0.25">
      <c r="A128" s="4" t="s">
        <v>124</v>
      </c>
      <c r="B128" s="4" t="s">
        <v>1358</v>
      </c>
      <c r="C128" s="5">
        <v>-0.59970616747068328</v>
      </c>
      <c r="D128" s="5">
        <v>0.66826429030186252</v>
      </c>
      <c r="E128" s="5">
        <v>-3.3206777905412911E-2</v>
      </c>
      <c r="F128" s="5">
        <v>0.13855368026254103</v>
      </c>
    </row>
    <row r="129" spans="1:6" s="2" customFormat="1" ht="11.25" x14ac:dyDescent="0.25">
      <c r="A129" s="4" t="s">
        <v>125</v>
      </c>
      <c r="B129" s="4" t="s">
        <v>1359</v>
      </c>
      <c r="C129" s="5">
        <v>0.34896710182468427</v>
      </c>
      <c r="D129" s="5">
        <v>0.49059202679144875</v>
      </c>
      <c r="E129" s="5">
        <v>0.1428155010643988</v>
      </c>
      <c r="F129" s="5">
        <v>0.26302508204406938</v>
      </c>
    </row>
    <row r="130" spans="1:6" s="2" customFormat="1" ht="11.25" x14ac:dyDescent="0.25">
      <c r="A130" s="4" t="s">
        <v>126</v>
      </c>
      <c r="B130" s="4" t="s">
        <v>1360</v>
      </c>
      <c r="C130" s="5">
        <v>0.55253890093496916</v>
      </c>
      <c r="D130" s="5">
        <v>0.56139324708688876</v>
      </c>
      <c r="E130" s="5">
        <v>0.30948396366362801</v>
      </c>
      <c r="F130" s="5">
        <v>0.42668190342240975</v>
      </c>
    </row>
    <row r="131" spans="1:6" s="2" customFormat="1" ht="11.25" x14ac:dyDescent="0.25">
      <c r="A131" s="4" t="s">
        <v>127</v>
      </c>
      <c r="B131" s="4" t="s">
        <v>1361</v>
      </c>
      <c r="C131" s="5">
        <v>-0.18793344194944758</v>
      </c>
      <c r="D131" s="5">
        <v>0.26767593357188735</v>
      </c>
      <c r="E131" s="5">
        <v>-0.31216020327132399</v>
      </c>
      <c r="F131" s="5">
        <v>0.42668190342240975</v>
      </c>
    </row>
    <row r="132" spans="1:6" s="2" customFormat="1" ht="11.25" x14ac:dyDescent="0.25">
      <c r="A132" s="4" t="s">
        <v>128</v>
      </c>
      <c r="B132" s="4" t="s">
        <v>1362</v>
      </c>
      <c r="C132" s="5">
        <v>0.10748096021652913</v>
      </c>
      <c r="D132" s="5">
        <v>0.18406275805119734</v>
      </c>
      <c r="E132" s="5">
        <v>-0.38216572500419149</v>
      </c>
      <c r="F132" s="5">
        <v>0.43419362400375061</v>
      </c>
    </row>
    <row r="133" spans="1:6" s="2" customFormat="1" ht="11.25" x14ac:dyDescent="0.25">
      <c r="A133" s="4" t="s">
        <v>129</v>
      </c>
      <c r="B133" s="4" t="s">
        <v>1363</v>
      </c>
      <c r="C133" s="5">
        <v>0.11066521668380984</v>
      </c>
      <c r="D133" s="5">
        <v>0.18406275805119734</v>
      </c>
      <c r="E133" s="5">
        <v>-0.28713564717414264</v>
      </c>
      <c r="F133" s="5">
        <v>0.43497773089545244</v>
      </c>
    </row>
    <row r="134" spans="1:6" s="2" customFormat="1" ht="11.25" x14ac:dyDescent="0.25">
      <c r="A134" s="4" t="s">
        <v>130</v>
      </c>
      <c r="B134" s="4" t="s">
        <v>1364</v>
      </c>
      <c r="C134" s="5">
        <v>0.20691820260322391</v>
      </c>
      <c r="D134" s="5">
        <v>0.3497167171300119</v>
      </c>
      <c r="E134" s="5">
        <v>0.43937181985765028</v>
      </c>
      <c r="F134" s="5">
        <v>0.54281176746366622</v>
      </c>
    </row>
    <row r="135" spans="1:6" s="2" customFormat="1" ht="11.25" x14ac:dyDescent="0.25">
      <c r="A135" s="4" t="s">
        <v>131</v>
      </c>
      <c r="B135" s="4" t="s">
        <v>1365</v>
      </c>
      <c r="C135" s="5">
        <v>-0.32397645823966836</v>
      </c>
      <c r="D135" s="5">
        <v>0.48215203229654097</v>
      </c>
      <c r="E135" s="5">
        <v>-0.19695265969530906</v>
      </c>
      <c r="F135" s="5">
        <v>0.35393459915611813</v>
      </c>
    </row>
    <row r="136" spans="1:6" s="2" customFormat="1" ht="11.25" x14ac:dyDescent="0.25">
      <c r="A136" s="4" t="s">
        <v>132</v>
      </c>
      <c r="B136" s="4" t="s">
        <v>1366</v>
      </c>
      <c r="C136" s="5">
        <v>-0.19014265346440942</v>
      </c>
      <c r="D136" s="5">
        <v>0.34770391779062298</v>
      </c>
      <c r="E136" s="5">
        <v>-0.31278128570952785</v>
      </c>
      <c r="F136" s="5">
        <v>0.45987576183778717</v>
      </c>
    </row>
    <row r="137" spans="1:6" s="2" customFormat="1" ht="11.25" x14ac:dyDescent="0.25">
      <c r="A137" s="4" t="s">
        <v>133</v>
      </c>
      <c r="B137" s="4" t="s">
        <v>1367</v>
      </c>
      <c r="C137" s="5">
        <v>8.4072019533551201E-2</v>
      </c>
      <c r="D137" s="5">
        <v>0.14289040278924672</v>
      </c>
      <c r="E137" s="5">
        <v>0.29637106591475987</v>
      </c>
      <c r="F137" s="5">
        <v>0.41953586497890294</v>
      </c>
    </row>
    <row r="138" spans="1:6" s="2" customFormat="1" ht="11.25" x14ac:dyDescent="0.25">
      <c r="A138" s="4" t="s">
        <v>134</v>
      </c>
      <c r="B138" s="4" t="s">
        <v>1368</v>
      </c>
      <c r="C138" s="5">
        <v>-2.1529395681059722E-2</v>
      </c>
      <c r="D138" s="5">
        <v>0.14289040278924672</v>
      </c>
      <c r="E138" s="5">
        <v>-0.2730796421900632</v>
      </c>
      <c r="F138" s="5">
        <v>0.42031645569620252</v>
      </c>
    </row>
    <row r="139" spans="1:6" s="2" customFormat="1" ht="11.25" x14ac:dyDescent="0.25">
      <c r="A139" s="4" t="s">
        <v>135</v>
      </c>
      <c r="B139" s="4" t="s">
        <v>1369</v>
      </c>
      <c r="C139" s="5">
        <v>0.38553829055300454</v>
      </c>
      <c r="D139" s="5">
        <v>0.41219263235159187</v>
      </c>
      <c r="E139" s="5">
        <v>-0.16328968291343374</v>
      </c>
      <c r="F139" s="5">
        <v>0.22380567276136895</v>
      </c>
    </row>
    <row r="140" spans="1:6" s="2" customFormat="1" ht="11.25" x14ac:dyDescent="0.25">
      <c r="A140" s="4" t="s">
        <v>136</v>
      </c>
      <c r="B140" s="4" t="s">
        <v>1370</v>
      </c>
      <c r="C140" s="5">
        <v>0.39886354607169189</v>
      </c>
      <c r="D140" s="5">
        <v>0.52144118726488664</v>
      </c>
      <c r="E140" s="5">
        <v>-2.4009743963447454E-3</v>
      </c>
      <c r="F140" s="5">
        <v>0.13855368026254103</v>
      </c>
    </row>
    <row r="141" spans="1:6" s="2" customFormat="1" ht="11.25" x14ac:dyDescent="0.25">
      <c r="A141" s="4" t="s">
        <v>137</v>
      </c>
      <c r="B141" s="4" t="s">
        <v>1371</v>
      </c>
      <c r="C141" s="5">
        <v>-0.406421880372554</v>
      </c>
      <c r="D141" s="5">
        <v>0.53246972199284337</v>
      </c>
      <c r="E141" s="5">
        <v>0.10000573650873767</v>
      </c>
      <c r="F141" s="5">
        <v>0.23776605719643695</v>
      </c>
    </row>
    <row r="142" spans="1:6" s="2" customFormat="1" ht="11.25" x14ac:dyDescent="0.25">
      <c r="A142" s="4" t="s">
        <v>138</v>
      </c>
      <c r="B142" s="4" t="s">
        <v>1372</v>
      </c>
      <c r="C142" s="5">
        <v>0.32073347221485099</v>
      </c>
      <c r="D142" s="5">
        <v>0.41436484998623729</v>
      </c>
      <c r="E142" s="5">
        <v>0.19997718599649231</v>
      </c>
      <c r="F142" s="5">
        <v>0.30391936240037504</v>
      </c>
    </row>
    <row r="143" spans="1:6" s="2" customFormat="1" ht="11.25" x14ac:dyDescent="0.25">
      <c r="A143" s="4" t="s">
        <v>139</v>
      </c>
      <c r="B143" s="4" t="s">
        <v>1373</v>
      </c>
      <c r="C143" s="5">
        <v>0.49766999061384565</v>
      </c>
      <c r="D143" s="5">
        <v>0.45834250848701713</v>
      </c>
      <c r="E143" s="5">
        <v>7.4928349668129821E-2</v>
      </c>
      <c r="F143" s="5">
        <v>0.19339896858884201</v>
      </c>
    </row>
    <row r="144" spans="1:6" s="2" customFormat="1" ht="11.25" x14ac:dyDescent="0.25">
      <c r="A144" s="4" t="s">
        <v>140</v>
      </c>
      <c r="B144" s="4" t="s">
        <v>1374</v>
      </c>
      <c r="C144" s="5">
        <v>-1.1617178641240336E-2</v>
      </c>
      <c r="D144" s="5">
        <v>0.14289040278924672</v>
      </c>
      <c r="E144" s="5">
        <v>1.0267334708108333</v>
      </c>
      <c r="F144" s="5">
        <v>0.75720112517580873</v>
      </c>
    </row>
    <row r="145" spans="1:6" s="2" customFormat="1" ht="11.25" x14ac:dyDescent="0.25">
      <c r="A145" s="4" t="s">
        <v>141</v>
      </c>
      <c r="B145" s="4" t="s">
        <v>1375</v>
      </c>
      <c r="C145" s="5">
        <v>-0.69375387132953581</v>
      </c>
      <c r="D145" s="5">
        <v>0.66995825305073864</v>
      </c>
      <c r="E145" s="5">
        <v>0.17508476533789696</v>
      </c>
      <c r="F145" s="5">
        <v>0.28059892170651662</v>
      </c>
    </row>
    <row r="146" spans="1:6" s="2" customFormat="1" ht="11.25" x14ac:dyDescent="0.25">
      <c r="A146" s="4" t="s">
        <v>142</v>
      </c>
      <c r="B146" s="4" t="s">
        <v>1376</v>
      </c>
      <c r="C146" s="5">
        <v>-0.15202367482887646</v>
      </c>
      <c r="D146" s="5">
        <v>0.14289040278924672</v>
      </c>
      <c r="E146" s="5">
        <v>0.44721043189684395</v>
      </c>
      <c r="F146" s="5">
        <v>0.51807548054383501</v>
      </c>
    </row>
    <row r="147" spans="1:6" s="2" customFormat="1" ht="11.25" x14ac:dyDescent="0.25">
      <c r="A147" s="4" t="s">
        <v>143</v>
      </c>
      <c r="B147" s="4" t="s">
        <v>1377</v>
      </c>
      <c r="C147" s="5">
        <v>-2.8693356588230023E-2</v>
      </c>
      <c r="D147" s="5">
        <v>0.15839985319754105</v>
      </c>
      <c r="E147" s="5">
        <v>0.30920600953559646</v>
      </c>
      <c r="F147" s="5">
        <v>0.44327355836849508</v>
      </c>
    </row>
    <row r="148" spans="1:6" s="2" customFormat="1" ht="11.25" x14ac:dyDescent="0.25">
      <c r="A148" s="4" t="s">
        <v>144</v>
      </c>
      <c r="B148" s="4" t="s">
        <v>1378</v>
      </c>
      <c r="C148" s="5">
        <v>0.34006722387559496</v>
      </c>
      <c r="D148" s="5">
        <v>0.48281493715019724</v>
      </c>
      <c r="E148" s="5">
        <v>9.5566454646942314E-2</v>
      </c>
      <c r="F148" s="5">
        <v>0.21410220346929207</v>
      </c>
    </row>
    <row r="149" spans="1:6" s="2" customFormat="1" ht="11.25" x14ac:dyDescent="0.25">
      <c r="A149" s="4" t="s">
        <v>145</v>
      </c>
      <c r="B149" s="4" t="s">
        <v>1379</v>
      </c>
      <c r="C149" s="5">
        <v>-0.32981474878060324</v>
      </c>
      <c r="D149" s="5">
        <v>0.45764634370125701</v>
      </c>
      <c r="E149" s="5">
        <v>-0.92626904965199641</v>
      </c>
      <c r="F149" s="5">
        <v>0.34719292076887015</v>
      </c>
    </row>
    <row r="150" spans="1:6" s="2" customFormat="1" ht="11.25" x14ac:dyDescent="0.25">
      <c r="A150" s="4" t="s">
        <v>146</v>
      </c>
      <c r="B150" s="4" t="s">
        <v>1380</v>
      </c>
      <c r="C150" s="5">
        <v>-0.22675316410831953</v>
      </c>
      <c r="D150" s="5">
        <v>0.28417515368382418</v>
      </c>
      <c r="E150" s="5">
        <v>-0.41690610409969597</v>
      </c>
      <c r="F150" s="5">
        <v>0.45145218002812937</v>
      </c>
    </row>
    <row r="151" spans="1:6" s="2" customFormat="1" ht="11.25" x14ac:dyDescent="0.25">
      <c r="A151" s="4" t="s">
        <v>147</v>
      </c>
      <c r="B151" s="4" t="s">
        <v>1381</v>
      </c>
      <c r="C151" s="5">
        <v>-0.18218564533912909</v>
      </c>
      <c r="D151" s="5">
        <v>0.23674763739792642</v>
      </c>
      <c r="E151" s="5">
        <v>-0.43189259080906606</v>
      </c>
      <c r="F151" s="5">
        <v>0.47847046413502109</v>
      </c>
    </row>
    <row r="152" spans="1:6" s="2" customFormat="1" ht="11.25" x14ac:dyDescent="0.25">
      <c r="A152" s="4" t="s">
        <v>148</v>
      </c>
      <c r="B152" s="4" t="s">
        <v>1382</v>
      </c>
      <c r="C152" s="5">
        <v>-0.24068174756269037</v>
      </c>
      <c r="D152" s="5">
        <v>0.40667607119919258</v>
      </c>
      <c r="E152" s="5">
        <v>-0.1410482868785693</v>
      </c>
      <c r="F152" s="5">
        <v>0.28955227379278015</v>
      </c>
    </row>
    <row r="153" spans="1:6" s="2" customFormat="1" ht="11.25" x14ac:dyDescent="0.25">
      <c r="A153" s="4" t="s">
        <v>149</v>
      </c>
      <c r="B153" s="4" t="s">
        <v>1383</v>
      </c>
      <c r="C153" s="5">
        <v>-0.45706352059922634</v>
      </c>
      <c r="D153" s="5">
        <v>0.44613381961647858</v>
      </c>
      <c r="E153" s="5">
        <v>0.14628054074569041</v>
      </c>
      <c r="F153" s="5">
        <v>0.2221952648851383</v>
      </c>
    </row>
    <row r="154" spans="1:6" s="2" customFormat="1" ht="11.25" x14ac:dyDescent="0.25">
      <c r="A154" s="4" t="s">
        <v>150</v>
      </c>
      <c r="B154" s="4" t="s">
        <v>1384</v>
      </c>
      <c r="C154" s="5">
        <v>-0.43322852981616988</v>
      </c>
      <c r="D154" s="5">
        <v>0.45496146435452794</v>
      </c>
      <c r="E154" s="5">
        <v>-0.11124311424146377</v>
      </c>
      <c r="F154" s="5">
        <v>0.13855368026254103</v>
      </c>
    </row>
    <row r="155" spans="1:6" s="2" customFormat="1" ht="11.25" x14ac:dyDescent="0.25">
      <c r="A155" s="4" t="s">
        <v>151</v>
      </c>
      <c r="B155" s="4" t="s">
        <v>1385</v>
      </c>
      <c r="C155" s="5">
        <v>-0.2980073323685471</v>
      </c>
      <c r="D155" s="5">
        <v>0.40170199100834941</v>
      </c>
      <c r="E155" s="5">
        <v>-6.9718041252987112E-2</v>
      </c>
      <c r="F155" s="5">
        <v>0.18620018752930145</v>
      </c>
    </row>
    <row r="156" spans="1:6" s="2" customFormat="1" ht="11.25" x14ac:dyDescent="0.25">
      <c r="A156" s="4" t="s">
        <v>152</v>
      </c>
      <c r="B156" s="4" t="s">
        <v>1386</v>
      </c>
      <c r="C156" s="5">
        <v>0.35174442068626688</v>
      </c>
      <c r="D156" s="5">
        <v>0.42370859711900172</v>
      </c>
      <c r="E156" s="5">
        <v>-0.16625086773894854</v>
      </c>
      <c r="F156" s="5">
        <v>0.25078176277543368</v>
      </c>
    </row>
    <row r="157" spans="1:6" s="2" customFormat="1" ht="11.25" x14ac:dyDescent="0.25">
      <c r="A157" s="4" t="s">
        <v>153</v>
      </c>
      <c r="B157" s="4" t="s">
        <v>1387</v>
      </c>
      <c r="C157" s="5">
        <v>0.45870604648118385</v>
      </c>
      <c r="D157" s="5">
        <v>0.47939719240297274</v>
      </c>
      <c r="E157" s="5">
        <v>0.41361281522405763</v>
      </c>
      <c r="F157" s="5">
        <v>0.36365682137834038</v>
      </c>
    </row>
    <row r="158" spans="1:6" s="2" customFormat="1" ht="11.25" x14ac:dyDescent="0.25">
      <c r="A158" s="4" t="s">
        <v>154</v>
      </c>
      <c r="B158" s="4" t="s">
        <v>1388</v>
      </c>
      <c r="C158" s="5">
        <v>9.9487990801189308E-2</v>
      </c>
      <c r="D158" s="5">
        <v>0.23929718322781907</v>
      </c>
      <c r="E158" s="5">
        <v>0.29082907201493846</v>
      </c>
      <c r="F158" s="5">
        <v>0.41606657290201593</v>
      </c>
    </row>
    <row r="159" spans="1:6" s="2" customFormat="1" ht="11.25" x14ac:dyDescent="0.25">
      <c r="A159" s="4" t="s">
        <v>155</v>
      </c>
      <c r="B159" s="4" t="s">
        <v>1389</v>
      </c>
      <c r="C159" s="5">
        <v>-0.27726654886292651</v>
      </c>
      <c r="D159" s="5">
        <v>0.44779452243325074</v>
      </c>
      <c r="E159" s="5">
        <v>-0.27609668845348168</v>
      </c>
      <c r="F159" s="5">
        <v>0.44125058602906703</v>
      </c>
    </row>
    <row r="160" spans="1:6" s="2" customFormat="1" ht="11.25" x14ac:dyDescent="0.25">
      <c r="A160" s="4" t="s">
        <v>156</v>
      </c>
      <c r="B160" s="4" t="s">
        <v>1390</v>
      </c>
      <c r="C160" s="5">
        <v>0.25729762172439147</v>
      </c>
      <c r="D160" s="5">
        <v>0.41106523534269201</v>
      </c>
      <c r="E160" s="5">
        <v>3.2998369910982192E-2</v>
      </c>
      <c r="F160" s="5">
        <v>0.15005039849976559</v>
      </c>
    </row>
    <row r="161" spans="1:6" s="2" customFormat="1" ht="11.25" x14ac:dyDescent="0.25">
      <c r="A161" s="4" t="s">
        <v>157</v>
      </c>
      <c r="B161" s="4" t="s">
        <v>1391</v>
      </c>
      <c r="C161" s="5">
        <v>4.5826018943580741E-3</v>
      </c>
      <c r="D161" s="5">
        <v>0.14289040278924672</v>
      </c>
      <c r="E161" s="5">
        <v>-0.28427842979252599</v>
      </c>
      <c r="F161" s="5">
        <v>0.40490154711673698</v>
      </c>
    </row>
    <row r="162" spans="1:6" s="2" customFormat="1" ht="11.25" x14ac:dyDescent="0.25">
      <c r="A162" s="4" t="s">
        <v>158</v>
      </c>
      <c r="B162" s="4" t="s">
        <v>1392</v>
      </c>
      <c r="C162" s="5">
        <v>-0.29156546031614849</v>
      </c>
      <c r="D162" s="5">
        <v>0.42674557298834753</v>
      </c>
      <c r="E162" s="5">
        <v>-8.0730457602446334E-2</v>
      </c>
      <c r="F162" s="5">
        <v>0.13855368026254103</v>
      </c>
    </row>
    <row r="163" spans="1:6" s="2" customFormat="1" ht="11.25" x14ac:dyDescent="0.25">
      <c r="A163" s="4" t="s">
        <v>159</v>
      </c>
      <c r="B163" s="4" t="s">
        <v>1393</v>
      </c>
      <c r="C163" s="5">
        <v>0.29962210759609148</v>
      </c>
      <c r="D163" s="5">
        <v>0.41469286173043396</v>
      </c>
      <c r="E163" s="5">
        <v>6.1859070788028755E-2</v>
      </c>
      <c r="F163" s="5">
        <v>0.16311298640412564</v>
      </c>
    </row>
    <row r="164" spans="1:6" s="2" customFormat="1" ht="11.25" x14ac:dyDescent="0.25">
      <c r="A164" s="4" t="s">
        <v>160</v>
      </c>
      <c r="B164" s="4" t="s">
        <v>1394</v>
      </c>
      <c r="C164" s="5">
        <v>-0.30743758333658061</v>
      </c>
      <c r="D164" s="5">
        <v>0.41768166804293971</v>
      </c>
      <c r="E164" s="5">
        <v>0.29540027105027494</v>
      </c>
      <c r="F164" s="5">
        <v>0.41028012189404595</v>
      </c>
    </row>
    <row r="165" spans="1:6" s="2" customFormat="1" ht="11.25" x14ac:dyDescent="0.25">
      <c r="A165" s="4" t="s">
        <v>161</v>
      </c>
      <c r="B165" s="4" t="s">
        <v>1395</v>
      </c>
      <c r="C165" s="5">
        <v>-0.10733050451753476</v>
      </c>
      <c r="D165" s="5">
        <v>0.23577048353059915</v>
      </c>
      <c r="E165" s="5">
        <v>0.37097109917676546</v>
      </c>
      <c r="F165" s="5">
        <v>0.46817979371776841</v>
      </c>
    </row>
    <row r="166" spans="1:6" s="2" customFormat="1" ht="11.25" x14ac:dyDescent="0.25">
      <c r="A166" s="4" t="s">
        <v>162</v>
      </c>
      <c r="B166" s="4" t="s">
        <v>1396</v>
      </c>
      <c r="C166" s="5">
        <v>-0.53727545116239772</v>
      </c>
      <c r="D166" s="5">
        <v>0.53226557482337833</v>
      </c>
      <c r="E166" s="5">
        <v>3.2458995515819489E-2</v>
      </c>
      <c r="F166" s="5">
        <v>0.13855368026254103</v>
      </c>
    </row>
    <row r="167" spans="1:6" s="2" customFormat="1" ht="11.25" x14ac:dyDescent="0.25">
      <c r="A167" s="4" t="s">
        <v>163</v>
      </c>
      <c r="B167" s="4" t="s">
        <v>1397</v>
      </c>
      <c r="C167" s="5">
        <v>-0.15558004912717985</v>
      </c>
      <c r="D167" s="5">
        <v>0.24808927424534361</v>
      </c>
      <c r="E167" s="5">
        <v>-0.59628825441716216</v>
      </c>
      <c r="F167" s="5">
        <v>0.57168307548054387</v>
      </c>
    </row>
    <row r="168" spans="1:6" s="2" customFormat="1" ht="11.25" x14ac:dyDescent="0.25">
      <c r="A168" s="4" t="s">
        <v>164</v>
      </c>
      <c r="B168" s="4" t="s">
        <v>1398</v>
      </c>
      <c r="C168" s="5">
        <v>0.18396613999511091</v>
      </c>
      <c r="D168" s="5">
        <v>0.23674763739792642</v>
      </c>
      <c r="E168" s="5">
        <v>0.70786353634649646</v>
      </c>
      <c r="F168" s="5">
        <v>0.54260314111579933</v>
      </c>
    </row>
    <row r="169" spans="1:6" s="2" customFormat="1" ht="11.25" x14ac:dyDescent="0.25">
      <c r="A169" s="4" t="s">
        <v>165</v>
      </c>
      <c r="B169" s="4" t="s">
        <v>1399</v>
      </c>
      <c r="C169" s="5">
        <v>4.6476155162158183E-3</v>
      </c>
      <c r="D169" s="5">
        <v>0.14289040278924672</v>
      </c>
      <c r="E169" s="5">
        <v>0.47741417525347735</v>
      </c>
      <c r="F169" s="5">
        <v>0.51304852320675109</v>
      </c>
    </row>
    <row r="170" spans="1:6" s="2" customFormat="1" ht="11.25" x14ac:dyDescent="0.25">
      <c r="A170" s="4" t="s">
        <v>166</v>
      </c>
      <c r="B170" s="4" t="s">
        <v>1400</v>
      </c>
      <c r="C170" s="5">
        <v>6.6035577847087107E-2</v>
      </c>
      <c r="D170" s="5">
        <v>0.19564409578860445</v>
      </c>
      <c r="E170" s="5">
        <v>0.282387783965237</v>
      </c>
      <c r="F170" s="5">
        <v>0.42177801218940458</v>
      </c>
    </row>
    <row r="171" spans="1:6" s="2" customFormat="1" ht="11.25" x14ac:dyDescent="0.25">
      <c r="A171" s="4" t="s">
        <v>167</v>
      </c>
      <c r="B171" s="4" t="s">
        <v>1401</v>
      </c>
      <c r="C171" s="5">
        <v>0.1638277438141767</v>
      </c>
      <c r="D171" s="5">
        <v>0.30271584549041197</v>
      </c>
      <c r="E171" s="5">
        <v>0.34023329613169678</v>
      </c>
      <c r="F171" s="5">
        <v>0.43990857946554152</v>
      </c>
    </row>
    <row r="172" spans="1:6" s="2" customFormat="1" ht="11.25" x14ac:dyDescent="0.25">
      <c r="A172" s="4" t="s">
        <v>168</v>
      </c>
      <c r="B172" s="4" t="s">
        <v>1402</v>
      </c>
      <c r="C172" s="5">
        <v>-0.426183516398153</v>
      </c>
      <c r="D172" s="5">
        <v>0.41598082392880081</v>
      </c>
      <c r="E172" s="5">
        <v>-0.12635849478687386</v>
      </c>
      <c r="F172" s="5">
        <v>0.13855368026254103</v>
      </c>
    </row>
    <row r="173" spans="1:6" s="2" customFormat="1" ht="11.25" x14ac:dyDescent="0.25">
      <c r="A173" s="4" t="s">
        <v>169</v>
      </c>
      <c r="B173" s="4" t="s">
        <v>1403</v>
      </c>
      <c r="C173" s="5">
        <v>-5.7140726705391824E-2</v>
      </c>
      <c r="D173" s="5">
        <v>0.18342279108175061</v>
      </c>
      <c r="E173" s="5">
        <v>-0.28576464610323887</v>
      </c>
      <c r="F173" s="5">
        <v>0.43911978434130333</v>
      </c>
    </row>
    <row r="174" spans="1:6" s="2" customFormat="1" ht="11.25" x14ac:dyDescent="0.25">
      <c r="A174" s="4" t="s">
        <v>170</v>
      </c>
      <c r="B174" s="4" t="s">
        <v>1404</v>
      </c>
      <c r="C174" s="5">
        <v>-0.28336891565755257</v>
      </c>
      <c r="D174" s="5">
        <v>0.4055888154876594</v>
      </c>
      <c r="E174" s="5">
        <v>-0.13957293465550458</v>
      </c>
      <c r="F174" s="5">
        <v>0.24430965775902486</v>
      </c>
    </row>
    <row r="175" spans="1:6" s="2" customFormat="1" ht="11.25" x14ac:dyDescent="0.25">
      <c r="A175" s="4" t="s">
        <v>171</v>
      </c>
      <c r="B175" s="4" t="s">
        <v>1405</v>
      </c>
      <c r="C175" s="5">
        <v>3.010646467351134E-2</v>
      </c>
      <c r="D175" s="5">
        <v>0.16044935315166528</v>
      </c>
      <c r="E175" s="5">
        <v>-0.25422232277682072</v>
      </c>
      <c r="F175" s="5">
        <v>0.40572784810126583</v>
      </c>
    </row>
    <row r="176" spans="1:6" s="2" customFormat="1" ht="11.25" x14ac:dyDescent="0.25">
      <c r="A176" s="4" t="s">
        <v>172</v>
      </c>
      <c r="B176" s="4" t="s">
        <v>1406</v>
      </c>
      <c r="C176" s="5">
        <v>-0.34987659442142283</v>
      </c>
      <c r="D176" s="5">
        <v>0.48542068079640333</v>
      </c>
      <c r="E176" s="5">
        <v>-2.1580790909462571</v>
      </c>
      <c r="F176" s="5">
        <v>0.89280942334739799</v>
      </c>
    </row>
    <row r="177" spans="1:6" s="2" customFormat="1" ht="11.25" x14ac:dyDescent="0.25">
      <c r="A177" s="4" t="s">
        <v>173</v>
      </c>
      <c r="B177" s="4" t="s">
        <v>1407</v>
      </c>
      <c r="C177" s="5">
        <v>0.27107978899326712</v>
      </c>
      <c r="D177" s="5">
        <v>0.42997637397926414</v>
      </c>
      <c r="E177" s="5">
        <v>0.22573404379305326</v>
      </c>
      <c r="F177" s="5">
        <v>0.13855368026254103</v>
      </c>
    </row>
    <row r="178" spans="1:6" s="2" customFormat="1" ht="11.25" x14ac:dyDescent="0.25">
      <c r="A178" s="4" t="s">
        <v>174</v>
      </c>
      <c r="B178" s="4" t="s">
        <v>1408</v>
      </c>
      <c r="C178" s="5">
        <v>0.4681435018164663</v>
      </c>
      <c r="D178" s="5">
        <v>0.58812505734471054</v>
      </c>
      <c r="E178" s="5">
        <v>0.19430399265502402</v>
      </c>
      <c r="F178" s="5">
        <v>0.33051804969526488</v>
      </c>
    </row>
    <row r="179" spans="1:6" s="2" customFormat="1" ht="11.25" x14ac:dyDescent="0.25">
      <c r="A179" s="4" t="s">
        <v>175</v>
      </c>
      <c r="B179" s="4" t="s">
        <v>1409</v>
      </c>
      <c r="C179" s="5">
        <v>1.6449763889127304E-3</v>
      </c>
      <c r="D179" s="5">
        <v>0.14289040278924672</v>
      </c>
      <c r="E179" s="5">
        <v>-0.32806732082379825</v>
      </c>
      <c r="F179" s="5">
        <v>0.47882911392405064</v>
      </c>
    </row>
    <row r="180" spans="1:6" s="2" customFormat="1" ht="11.25" x14ac:dyDescent="0.25">
      <c r="A180" s="4" t="s">
        <v>176</v>
      </c>
      <c r="B180" s="4" t="s">
        <v>1410</v>
      </c>
      <c r="C180" s="5">
        <v>-0.28432853820131149</v>
      </c>
      <c r="D180" s="5">
        <v>0.44320465180291768</v>
      </c>
      <c r="E180" s="5">
        <v>-0.48362537856941734</v>
      </c>
      <c r="F180" s="5">
        <v>0.5746190811064229</v>
      </c>
    </row>
    <row r="181" spans="1:6" s="2" customFormat="1" ht="11.25" x14ac:dyDescent="0.25">
      <c r="A181" s="4" t="s">
        <v>177</v>
      </c>
      <c r="B181" s="4" t="s">
        <v>1411</v>
      </c>
      <c r="C181" s="5">
        <v>0.12027146467772123</v>
      </c>
      <c r="D181" s="5">
        <v>0.23267960363336085</v>
      </c>
      <c r="E181" s="5">
        <v>0.3601141603790608</v>
      </c>
      <c r="F181" s="5">
        <v>0.47348101265822784</v>
      </c>
    </row>
    <row r="182" spans="1:6" s="2" customFormat="1" ht="11.25" x14ac:dyDescent="0.25">
      <c r="A182" s="4" t="s">
        <v>178</v>
      </c>
      <c r="B182" s="4" t="s">
        <v>1412</v>
      </c>
      <c r="C182" s="5">
        <v>-0.33595862565286738</v>
      </c>
      <c r="D182" s="5">
        <v>0.40754427011652444</v>
      </c>
      <c r="E182" s="5">
        <v>3.3942664524614287E-2</v>
      </c>
      <c r="F182" s="5">
        <v>0.13855368026254103</v>
      </c>
    </row>
    <row r="183" spans="1:6" s="2" customFormat="1" ht="11.25" x14ac:dyDescent="0.25">
      <c r="A183" s="4" t="s">
        <v>179</v>
      </c>
      <c r="B183" s="4" t="s">
        <v>1413</v>
      </c>
      <c r="C183" s="5">
        <v>-4.5206540651015412E-3</v>
      </c>
      <c r="D183" s="5">
        <v>0.14289040278924672</v>
      </c>
      <c r="E183" s="5">
        <v>0.28262618645081283</v>
      </c>
      <c r="F183" s="5">
        <v>0.43056727613689638</v>
      </c>
    </row>
    <row r="184" spans="1:6" s="2" customFormat="1" ht="11.25" x14ac:dyDescent="0.25">
      <c r="A184" s="4" t="s">
        <v>180</v>
      </c>
      <c r="B184" s="4" t="s">
        <v>1414</v>
      </c>
      <c r="C184" s="5">
        <v>0.31216121220847143</v>
      </c>
      <c r="D184" s="5">
        <v>0.44821543260849617</v>
      </c>
      <c r="E184" s="5">
        <v>0.12174341303516792</v>
      </c>
      <c r="F184" s="5">
        <v>0.24813994374120957</v>
      </c>
    </row>
    <row r="185" spans="1:6" s="2" customFormat="1" ht="11.25" x14ac:dyDescent="0.25">
      <c r="A185" s="4" t="s">
        <v>181</v>
      </c>
      <c r="B185" s="4" t="s">
        <v>1415</v>
      </c>
      <c r="C185" s="5">
        <v>-0.83744804165122133</v>
      </c>
      <c r="D185" s="5">
        <v>0.46519978897146524</v>
      </c>
      <c r="E185" s="5">
        <v>0.51385417401788036</v>
      </c>
      <c r="F185" s="5">
        <v>0.24057665260196906</v>
      </c>
    </row>
    <row r="186" spans="1:6" s="2" customFormat="1" ht="11.25" x14ac:dyDescent="0.25">
      <c r="A186" s="4" t="s">
        <v>182</v>
      </c>
      <c r="B186" s="4" t="s">
        <v>1416</v>
      </c>
      <c r="C186" s="5">
        <v>0.26143286693570872</v>
      </c>
      <c r="D186" s="5">
        <v>0.43467405266538217</v>
      </c>
      <c r="E186" s="5">
        <v>-4.3351083620284538E-2</v>
      </c>
      <c r="F186" s="5">
        <v>0.17092358180965775</v>
      </c>
    </row>
    <row r="187" spans="1:6" s="2" customFormat="1" ht="11.25" x14ac:dyDescent="0.25">
      <c r="A187" s="4" t="s">
        <v>183</v>
      </c>
      <c r="B187" s="4" t="s">
        <v>1417</v>
      </c>
      <c r="C187" s="5">
        <v>0.6367340283513977</v>
      </c>
      <c r="D187" s="5">
        <v>0.5795210569777044</v>
      </c>
      <c r="E187" s="5">
        <v>-9.5393508724116102E-2</v>
      </c>
      <c r="F187" s="5">
        <v>0.17714369432723864</v>
      </c>
    </row>
    <row r="188" spans="1:6" s="2" customFormat="1" ht="11.25" x14ac:dyDescent="0.25">
      <c r="A188" s="4" t="s">
        <v>184</v>
      </c>
      <c r="B188" s="4" t="s">
        <v>1418</v>
      </c>
      <c r="C188" s="5">
        <v>-0.27938871076358535</v>
      </c>
      <c r="D188" s="5">
        <v>0.38107051105606021</v>
      </c>
      <c r="E188" s="5">
        <v>0.62476512836310261</v>
      </c>
      <c r="F188" s="5">
        <v>0.52604313173933426</v>
      </c>
    </row>
    <row r="189" spans="1:6" s="2" customFormat="1" ht="11.25" x14ac:dyDescent="0.25">
      <c r="A189" s="4" t="s">
        <v>185</v>
      </c>
      <c r="B189" s="4" t="s">
        <v>1419</v>
      </c>
      <c r="C189" s="5">
        <v>0.44761302942188802</v>
      </c>
      <c r="D189" s="5">
        <v>0.45997568584273785</v>
      </c>
      <c r="E189" s="5">
        <v>0.28018182781542972</v>
      </c>
      <c r="F189" s="5">
        <v>0.35621542428504455</v>
      </c>
    </row>
    <row r="190" spans="1:6" s="2" customFormat="1" ht="11.25" x14ac:dyDescent="0.25">
      <c r="A190" s="4" t="s">
        <v>186</v>
      </c>
      <c r="B190" s="4" t="s">
        <v>1420</v>
      </c>
      <c r="C190" s="5">
        <v>0.31654726746046052</v>
      </c>
      <c r="D190" s="5">
        <v>0.4034922928709056</v>
      </c>
      <c r="E190" s="5">
        <v>0.31253060551328998</v>
      </c>
      <c r="F190" s="5">
        <v>0.35170300046882325</v>
      </c>
    </row>
    <row r="191" spans="1:6" s="2" customFormat="1" ht="11.25" x14ac:dyDescent="0.25">
      <c r="A191" s="4" t="s">
        <v>187</v>
      </c>
      <c r="B191" s="4" t="s">
        <v>1421</v>
      </c>
      <c r="C191" s="5">
        <v>0.25440907627842518</v>
      </c>
      <c r="D191" s="5">
        <v>0.40084870171575376</v>
      </c>
      <c r="E191" s="5">
        <v>0.44068073374044181</v>
      </c>
      <c r="F191" s="5">
        <v>0.56130801687763709</v>
      </c>
    </row>
    <row r="192" spans="1:6" s="2" customFormat="1" ht="11.25" x14ac:dyDescent="0.25">
      <c r="A192" s="4" t="s">
        <v>188</v>
      </c>
      <c r="B192" s="4" t="s">
        <v>1422</v>
      </c>
      <c r="C192" s="5">
        <v>0.3148626554377747</v>
      </c>
      <c r="D192" s="5">
        <v>0.46426851087255711</v>
      </c>
      <c r="E192" s="5">
        <v>0.112323859673611</v>
      </c>
      <c r="F192" s="5">
        <v>0.24161040787623067</v>
      </c>
    </row>
    <row r="193" spans="1:6" s="2" customFormat="1" ht="11.25" x14ac:dyDescent="0.25">
      <c r="A193" s="4" t="s">
        <v>189</v>
      </c>
      <c r="B193" s="4" t="s">
        <v>1423</v>
      </c>
      <c r="C193" s="5">
        <v>-6.2595497321758897E-2</v>
      </c>
      <c r="D193" s="5">
        <v>0.14289040278924672</v>
      </c>
      <c r="E193" s="5">
        <v>0.39819053393698817</v>
      </c>
      <c r="F193" s="5">
        <v>0.40947491795593061</v>
      </c>
    </row>
    <row r="194" spans="1:6" s="2" customFormat="1" ht="11.25" x14ac:dyDescent="0.25">
      <c r="A194" s="4" t="s">
        <v>190</v>
      </c>
      <c r="B194" s="4" t="s">
        <v>1424</v>
      </c>
      <c r="C194" s="5">
        <v>0.43028315088397096</v>
      </c>
      <c r="D194" s="5">
        <v>0.41598082392880081</v>
      </c>
      <c r="E194" s="5">
        <v>-3.0747268122675659E-2</v>
      </c>
      <c r="F194" s="5">
        <v>0.13855368026254103</v>
      </c>
    </row>
    <row r="195" spans="1:6" s="2" customFormat="1" ht="11.25" x14ac:dyDescent="0.25">
      <c r="A195" s="4" t="s">
        <v>191</v>
      </c>
      <c r="B195" s="4" t="s">
        <v>1425</v>
      </c>
      <c r="C195" s="5">
        <v>0.84231816200129161</v>
      </c>
      <c r="D195" s="5">
        <v>0.50609230204605926</v>
      </c>
      <c r="E195" s="5">
        <v>-0.14362588109114613</v>
      </c>
      <c r="F195" s="5">
        <v>0.13855368026254103</v>
      </c>
    </row>
    <row r="196" spans="1:6" s="2" customFormat="1" ht="11.25" x14ac:dyDescent="0.25">
      <c r="A196" s="4" t="s">
        <v>192</v>
      </c>
      <c r="B196" s="4" t="s">
        <v>1426</v>
      </c>
      <c r="C196" s="5">
        <v>0.42390382953320188</v>
      </c>
      <c r="D196" s="5">
        <v>0.41598082392880081</v>
      </c>
      <c r="E196" s="5">
        <v>0.40487757526474438</v>
      </c>
      <c r="F196" s="5">
        <v>0.33096343178621662</v>
      </c>
    </row>
    <row r="197" spans="1:6" s="2" customFormat="1" ht="11.25" x14ac:dyDescent="0.25">
      <c r="A197" s="4" t="s">
        <v>193</v>
      </c>
      <c r="B197" s="4" t="s">
        <v>1427</v>
      </c>
      <c r="C197" s="5">
        <v>0.18732348525114939</v>
      </c>
      <c r="D197" s="5">
        <v>0.26767593357188735</v>
      </c>
      <c r="E197" s="5">
        <v>0.80434104947438578</v>
      </c>
      <c r="F197" s="5">
        <v>0.55988396624472569</v>
      </c>
    </row>
    <row r="198" spans="1:6" s="2" customFormat="1" ht="11.25" x14ac:dyDescent="0.25">
      <c r="A198" s="4" t="s">
        <v>194</v>
      </c>
      <c r="B198" s="4" t="s">
        <v>1428</v>
      </c>
      <c r="C198" s="5">
        <v>-0.60105549794355329</v>
      </c>
      <c r="D198" s="5">
        <v>0.61449100834938986</v>
      </c>
      <c r="E198" s="5">
        <v>2.5703088514186533E-2</v>
      </c>
      <c r="F198" s="5">
        <v>0.13855368026254103</v>
      </c>
    </row>
    <row r="199" spans="1:6" s="2" customFormat="1" ht="11.25" x14ac:dyDescent="0.25">
      <c r="A199" s="4" t="s">
        <v>195</v>
      </c>
      <c r="B199" s="4" t="s">
        <v>1429</v>
      </c>
      <c r="C199" s="5">
        <v>0.45714126724154025</v>
      </c>
      <c r="D199" s="5">
        <v>0.58366822644279293</v>
      </c>
      <c r="E199" s="5">
        <v>-0.11346123600201111</v>
      </c>
      <c r="F199" s="5">
        <v>0.24872714486638536</v>
      </c>
    </row>
    <row r="200" spans="1:6" s="2" customFormat="1" ht="11.25" x14ac:dyDescent="0.25">
      <c r="A200" s="4" t="s">
        <v>196</v>
      </c>
      <c r="B200" s="4" t="s">
        <v>1430</v>
      </c>
      <c r="C200" s="5">
        <v>0.35964392039523718</v>
      </c>
      <c r="D200" s="5">
        <v>0.51200683548949444</v>
      </c>
      <c r="E200" s="5">
        <v>-0.17910108237037412</v>
      </c>
      <c r="F200" s="5">
        <v>0.3365142991092358</v>
      </c>
    </row>
    <row r="201" spans="1:6" s="2" customFormat="1" ht="11.25" x14ac:dyDescent="0.25">
      <c r="A201" s="4" t="s">
        <v>197</v>
      </c>
      <c r="B201" s="4" t="s">
        <v>1431</v>
      </c>
      <c r="C201" s="5">
        <v>0.39593376505640249</v>
      </c>
      <c r="D201" s="5">
        <v>0.42945339021928619</v>
      </c>
      <c r="E201" s="5">
        <v>0.24302882939796369</v>
      </c>
      <c r="F201" s="5">
        <v>0.31918307548054381</v>
      </c>
    </row>
    <row r="202" spans="1:6" s="2" customFormat="1" ht="11.25" x14ac:dyDescent="0.25">
      <c r="A202" s="4" t="s">
        <v>198</v>
      </c>
      <c r="B202" s="4" t="s">
        <v>1432</v>
      </c>
      <c r="C202" s="5">
        <v>0.29641605174468155</v>
      </c>
      <c r="D202" s="5">
        <v>0.42784888521882741</v>
      </c>
      <c r="E202" s="5">
        <v>0.21567625620680683</v>
      </c>
      <c r="F202" s="5">
        <v>0.33879278012189407</v>
      </c>
    </row>
    <row r="203" spans="1:6" s="2" customFormat="1" ht="11.25" x14ac:dyDescent="0.25">
      <c r="A203" s="4" t="s">
        <v>199</v>
      </c>
      <c r="B203" s="4" t="s">
        <v>1433</v>
      </c>
      <c r="C203" s="5">
        <v>0.31841718701641375</v>
      </c>
      <c r="D203" s="5">
        <v>0.47189535737223598</v>
      </c>
      <c r="E203" s="5">
        <v>-8.1674046088906022E-2</v>
      </c>
      <c r="F203" s="5">
        <v>0.19352320675105486</v>
      </c>
    </row>
    <row r="204" spans="1:6" s="2" customFormat="1" ht="11.25" x14ac:dyDescent="0.25">
      <c r="A204" s="4" t="s">
        <v>200</v>
      </c>
      <c r="B204" s="4" t="s">
        <v>1434</v>
      </c>
      <c r="C204" s="5">
        <v>0.34174679005631331</v>
      </c>
      <c r="D204" s="5">
        <v>0.49980273419579779</v>
      </c>
      <c r="E204" s="5">
        <v>-0.22116141813713233</v>
      </c>
      <c r="F204" s="5">
        <v>0.37791022034692923</v>
      </c>
    </row>
    <row r="205" spans="1:6" s="2" customFormat="1" ht="11.25" x14ac:dyDescent="0.25">
      <c r="A205" s="4" t="s">
        <v>201</v>
      </c>
      <c r="B205" s="4" t="s">
        <v>1435</v>
      </c>
      <c r="C205" s="5">
        <v>5.1214343314197686E-3</v>
      </c>
      <c r="D205" s="5">
        <v>0.14289040278924672</v>
      </c>
      <c r="E205" s="5">
        <v>-0.26550788271759379</v>
      </c>
      <c r="F205" s="5">
        <v>0.42893225503985</v>
      </c>
    </row>
    <row r="206" spans="1:6" s="2" customFormat="1" ht="11.25" x14ac:dyDescent="0.25">
      <c r="A206" s="4" t="s">
        <v>202</v>
      </c>
      <c r="B206" s="4" t="s">
        <v>1436</v>
      </c>
      <c r="C206" s="5">
        <v>-0.19843668667440489</v>
      </c>
      <c r="D206" s="5">
        <v>0.2861053766400587</v>
      </c>
      <c r="E206" s="5">
        <v>0.43196565003262544</v>
      </c>
      <c r="F206" s="5">
        <v>0.43446788560712613</v>
      </c>
    </row>
    <row r="207" spans="1:6" s="2" customFormat="1" ht="11.25" x14ac:dyDescent="0.25">
      <c r="A207" s="4" t="s">
        <v>203</v>
      </c>
      <c r="B207" s="4" t="s">
        <v>1437</v>
      </c>
      <c r="C207" s="5">
        <v>-0.78499812350145493</v>
      </c>
      <c r="D207" s="5">
        <v>0.61496926323515921</v>
      </c>
      <c r="E207" s="5">
        <v>-0.17642216418905829</v>
      </c>
      <c r="F207" s="5">
        <v>0.25457337083919362</v>
      </c>
    </row>
    <row r="208" spans="1:6" s="2" customFormat="1" ht="11.25" x14ac:dyDescent="0.25">
      <c r="A208" s="4" t="s">
        <v>204</v>
      </c>
      <c r="B208" s="4" t="s">
        <v>1438</v>
      </c>
      <c r="C208" s="5">
        <v>0.14490349369693994</v>
      </c>
      <c r="D208" s="5">
        <v>0.29991398293421417</v>
      </c>
      <c r="E208" s="5">
        <v>0.30329388775519894</v>
      </c>
      <c r="F208" s="5">
        <v>0.45603141115799345</v>
      </c>
    </row>
    <row r="209" spans="1:6" s="2" customFormat="1" ht="11.25" x14ac:dyDescent="0.25">
      <c r="A209" s="4" t="s">
        <v>205</v>
      </c>
      <c r="B209" s="4" t="s">
        <v>1439</v>
      </c>
      <c r="C209" s="5">
        <v>-0.47980987676289139</v>
      </c>
      <c r="D209" s="5">
        <v>0.46662423158087896</v>
      </c>
      <c r="E209" s="5">
        <v>-2.7521354560692975E-3</v>
      </c>
      <c r="F209" s="5">
        <v>0.13855368026254103</v>
      </c>
    </row>
    <row r="210" spans="1:6" s="2" customFormat="1" ht="11.25" x14ac:dyDescent="0.25">
      <c r="A210" s="4" t="s">
        <v>206</v>
      </c>
      <c r="B210" s="4" t="s">
        <v>1440</v>
      </c>
      <c r="C210" s="5">
        <v>-0.30046077082463984</v>
      </c>
      <c r="D210" s="5">
        <v>0.40170199100834941</v>
      </c>
      <c r="E210" s="5">
        <v>-8.852934905720599E-3</v>
      </c>
      <c r="F210" s="5">
        <v>0.13855368026254103</v>
      </c>
    </row>
    <row r="211" spans="1:6" s="2" customFormat="1" ht="11.25" x14ac:dyDescent="0.25">
      <c r="A211" s="4" t="s">
        <v>207</v>
      </c>
      <c r="B211" s="4" t="s">
        <v>1441</v>
      </c>
      <c r="C211" s="5">
        <v>1.341278144825226</v>
      </c>
      <c r="D211" s="5">
        <v>0.29053582897513536</v>
      </c>
      <c r="E211" s="5">
        <v>-0.66818540376924795</v>
      </c>
      <c r="F211" s="5">
        <v>0.53321143928738868</v>
      </c>
    </row>
    <row r="212" spans="1:6" s="2" customFormat="1" ht="11.25" x14ac:dyDescent="0.25">
      <c r="A212" s="4" t="s">
        <v>208</v>
      </c>
      <c r="B212" s="4" t="s">
        <v>1442</v>
      </c>
      <c r="C212" s="5">
        <v>-7.387698623980414E-2</v>
      </c>
      <c r="D212" s="5">
        <v>0.18406275805119734</v>
      </c>
      <c r="E212" s="5">
        <v>-0.33092081036951665</v>
      </c>
      <c r="F212" s="5">
        <v>0.40109001406469763</v>
      </c>
    </row>
    <row r="213" spans="1:6" s="2" customFormat="1" ht="11.25" x14ac:dyDescent="0.25">
      <c r="A213" s="4" t="s">
        <v>209</v>
      </c>
      <c r="B213" s="4" t="s">
        <v>1443</v>
      </c>
      <c r="C213" s="5">
        <v>3.431231849547238E-2</v>
      </c>
      <c r="D213" s="5">
        <v>0.15445453711349666</v>
      </c>
      <c r="E213" s="5">
        <v>0.35804849922144322</v>
      </c>
      <c r="F213" s="5">
        <v>0.42805789967182373</v>
      </c>
    </row>
    <row r="214" spans="1:6" s="2" customFormat="1" ht="11.25" x14ac:dyDescent="0.25">
      <c r="A214" s="4" t="s">
        <v>210</v>
      </c>
      <c r="B214" s="4" t="s">
        <v>1444</v>
      </c>
      <c r="C214" s="5">
        <v>0.34759217944256809</v>
      </c>
      <c r="D214" s="5">
        <v>0.50055624369208185</v>
      </c>
      <c r="E214" s="5">
        <v>8.3538232116461428E-2</v>
      </c>
      <c r="F214" s="5">
        <v>0.21232887951242382</v>
      </c>
    </row>
    <row r="215" spans="1:6" s="2" customFormat="1" ht="11.25" x14ac:dyDescent="0.25">
      <c r="A215" s="4" t="s">
        <v>211</v>
      </c>
      <c r="B215" s="4" t="s">
        <v>1445</v>
      </c>
      <c r="C215" s="5">
        <v>-0.24590902101044396</v>
      </c>
      <c r="D215" s="5">
        <v>0.21415152766308837</v>
      </c>
      <c r="E215" s="5">
        <v>-1.4228364344274393</v>
      </c>
      <c r="F215" s="5">
        <v>0.47171589310829815</v>
      </c>
    </row>
    <row r="216" spans="1:6" s="2" customFormat="1" ht="11.25" x14ac:dyDescent="0.25">
      <c r="A216" s="4" t="s">
        <v>212</v>
      </c>
      <c r="B216" s="4" t="s">
        <v>1446</v>
      </c>
      <c r="C216" s="5">
        <v>1.1173533773105267E-2</v>
      </c>
      <c r="D216" s="5">
        <v>0.14289040278924672</v>
      </c>
      <c r="E216" s="5">
        <v>0.24726720534269461</v>
      </c>
      <c r="F216" s="5">
        <v>0.40244608532583215</v>
      </c>
    </row>
    <row r="217" spans="1:6" s="2" customFormat="1" ht="11.25" x14ac:dyDescent="0.25">
      <c r="A217" s="4" t="s">
        <v>213</v>
      </c>
      <c r="B217" s="4" t="s">
        <v>1447</v>
      </c>
      <c r="C217" s="5">
        <v>0.35389114143742323</v>
      </c>
      <c r="D217" s="5">
        <v>0.2860503257179558</v>
      </c>
      <c r="E217" s="5">
        <v>0.55401563450174718</v>
      </c>
      <c r="F217" s="5">
        <v>0.46655766526019693</v>
      </c>
    </row>
    <row r="218" spans="1:6" s="2" customFormat="1" ht="11.25" x14ac:dyDescent="0.25">
      <c r="A218" s="4" t="s">
        <v>214</v>
      </c>
      <c r="B218" s="4" t="s">
        <v>1448</v>
      </c>
      <c r="C218" s="5">
        <v>-0.59993979094550121</v>
      </c>
      <c r="D218" s="5">
        <v>0.44065969354986695</v>
      </c>
      <c r="E218" s="5">
        <v>-0.51700128918488353</v>
      </c>
      <c r="F218" s="5">
        <v>0.31198429442100328</v>
      </c>
    </row>
    <row r="219" spans="1:6" s="2" customFormat="1" ht="11.25" x14ac:dyDescent="0.25">
      <c r="A219" s="4" t="s">
        <v>215</v>
      </c>
      <c r="B219" s="4" t="s">
        <v>1449</v>
      </c>
      <c r="C219" s="5">
        <v>-0.39250181174323889</v>
      </c>
      <c r="D219" s="5">
        <v>0.47589572437838334</v>
      </c>
      <c r="E219" s="5">
        <v>-4.8285496296022572E-2</v>
      </c>
      <c r="F219" s="5">
        <v>0.16683075480543835</v>
      </c>
    </row>
    <row r="220" spans="1:6" s="2" customFormat="1" ht="11.25" x14ac:dyDescent="0.25">
      <c r="A220" s="4" t="s">
        <v>216</v>
      </c>
      <c r="B220" s="4" t="s">
        <v>1450</v>
      </c>
      <c r="C220" s="5">
        <v>-5.1331295405879551E-2</v>
      </c>
      <c r="D220" s="5">
        <v>0.1850422057069456</v>
      </c>
      <c r="E220" s="5">
        <v>0.50210037986172851</v>
      </c>
      <c r="F220" s="5">
        <v>0.60179559306141583</v>
      </c>
    </row>
    <row r="221" spans="1:6" s="2" customFormat="1" ht="11.25" x14ac:dyDescent="0.25">
      <c r="A221" s="4" t="s">
        <v>217</v>
      </c>
      <c r="B221" s="4" t="s">
        <v>1451</v>
      </c>
      <c r="C221" s="5">
        <v>-3.3876233825903213E-2</v>
      </c>
      <c r="D221" s="5">
        <v>0.16488783374621524</v>
      </c>
      <c r="E221" s="5">
        <v>0.32536951634852113</v>
      </c>
      <c r="F221" s="5">
        <v>0.48985466479137363</v>
      </c>
    </row>
    <row r="222" spans="1:6" s="2" customFormat="1" ht="11.25" x14ac:dyDescent="0.25">
      <c r="A222" s="4" t="s">
        <v>218</v>
      </c>
      <c r="B222" s="4" t="s">
        <v>1452</v>
      </c>
      <c r="C222" s="5">
        <v>-0.12023327014116847</v>
      </c>
      <c r="D222" s="5">
        <v>0.27125539040278923</v>
      </c>
      <c r="E222" s="5">
        <v>0.33522487696269365</v>
      </c>
      <c r="F222" s="5">
        <v>0.4935911861228317</v>
      </c>
    </row>
    <row r="223" spans="1:6" s="2" customFormat="1" ht="11.25" x14ac:dyDescent="0.25">
      <c r="A223" s="4" t="s">
        <v>219</v>
      </c>
      <c r="B223" s="4" t="s">
        <v>1453</v>
      </c>
      <c r="C223" s="5">
        <v>0.40444314594871178</v>
      </c>
      <c r="D223" s="5">
        <v>0.14289040278924672</v>
      </c>
      <c r="E223" s="5">
        <v>0.74993947189542531</v>
      </c>
      <c r="F223" s="5">
        <v>0.70526722925457108</v>
      </c>
    </row>
    <row r="224" spans="1:6" s="2" customFormat="1" ht="11.25" x14ac:dyDescent="0.25">
      <c r="A224" s="4" t="s">
        <v>220</v>
      </c>
      <c r="B224" s="4" t="s">
        <v>1454</v>
      </c>
      <c r="C224" s="5">
        <v>0.66222875236695355</v>
      </c>
      <c r="D224" s="5">
        <v>0.68423479218276906</v>
      </c>
      <c r="E224" s="5">
        <v>0.28911495258543785</v>
      </c>
      <c r="F224" s="5">
        <v>0.13855368026254103</v>
      </c>
    </row>
    <row r="225" spans="1:6" s="2" customFormat="1" ht="11.25" x14ac:dyDescent="0.25">
      <c r="A225" s="4" t="s">
        <v>221</v>
      </c>
      <c r="B225" s="4" t="s">
        <v>1455</v>
      </c>
      <c r="C225" s="5">
        <v>0.34415302854344076</v>
      </c>
      <c r="D225" s="5">
        <v>0.49877855766584089</v>
      </c>
      <c r="E225" s="5">
        <v>0.18159307190721988</v>
      </c>
      <c r="F225" s="5">
        <v>0.33486521331458041</v>
      </c>
    </row>
    <row r="226" spans="1:6" s="2" customFormat="1" ht="11.25" x14ac:dyDescent="0.25">
      <c r="A226" s="4" t="s">
        <v>222</v>
      </c>
      <c r="B226" s="4" t="s">
        <v>1456</v>
      </c>
      <c r="C226" s="5">
        <v>-0.34661173544120982</v>
      </c>
      <c r="D226" s="5">
        <v>0.49558216350123863</v>
      </c>
      <c r="E226" s="5">
        <v>-0.12106187194704161</v>
      </c>
      <c r="F226" s="5">
        <v>0.25432489451476792</v>
      </c>
    </row>
    <row r="227" spans="1:6" s="2" customFormat="1" ht="11.25" x14ac:dyDescent="0.25">
      <c r="A227" s="4" t="s">
        <v>223</v>
      </c>
      <c r="B227" s="4" t="s">
        <v>1457</v>
      </c>
      <c r="C227" s="5">
        <v>-1.2016477893268314</v>
      </c>
      <c r="D227" s="5">
        <v>0.79430911092760803</v>
      </c>
      <c r="E227" s="5">
        <v>-0.82673337610108233</v>
      </c>
      <c r="F227" s="5">
        <v>0.13855368026254103</v>
      </c>
    </row>
    <row r="228" spans="1:6" s="2" customFormat="1" ht="11.25" x14ac:dyDescent="0.25">
      <c r="A228" s="4" t="s">
        <v>224</v>
      </c>
      <c r="B228" s="4" t="s">
        <v>1458</v>
      </c>
      <c r="C228" s="5">
        <v>-0.32087017099405196</v>
      </c>
      <c r="D228" s="5">
        <v>0.44278718231030367</v>
      </c>
      <c r="E228" s="5">
        <v>-0.27373188327208248</v>
      </c>
      <c r="F228" s="5">
        <v>0.37916901078293486</v>
      </c>
    </row>
    <row r="229" spans="1:6" s="2" customFormat="1" ht="11.25" x14ac:dyDescent="0.25">
      <c r="A229" s="4" t="s">
        <v>225</v>
      </c>
      <c r="B229" s="4" t="s">
        <v>1459</v>
      </c>
      <c r="C229" s="5">
        <v>0.30038294487468281</v>
      </c>
      <c r="D229" s="5">
        <v>0.41469286173043396</v>
      </c>
      <c r="E229" s="5">
        <v>0.18542537679863799</v>
      </c>
      <c r="F229" s="5">
        <v>0.3220112517580872</v>
      </c>
    </row>
    <row r="230" spans="1:6" s="2" customFormat="1" ht="11.25" x14ac:dyDescent="0.25">
      <c r="A230" s="4" t="s">
        <v>226</v>
      </c>
      <c r="B230" s="4" t="s">
        <v>1460</v>
      </c>
      <c r="C230" s="5">
        <v>0.26750021868567819</v>
      </c>
      <c r="D230" s="5">
        <v>0.14289040278924672</v>
      </c>
      <c r="E230" s="5">
        <v>0.81701515766230659</v>
      </c>
      <c r="F230" s="5">
        <v>0.72194210032817629</v>
      </c>
    </row>
    <row r="231" spans="1:6" s="2" customFormat="1" ht="11.25" x14ac:dyDescent="0.25">
      <c r="A231" s="4" t="s">
        <v>227</v>
      </c>
      <c r="B231" s="4" t="s">
        <v>1461</v>
      </c>
      <c r="C231" s="5">
        <v>0.14628912641453115</v>
      </c>
      <c r="D231" s="5">
        <v>0.24485388567758509</v>
      </c>
      <c r="E231" s="5">
        <v>0.37620418427699581</v>
      </c>
      <c r="F231" s="5">
        <v>0.47822667604313174</v>
      </c>
    </row>
    <row r="232" spans="1:6" s="2" customFormat="1" ht="11.25" x14ac:dyDescent="0.25">
      <c r="A232" s="4" t="s">
        <v>228</v>
      </c>
      <c r="B232" s="4" t="s">
        <v>1462</v>
      </c>
      <c r="C232" s="5">
        <v>9.8911615287023552E-2</v>
      </c>
      <c r="D232" s="5">
        <v>0.21165703275529865</v>
      </c>
      <c r="E232" s="5">
        <v>-0.32821242994686672</v>
      </c>
      <c r="F232" s="5">
        <v>0.42915729020159399</v>
      </c>
    </row>
    <row r="233" spans="1:6" s="2" customFormat="1" ht="11.25" x14ac:dyDescent="0.25">
      <c r="A233" s="4" t="s">
        <v>229</v>
      </c>
      <c r="B233" s="4" t="s">
        <v>1463</v>
      </c>
      <c r="C233" s="5">
        <v>-0.28212221588600733</v>
      </c>
      <c r="D233" s="5">
        <v>0.41306427195155521</v>
      </c>
      <c r="E233" s="5">
        <v>0.33832026386695241</v>
      </c>
      <c r="F233" s="5">
        <v>0.461629160806376</v>
      </c>
    </row>
    <row r="234" spans="1:6" s="2" customFormat="1" ht="11.25" x14ac:dyDescent="0.25">
      <c r="A234" s="4" t="s">
        <v>230</v>
      </c>
      <c r="B234" s="4" t="s">
        <v>1464</v>
      </c>
      <c r="C234" s="5">
        <v>-0.10030794864575229</v>
      </c>
      <c r="D234" s="5">
        <v>0.25068584273786587</v>
      </c>
      <c r="E234" s="5">
        <v>0.24914013033628832</v>
      </c>
      <c r="F234" s="5">
        <v>0.41161509610876701</v>
      </c>
    </row>
    <row r="235" spans="1:6" s="2" customFormat="1" ht="11.25" x14ac:dyDescent="0.25">
      <c r="A235" s="4" t="s">
        <v>231</v>
      </c>
      <c r="B235" s="4" t="s">
        <v>1465</v>
      </c>
      <c r="C235" s="5">
        <v>-0.28374391266780924</v>
      </c>
      <c r="D235" s="5">
        <v>0.44591361592806678</v>
      </c>
      <c r="E235" s="5">
        <v>9.2001882538934904E-2</v>
      </c>
      <c r="F235" s="5">
        <v>0.23036919831223629</v>
      </c>
    </row>
    <row r="236" spans="1:6" s="2" customFormat="1" ht="11.25" x14ac:dyDescent="0.25">
      <c r="A236" s="4" t="s">
        <v>232</v>
      </c>
      <c r="B236" s="4" t="s">
        <v>1466</v>
      </c>
      <c r="C236" s="5">
        <v>-4.2110141090236801E-2</v>
      </c>
      <c r="D236" s="5">
        <v>0.17124392146068446</v>
      </c>
      <c r="E236" s="5">
        <v>-0.27475636282256743</v>
      </c>
      <c r="F236" s="5">
        <v>0.42494374120956402</v>
      </c>
    </row>
    <row r="237" spans="1:6" s="2" customFormat="1" ht="11.25" x14ac:dyDescent="0.25">
      <c r="A237" s="4" t="s">
        <v>233</v>
      </c>
      <c r="B237" s="4" t="s">
        <v>1467</v>
      </c>
      <c r="C237" s="5">
        <v>-0.54120596615503447</v>
      </c>
      <c r="D237" s="5">
        <v>0.48816175795944583</v>
      </c>
      <c r="E237" s="5">
        <v>0.19087261238590925</v>
      </c>
      <c r="F237" s="5">
        <v>0.27961087669948431</v>
      </c>
    </row>
    <row r="238" spans="1:6" s="2" customFormat="1" ht="11.25" x14ac:dyDescent="0.25">
      <c r="A238" s="4" t="s">
        <v>234</v>
      </c>
      <c r="B238" s="4" t="s">
        <v>1468</v>
      </c>
      <c r="C238" s="5">
        <v>0.73289675672043297</v>
      </c>
      <c r="D238" s="5">
        <v>0.54295921644187539</v>
      </c>
      <c r="E238" s="5">
        <v>0.14288617021971786</v>
      </c>
      <c r="F238" s="5">
        <v>0.23310360993905296</v>
      </c>
    </row>
    <row r="239" spans="1:6" s="2" customFormat="1" ht="11.25" x14ac:dyDescent="0.25">
      <c r="A239" s="4" t="s">
        <v>235</v>
      </c>
      <c r="B239" s="4" t="s">
        <v>1469</v>
      </c>
      <c r="C239" s="5">
        <v>-0.12464789651472215</v>
      </c>
      <c r="D239" s="5">
        <v>0.24426782273603082</v>
      </c>
      <c r="E239" s="5">
        <v>0.27737957046131728</v>
      </c>
      <c r="F239" s="5">
        <v>0.43230895452414442</v>
      </c>
    </row>
    <row r="240" spans="1:6" s="2" customFormat="1" ht="11.25" x14ac:dyDescent="0.25">
      <c r="A240" s="4" t="s">
        <v>236</v>
      </c>
      <c r="B240" s="4" t="s">
        <v>1470</v>
      </c>
      <c r="C240" s="5">
        <v>0.30371806598021756</v>
      </c>
      <c r="D240" s="5">
        <v>0.40170199100834941</v>
      </c>
      <c r="E240" s="5">
        <v>-5.9558900686193419E-2</v>
      </c>
      <c r="F240" s="5">
        <v>0.19082981715893108</v>
      </c>
    </row>
    <row r="241" spans="1:6" s="2" customFormat="1" ht="11.25" x14ac:dyDescent="0.25">
      <c r="A241" s="4" t="s">
        <v>237</v>
      </c>
      <c r="B241" s="4" t="s">
        <v>1471</v>
      </c>
      <c r="C241" s="5">
        <v>0.56781234559256111</v>
      </c>
      <c r="D241" s="5">
        <v>0.40917285989540325</v>
      </c>
      <c r="E241" s="5">
        <v>-4.6799494798217905E-2</v>
      </c>
      <c r="F241" s="5">
        <v>0.13855368026254103</v>
      </c>
    </row>
    <row r="242" spans="1:6" s="2" customFormat="1" ht="11.25" x14ac:dyDescent="0.25">
      <c r="A242" s="4" t="s">
        <v>238</v>
      </c>
      <c r="B242" s="4" t="s">
        <v>1472</v>
      </c>
      <c r="C242" s="5">
        <v>-0.16934417234776197</v>
      </c>
      <c r="D242" s="5">
        <v>0.28024818790714745</v>
      </c>
      <c r="E242" s="5">
        <v>-0.50949081668162099</v>
      </c>
      <c r="F242" s="5">
        <v>0.49766291608063762</v>
      </c>
    </row>
    <row r="243" spans="1:6" s="2" customFormat="1" ht="11.25" x14ac:dyDescent="0.25">
      <c r="A243" s="4" t="s">
        <v>239</v>
      </c>
      <c r="B243" s="4" t="s">
        <v>1473</v>
      </c>
      <c r="C243" s="5">
        <v>0.50147419874092414</v>
      </c>
      <c r="D243" s="5">
        <v>0.55077300669786222</v>
      </c>
      <c r="E243" s="5">
        <v>0.24820943807714968</v>
      </c>
      <c r="F243" s="5">
        <v>0.36041490857946556</v>
      </c>
    </row>
    <row r="244" spans="1:6" s="2" customFormat="1" ht="11.25" x14ac:dyDescent="0.25">
      <c r="A244" s="4" t="s">
        <v>240</v>
      </c>
      <c r="B244" s="4" t="s">
        <v>1474</v>
      </c>
      <c r="C244" s="5">
        <v>0.28694612900304411</v>
      </c>
      <c r="D244" s="5">
        <v>0.40825075695017893</v>
      </c>
      <c r="E244" s="5">
        <v>-0.2027398620248558</v>
      </c>
      <c r="F244" s="5">
        <v>0.35815635255508671</v>
      </c>
    </row>
    <row r="245" spans="1:6" s="2" customFormat="1" ht="11.25" x14ac:dyDescent="0.25">
      <c r="A245" s="4" t="s">
        <v>241</v>
      </c>
      <c r="B245" s="4" t="s">
        <v>1475</v>
      </c>
      <c r="C245" s="5">
        <v>-0.36122262546915529</v>
      </c>
      <c r="D245" s="5">
        <v>0.49771423983851731</v>
      </c>
      <c r="E245" s="5">
        <v>-0.54825281236100243</v>
      </c>
      <c r="F245" s="5">
        <v>0.59303094233473985</v>
      </c>
    </row>
    <row r="246" spans="1:6" s="2" customFormat="1" ht="11.25" x14ac:dyDescent="0.25">
      <c r="A246" s="4" t="s">
        <v>242</v>
      </c>
      <c r="B246" s="4" t="s">
        <v>1476</v>
      </c>
      <c r="C246" s="5">
        <v>0.41936186450662483</v>
      </c>
      <c r="D246" s="5">
        <v>0.46827919992659878</v>
      </c>
      <c r="E246" s="5">
        <v>6.3642132724419209E-2</v>
      </c>
      <c r="F246" s="5">
        <v>0.13855368026254103</v>
      </c>
    </row>
    <row r="247" spans="1:6" s="2" customFormat="1" ht="11.25" x14ac:dyDescent="0.25">
      <c r="A247" s="4" t="s">
        <v>243</v>
      </c>
      <c r="B247" s="4" t="s">
        <v>1477</v>
      </c>
      <c r="C247" s="5">
        <v>-9.923626046944109E-2</v>
      </c>
      <c r="D247" s="5">
        <v>0.14289040278924672</v>
      </c>
      <c r="E247" s="5">
        <v>0.50080732297768993</v>
      </c>
      <c r="F247" s="5">
        <v>0.45630801687763711</v>
      </c>
    </row>
    <row r="248" spans="1:6" s="2" customFormat="1" ht="11.25" x14ac:dyDescent="0.25">
      <c r="A248" s="4" t="s">
        <v>244</v>
      </c>
      <c r="B248" s="4" t="s">
        <v>1478</v>
      </c>
      <c r="C248" s="5">
        <v>-1.8617800261156295E-2</v>
      </c>
      <c r="D248" s="5">
        <v>0.14289040278924672</v>
      </c>
      <c r="E248" s="5">
        <v>-0.67295156714659621</v>
      </c>
      <c r="F248" s="5">
        <v>0.47943155180496955</v>
      </c>
    </row>
    <row r="249" spans="1:6" s="2" customFormat="1" ht="11.25" x14ac:dyDescent="0.25">
      <c r="A249" s="4" t="s">
        <v>245</v>
      </c>
      <c r="B249" s="4" t="s">
        <v>1479</v>
      </c>
      <c r="C249" s="5">
        <v>0.33417125833096606</v>
      </c>
      <c r="D249" s="5">
        <v>0.42517318102578217</v>
      </c>
      <c r="E249" s="5">
        <v>-0.10149707451698327</v>
      </c>
      <c r="F249" s="5">
        <v>0.20699132676980778</v>
      </c>
    </row>
    <row r="250" spans="1:6" s="2" customFormat="1" ht="11.25" x14ac:dyDescent="0.25">
      <c r="A250" s="4" t="s">
        <v>246</v>
      </c>
      <c r="B250" s="4" t="s">
        <v>1480</v>
      </c>
      <c r="C250" s="5">
        <v>0.41520086555189795</v>
      </c>
      <c r="D250" s="5">
        <v>0.53995664739884397</v>
      </c>
      <c r="E250" s="5">
        <v>8.4637510370938248E-3</v>
      </c>
      <c r="F250" s="5">
        <v>0.13855368026254103</v>
      </c>
    </row>
    <row r="251" spans="1:6" s="2" customFormat="1" ht="11.25" x14ac:dyDescent="0.25">
      <c r="A251" s="4" t="s">
        <v>247</v>
      </c>
      <c r="B251" s="4" t="s">
        <v>1481</v>
      </c>
      <c r="C251" s="5">
        <v>1.5685564717512365E-2</v>
      </c>
      <c r="D251" s="5">
        <v>0.14289040278924672</v>
      </c>
      <c r="E251" s="5">
        <v>-0.38254513605885804</v>
      </c>
      <c r="F251" s="5">
        <v>0.45377871542428505</v>
      </c>
    </row>
    <row r="252" spans="1:6" s="2" customFormat="1" ht="11.25" x14ac:dyDescent="0.25">
      <c r="A252" s="4" t="s">
        <v>248</v>
      </c>
      <c r="B252" s="4" t="s">
        <v>1482</v>
      </c>
      <c r="C252" s="5">
        <v>-0.31060209297553087</v>
      </c>
      <c r="D252" s="5">
        <v>0.43120928525552804</v>
      </c>
      <c r="E252" s="5">
        <v>-3.029974042082437E-2</v>
      </c>
      <c r="F252" s="5">
        <v>0.15005039849976559</v>
      </c>
    </row>
    <row r="253" spans="1:6" s="2" customFormat="1" ht="11.25" x14ac:dyDescent="0.25">
      <c r="A253" s="4" t="s">
        <v>249</v>
      </c>
      <c r="B253" s="4" t="s">
        <v>1483</v>
      </c>
      <c r="C253" s="5">
        <v>-6.5156496279356005E-2</v>
      </c>
      <c r="D253" s="5">
        <v>0.2081372144233416</v>
      </c>
      <c r="E253" s="5">
        <v>-0.27920949222052499</v>
      </c>
      <c r="F253" s="5">
        <v>0.43925105485232069</v>
      </c>
    </row>
    <row r="254" spans="1:6" s="2" customFormat="1" ht="11.25" x14ac:dyDescent="0.25">
      <c r="A254" s="4" t="s">
        <v>250</v>
      </c>
      <c r="B254" s="4" t="s">
        <v>1484</v>
      </c>
      <c r="C254" s="5">
        <v>0.51261271652220974</v>
      </c>
      <c r="D254" s="5">
        <v>0.6033776034498578</v>
      </c>
      <c r="E254" s="5">
        <v>-5.8182569848611095E-2</v>
      </c>
      <c r="F254" s="5">
        <v>0.18198429442100328</v>
      </c>
    </row>
    <row r="255" spans="1:6" s="2" customFormat="1" ht="11.25" x14ac:dyDescent="0.25">
      <c r="A255" s="4" t="s">
        <v>251</v>
      </c>
      <c r="B255" s="4" t="s">
        <v>1485</v>
      </c>
      <c r="C255" s="5">
        <v>0.29974989839438876</v>
      </c>
      <c r="D255" s="5">
        <v>0.45184076520781724</v>
      </c>
      <c r="E255" s="5">
        <v>-6.0550112734728323E-2</v>
      </c>
      <c r="F255" s="5">
        <v>0.17865799343647445</v>
      </c>
    </row>
    <row r="256" spans="1:6" s="2" customFormat="1" ht="11.25" x14ac:dyDescent="0.25">
      <c r="A256" s="4" t="s">
        <v>252</v>
      </c>
      <c r="B256" s="4" t="s">
        <v>1486</v>
      </c>
      <c r="C256" s="5">
        <v>3.8267263280493777E-2</v>
      </c>
      <c r="D256" s="5">
        <v>0.14289040278924672</v>
      </c>
      <c r="E256" s="5">
        <v>0.40756113429165725</v>
      </c>
      <c r="F256" s="5">
        <v>0.42590248476324427</v>
      </c>
    </row>
    <row r="257" spans="1:6" s="2" customFormat="1" ht="11.25" x14ac:dyDescent="0.25">
      <c r="A257" s="4" t="s">
        <v>253</v>
      </c>
      <c r="B257" s="4" t="s">
        <v>1487</v>
      </c>
      <c r="C257" s="5">
        <v>-3.2363807629977703E-2</v>
      </c>
      <c r="D257" s="5">
        <v>0.15839985319754105</v>
      </c>
      <c r="E257" s="5">
        <v>-0.35948656499586162</v>
      </c>
      <c r="F257" s="5">
        <v>0.49594467885607124</v>
      </c>
    </row>
    <row r="258" spans="1:6" s="2" customFormat="1" ht="11.25" x14ac:dyDescent="0.25">
      <c r="A258" s="4" t="s">
        <v>254</v>
      </c>
      <c r="B258" s="4" t="s">
        <v>1488</v>
      </c>
      <c r="C258" s="5">
        <v>0.1132060336423194</v>
      </c>
      <c r="D258" s="5">
        <v>0.24172057069455913</v>
      </c>
      <c r="E258" s="5">
        <v>0.26610039796810481</v>
      </c>
      <c r="F258" s="5">
        <v>0.42115916549460852</v>
      </c>
    </row>
    <row r="259" spans="1:6" s="2" customFormat="1" ht="11.25" x14ac:dyDescent="0.25">
      <c r="A259" s="4" t="s">
        <v>255</v>
      </c>
      <c r="B259" s="4" t="s">
        <v>1489</v>
      </c>
      <c r="C259" s="5">
        <v>-0.59576767490904481</v>
      </c>
      <c r="D259" s="5">
        <v>0.64954468299844026</v>
      </c>
      <c r="E259" s="5">
        <v>-0.38474897760914128</v>
      </c>
      <c r="F259" s="5">
        <v>0.47341772151898737</v>
      </c>
    </row>
    <row r="260" spans="1:6" s="2" customFormat="1" ht="11.25" x14ac:dyDescent="0.25">
      <c r="A260" s="4" t="s">
        <v>256</v>
      </c>
      <c r="B260" s="4" t="s">
        <v>1490</v>
      </c>
      <c r="C260" s="5">
        <v>-0.28061479147065466</v>
      </c>
      <c r="D260" s="5">
        <v>0.4055888154876594</v>
      </c>
      <c r="E260" s="5">
        <v>2.1441366514603318E-2</v>
      </c>
      <c r="F260" s="5">
        <v>0.14549695264885137</v>
      </c>
    </row>
    <row r="261" spans="1:6" s="2" customFormat="1" ht="11.25" x14ac:dyDescent="0.25">
      <c r="A261" s="4" t="s">
        <v>257</v>
      </c>
      <c r="B261" s="4" t="s">
        <v>1491</v>
      </c>
      <c r="C261" s="5">
        <v>0.68706737644503635</v>
      </c>
      <c r="D261" s="5">
        <v>0.66564937150197268</v>
      </c>
      <c r="E261" s="5">
        <v>0.53418726784809789</v>
      </c>
      <c r="F261" s="5">
        <v>0.58691983122362867</v>
      </c>
    </row>
    <row r="262" spans="1:6" s="2" customFormat="1" ht="11.25" x14ac:dyDescent="0.25">
      <c r="A262" s="4" t="s">
        <v>258</v>
      </c>
      <c r="B262" s="4" t="s">
        <v>1492</v>
      </c>
      <c r="C262" s="5">
        <v>0.25501154193990627</v>
      </c>
      <c r="D262" s="5">
        <v>0.40646504266446465</v>
      </c>
      <c r="E262" s="5">
        <v>1.7147421981635668E-2</v>
      </c>
      <c r="F262" s="5">
        <v>0.14549695264885137</v>
      </c>
    </row>
    <row r="263" spans="1:6" s="2" customFormat="1" ht="11.25" x14ac:dyDescent="0.25">
      <c r="A263" s="4" t="s">
        <v>259</v>
      </c>
      <c r="B263" s="4" t="s">
        <v>1493</v>
      </c>
      <c r="C263" s="5">
        <v>9.0417455529724591E-2</v>
      </c>
      <c r="D263" s="5">
        <v>0.19573699421965318</v>
      </c>
      <c r="E263" s="5">
        <v>0.26780036463531892</v>
      </c>
      <c r="F263" s="5">
        <v>0.42938584153774029</v>
      </c>
    </row>
    <row r="264" spans="1:6" s="2" customFormat="1" ht="11.25" x14ac:dyDescent="0.25">
      <c r="A264" s="4" t="s">
        <v>260</v>
      </c>
      <c r="B264" s="4" t="s">
        <v>1494</v>
      </c>
      <c r="C264" s="5">
        <v>0.23563508251985094</v>
      </c>
      <c r="D264" s="5">
        <v>0.4092118542985595</v>
      </c>
      <c r="E264" s="5">
        <v>-0.78574985212934279</v>
      </c>
      <c r="F264" s="5">
        <v>0.71861228316924519</v>
      </c>
    </row>
    <row r="265" spans="1:6" s="2" customFormat="1" ht="11.25" x14ac:dyDescent="0.25">
      <c r="A265" s="4" t="s">
        <v>261</v>
      </c>
      <c r="B265" s="4" t="s">
        <v>1495</v>
      </c>
      <c r="C265" s="5">
        <v>0.30051527591364152</v>
      </c>
      <c r="D265" s="5">
        <v>0.44568882466281312</v>
      </c>
      <c r="E265" s="5">
        <v>-0.11248077860916664</v>
      </c>
      <c r="F265" s="5">
        <v>0.23842592592592593</v>
      </c>
    </row>
    <row r="266" spans="1:6" s="2" customFormat="1" ht="11.25" x14ac:dyDescent="0.25">
      <c r="A266" s="4" t="s">
        <v>262</v>
      </c>
      <c r="B266" s="4" t="s">
        <v>1496</v>
      </c>
      <c r="C266" s="5">
        <v>-0.3508288684103798</v>
      </c>
      <c r="D266" s="5">
        <v>0.44891503807688776</v>
      </c>
      <c r="E266" s="5">
        <v>-6.7855527151708228E-2</v>
      </c>
      <c r="F266" s="5">
        <v>0.18620018752930145</v>
      </c>
    </row>
    <row r="267" spans="1:6" s="2" customFormat="1" ht="11.25" x14ac:dyDescent="0.25">
      <c r="A267" s="4" t="s">
        <v>263</v>
      </c>
      <c r="B267" s="4" t="s">
        <v>1497</v>
      </c>
      <c r="C267" s="5">
        <v>-0.29152093137954688</v>
      </c>
      <c r="D267" s="5">
        <v>0.44541012936966695</v>
      </c>
      <c r="E267" s="5">
        <v>-8.5457152618790791E-2</v>
      </c>
      <c r="F267" s="5">
        <v>0.22249413970932957</v>
      </c>
    </row>
    <row r="268" spans="1:6" s="2" customFormat="1" ht="11.25" x14ac:dyDescent="0.25">
      <c r="A268" s="4" t="s">
        <v>264</v>
      </c>
      <c r="B268" s="4" t="s">
        <v>1498</v>
      </c>
      <c r="C268" s="5">
        <v>0.57749482497672167</v>
      </c>
      <c r="D268" s="5">
        <v>0.55975089457748417</v>
      </c>
      <c r="E268" s="5">
        <v>0.59634794730129292</v>
      </c>
      <c r="F268" s="5">
        <v>0.59200070323488041</v>
      </c>
    </row>
    <row r="269" spans="1:6" s="2" customFormat="1" ht="11.25" x14ac:dyDescent="0.25">
      <c r="A269" s="4" t="s">
        <v>265</v>
      </c>
      <c r="B269" s="4" t="s">
        <v>1499</v>
      </c>
      <c r="C269" s="5">
        <v>-0.4850888999410341</v>
      </c>
      <c r="D269" s="5">
        <v>0.59238576933663634</v>
      </c>
      <c r="E269" s="5">
        <v>-0.19872389926105086</v>
      </c>
      <c r="F269" s="5">
        <v>0.31775082044069386</v>
      </c>
    </row>
    <row r="270" spans="1:6" s="2" customFormat="1" ht="11.25" x14ac:dyDescent="0.25">
      <c r="A270" s="4" t="s">
        <v>266</v>
      </c>
      <c r="B270" s="4" t="s">
        <v>1500</v>
      </c>
      <c r="C270" s="5">
        <v>-0.28712673828302637</v>
      </c>
      <c r="D270" s="5">
        <v>0.41310670703734287</v>
      </c>
      <c r="E270" s="5">
        <v>-8.4955719104972113E-2</v>
      </c>
      <c r="F270" s="5">
        <v>0.19865799343647444</v>
      </c>
    </row>
    <row r="271" spans="1:6" s="2" customFormat="1" ht="11.25" x14ac:dyDescent="0.25">
      <c r="A271" s="4" t="s">
        <v>267</v>
      </c>
      <c r="B271" s="4" t="s">
        <v>1501</v>
      </c>
      <c r="C271" s="5">
        <v>-0.53319097309091479</v>
      </c>
      <c r="D271" s="5">
        <v>0.52983071841453344</v>
      </c>
      <c r="E271" s="5">
        <v>-1.0334786510883318</v>
      </c>
      <c r="F271" s="5">
        <v>0.65935419596812006</v>
      </c>
    </row>
    <row r="272" spans="1:6" s="2" customFormat="1" ht="11.25" x14ac:dyDescent="0.25">
      <c r="A272" s="4" t="s">
        <v>268</v>
      </c>
      <c r="B272" s="4" t="s">
        <v>1502</v>
      </c>
      <c r="C272" s="5">
        <v>0.31126750537386016</v>
      </c>
      <c r="D272" s="5">
        <v>0.42732016698779707</v>
      </c>
      <c r="E272" s="5">
        <v>0.14127799518402356</v>
      </c>
      <c r="F272" s="5">
        <v>0.24430965775902486</v>
      </c>
    </row>
    <row r="273" spans="1:6" s="2" customFormat="1" ht="11.25" x14ac:dyDescent="0.25">
      <c r="A273" s="4" t="s">
        <v>269</v>
      </c>
      <c r="B273" s="4" t="s">
        <v>1503</v>
      </c>
      <c r="C273" s="5">
        <v>0.27199741448400755</v>
      </c>
      <c r="D273" s="5">
        <v>0.41455294063675568</v>
      </c>
      <c r="E273" s="5">
        <v>-0.10099686744737817</v>
      </c>
      <c r="F273" s="5">
        <v>0.22579465541490859</v>
      </c>
    </row>
    <row r="274" spans="1:6" s="2" customFormat="1" ht="11.25" x14ac:dyDescent="0.25">
      <c r="A274" s="4" t="s">
        <v>270</v>
      </c>
      <c r="B274" s="4" t="s">
        <v>1504</v>
      </c>
      <c r="C274" s="5">
        <v>0.5407071405776217</v>
      </c>
      <c r="D274" s="5">
        <v>0.46746490503715937</v>
      </c>
      <c r="E274" s="5">
        <v>0.16153733131681064</v>
      </c>
      <c r="F274" s="5">
        <v>0.19341303328645101</v>
      </c>
    </row>
    <row r="275" spans="1:6" s="2" customFormat="1" ht="11.25" x14ac:dyDescent="0.25">
      <c r="A275" s="4" t="s">
        <v>271</v>
      </c>
      <c r="B275" s="4" t="s">
        <v>1505</v>
      </c>
      <c r="C275" s="5">
        <v>-0.72116981020109427</v>
      </c>
      <c r="D275" s="5">
        <v>0.64865583998531973</v>
      </c>
      <c r="E275" s="5">
        <v>0.14621432309273805</v>
      </c>
      <c r="F275" s="5">
        <v>0.240028129395218</v>
      </c>
    </row>
    <row r="276" spans="1:6" s="2" customFormat="1" ht="11.25" x14ac:dyDescent="0.25">
      <c r="A276" s="4" t="s">
        <v>272</v>
      </c>
      <c r="B276" s="4" t="s">
        <v>1506</v>
      </c>
      <c r="C276" s="5">
        <v>-5.1065509010924444E-2</v>
      </c>
      <c r="D276" s="5">
        <v>0.14289040278924672</v>
      </c>
      <c r="E276" s="5">
        <v>-0.33851153021827668</v>
      </c>
      <c r="F276" s="5">
        <v>0.40415142991092357</v>
      </c>
    </row>
    <row r="277" spans="1:6" s="2" customFormat="1" ht="11.25" x14ac:dyDescent="0.25">
      <c r="A277" s="4" t="s">
        <v>273</v>
      </c>
      <c r="B277" s="4" t="s">
        <v>1507</v>
      </c>
      <c r="C277" s="5">
        <v>1.132389987838526</v>
      </c>
      <c r="D277" s="5">
        <v>0.4628773281952473</v>
      </c>
      <c r="E277" s="5">
        <v>-2.8588045192647255E-2</v>
      </c>
      <c r="F277" s="5">
        <v>0.13855368026254103</v>
      </c>
    </row>
    <row r="278" spans="1:6" s="2" customFormat="1" ht="11.25" x14ac:dyDescent="0.25">
      <c r="A278" s="4" t="s">
        <v>274</v>
      </c>
      <c r="B278" s="4" t="s">
        <v>1508</v>
      </c>
      <c r="C278" s="5">
        <v>0.82165174426918253</v>
      </c>
      <c r="D278" s="5">
        <v>0.46519978897146524</v>
      </c>
      <c r="E278" s="5">
        <v>0.23668018917884259</v>
      </c>
      <c r="F278" s="5">
        <v>0.21042194092827005</v>
      </c>
    </row>
    <row r="279" spans="1:6" s="2" customFormat="1" ht="11.25" x14ac:dyDescent="0.25">
      <c r="A279" s="4" t="s">
        <v>275</v>
      </c>
      <c r="B279" s="4" t="s">
        <v>1509</v>
      </c>
      <c r="C279" s="5">
        <v>4.6628224354281676E-2</v>
      </c>
      <c r="D279" s="5">
        <v>0.14289040278924672</v>
      </c>
      <c r="E279" s="5">
        <v>0.32492014258071411</v>
      </c>
      <c r="F279" s="5">
        <v>0.43898030942334743</v>
      </c>
    </row>
    <row r="280" spans="1:6" s="2" customFormat="1" ht="11.25" x14ac:dyDescent="0.25">
      <c r="A280" s="4" t="s">
        <v>276</v>
      </c>
      <c r="B280" s="4" t="s">
        <v>1510</v>
      </c>
      <c r="C280" s="5">
        <v>-4.7764145920673247E-2</v>
      </c>
      <c r="D280" s="5">
        <v>0.14289040278924672</v>
      </c>
      <c r="E280" s="5">
        <v>0.32620693570191306</v>
      </c>
      <c r="F280" s="5">
        <v>0.41226090014064698</v>
      </c>
    </row>
    <row r="281" spans="1:6" s="2" customFormat="1" ht="11.25" x14ac:dyDescent="0.25">
      <c r="A281" s="4" t="s">
        <v>277</v>
      </c>
      <c r="B281" s="4" t="s">
        <v>1511</v>
      </c>
      <c r="C281" s="5">
        <v>0.68373150788856696</v>
      </c>
      <c r="D281" s="5">
        <v>0.44825213322323149</v>
      </c>
      <c r="E281" s="5">
        <v>-0.18965805670200089</v>
      </c>
      <c r="F281" s="5">
        <v>0.27961087669948431</v>
      </c>
    </row>
    <row r="282" spans="1:6" s="2" customFormat="1" ht="11.25" x14ac:dyDescent="0.25">
      <c r="A282" s="4" t="s">
        <v>278</v>
      </c>
      <c r="B282" s="4" t="s">
        <v>1512</v>
      </c>
      <c r="C282" s="5">
        <v>-0.48103397709058343</v>
      </c>
      <c r="D282" s="5">
        <v>0.48211418478759521</v>
      </c>
      <c r="E282" s="5">
        <v>-0.1713050170772405</v>
      </c>
      <c r="F282" s="5">
        <v>0.26459095171120489</v>
      </c>
    </row>
    <row r="283" spans="1:6" s="2" customFormat="1" ht="11.25" x14ac:dyDescent="0.25">
      <c r="A283" s="4" t="s">
        <v>279</v>
      </c>
      <c r="B283" s="4" t="s">
        <v>1513</v>
      </c>
      <c r="C283" s="5">
        <v>0.66979604907293988</v>
      </c>
      <c r="D283" s="5">
        <v>0.6065808789797229</v>
      </c>
      <c r="E283" s="5">
        <v>-0.15020363579685014</v>
      </c>
      <c r="F283" s="5">
        <v>0.25201359587435535</v>
      </c>
    </row>
    <row r="284" spans="1:6" s="2" customFormat="1" ht="11.25" x14ac:dyDescent="0.25">
      <c r="A284" s="4" t="s">
        <v>280</v>
      </c>
      <c r="B284" s="4" t="s">
        <v>1514</v>
      </c>
      <c r="C284" s="5">
        <v>-0.1199709608312107</v>
      </c>
      <c r="D284" s="5">
        <v>0.22333126892375446</v>
      </c>
      <c r="E284" s="5">
        <v>-0.44153881041283988</v>
      </c>
      <c r="F284" s="5">
        <v>0.53807313642756682</v>
      </c>
    </row>
    <row r="285" spans="1:6" s="2" customFormat="1" ht="11.25" x14ac:dyDescent="0.25">
      <c r="A285" s="4" t="s">
        <v>281</v>
      </c>
      <c r="B285" s="4" t="s">
        <v>1515</v>
      </c>
      <c r="C285" s="5">
        <v>0.3837648569257508</v>
      </c>
      <c r="D285" s="5">
        <v>0.49876250114689419</v>
      </c>
      <c r="E285" s="5">
        <v>7.3913466009058931E-2</v>
      </c>
      <c r="F285" s="5">
        <v>0.18620018752930145</v>
      </c>
    </row>
    <row r="286" spans="1:6" s="2" customFormat="1" ht="11.25" x14ac:dyDescent="0.25">
      <c r="A286" s="4" t="s">
        <v>282</v>
      </c>
      <c r="B286" s="4" t="s">
        <v>1516</v>
      </c>
      <c r="C286" s="5">
        <v>0.3486826019799501</v>
      </c>
      <c r="D286" s="5">
        <v>0.50457954858243881</v>
      </c>
      <c r="E286" s="5">
        <v>8.4656664253869834E-2</v>
      </c>
      <c r="F286" s="5">
        <v>0.20232770745428974</v>
      </c>
    </row>
    <row r="287" spans="1:6" s="2" customFormat="1" ht="11.25" x14ac:dyDescent="0.25">
      <c r="A287" s="4" t="s">
        <v>283</v>
      </c>
      <c r="B287" s="4" t="s">
        <v>1517</v>
      </c>
      <c r="C287" s="5">
        <v>-0.7102809697795196</v>
      </c>
      <c r="D287" s="5">
        <v>0.6474699513716855</v>
      </c>
      <c r="E287" s="5">
        <v>0.13396108696438608</v>
      </c>
      <c r="F287" s="5">
        <v>0.13855368026254103</v>
      </c>
    </row>
    <row r="288" spans="1:6" s="2" customFormat="1" ht="11.25" x14ac:dyDescent="0.25">
      <c r="A288" s="4" t="s">
        <v>284</v>
      </c>
      <c r="B288" s="4" t="s">
        <v>1518</v>
      </c>
      <c r="C288" s="5">
        <v>9.0713029192075578E-2</v>
      </c>
      <c r="D288" s="5">
        <v>0.22201578126433619</v>
      </c>
      <c r="E288" s="5">
        <v>-0.29802516801422785</v>
      </c>
      <c r="F288" s="5">
        <v>0.44665963431786215</v>
      </c>
    </row>
    <row r="289" spans="1:6" s="2" customFormat="1" ht="11.25" x14ac:dyDescent="0.25">
      <c r="A289" s="4" t="s">
        <v>285</v>
      </c>
      <c r="B289" s="4" t="s">
        <v>1519</v>
      </c>
      <c r="C289" s="5">
        <v>6.3613140274758062E-2</v>
      </c>
      <c r="D289" s="5">
        <v>0.19118726488668686</v>
      </c>
      <c r="E289" s="5">
        <v>0.26568225812031437</v>
      </c>
      <c r="F289" s="5">
        <v>0.41156586966713549</v>
      </c>
    </row>
    <row r="290" spans="1:6" s="2" customFormat="1" ht="11.25" x14ac:dyDescent="0.25">
      <c r="A290" s="4" t="s">
        <v>286</v>
      </c>
      <c r="B290" s="4" t="s">
        <v>1520</v>
      </c>
      <c r="C290" s="5">
        <v>-0.3595511028363319</v>
      </c>
      <c r="D290" s="5">
        <v>0.40450385356454721</v>
      </c>
      <c r="E290" s="5">
        <v>-0.32129575968874335</v>
      </c>
      <c r="F290" s="5">
        <v>0.38678621659634316</v>
      </c>
    </row>
    <row r="291" spans="1:6" s="2" customFormat="1" ht="11.25" x14ac:dyDescent="0.25">
      <c r="A291" s="4" t="s">
        <v>287</v>
      </c>
      <c r="B291" s="4" t="s">
        <v>1521</v>
      </c>
      <c r="C291" s="5">
        <v>0.32402446349341391</v>
      </c>
      <c r="D291" s="5">
        <v>0.42352738783374622</v>
      </c>
      <c r="E291" s="5">
        <v>6.3370438742281654E-2</v>
      </c>
      <c r="F291" s="5">
        <v>0.13855368026254103</v>
      </c>
    </row>
    <row r="292" spans="1:6" s="2" customFormat="1" ht="11.25" x14ac:dyDescent="0.25">
      <c r="A292" s="4" t="s">
        <v>288</v>
      </c>
      <c r="B292" s="4" t="s">
        <v>1522</v>
      </c>
      <c r="C292" s="5">
        <v>-0.31415439625711822</v>
      </c>
      <c r="D292" s="5">
        <v>0.46537870446829982</v>
      </c>
      <c r="E292" s="5">
        <v>2.1027722978408138E-2</v>
      </c>
      <c r="F292" s="5">
        <v>0.15061767463666198</v>
      </c>
    </row>
    <row r="293" spans="1:6" s="2" customFormat="1" ht="11.25" x14ac:dyDescent="0.25">
      <c r="A293" s="4" t="s">
        <v>289</v>
      </c>
      <c r="B293" s="4" t="s">
        <v>1523</v>
      </c>
      <c r="C293" s="5">
        <v>-0.24209410846521703</v>
      </c>
      <c r="D293" s="5">
        <v>0.40812574548123681</v>
      </c>
      <c r="E293" s="5">
        <v>5.2514464438307103E-2</v>
      </c>
      <c r="F293" s="5">
        <v>0.17108766994842944</v>
      </c>
    </row>
    <row r="294" spans="1:6" s="2" customFormat="1" ht="11.25" x14ac:dyDescent="0.25">
      <c r="A294" s="4" t="s">
        <v>290</v>
      </c>
      <c r="B294" s="4" t="s">
        <v>1524</v>
      </c>
      <c r="C294" s="5">
        <v>0.41278774299808269</v>
      </c>
      <c r="D294" s="5">
        <v>0.53197426369391687</v>
      </c>
      <c r="E294" s="5">
        <v>0.27565926912473571</v>
      </c>
      <c r="F294" s="5">
        <v>0.32313877168307548</v>
      </c>
    </row>
    <row r="295" spans="1:6" s="2" customFormat="1" ht="11.25" x14ac:dyDescent="0.25">
      <c r="A295" s="4" t="s">
        <v>291</v>
      </c>
      <c r="B295" s="4" t="s">
        <v>1525</v>
      </c>
      <c r="C295" s="5">
        <v>0.42218843673810497</v>
      </c>
      <c r="D295" s="5">
        <v>0.55196921735939075</v>
      </c>
      <c r="E295" s="5">
        <v>7.1913225412527815E-2</v>
      </c>
      <c r="F295" s="5">
        <v>0.20010196905766525</v>
      </c>
    </row>
    <row r="296" spans="1:6" s="2" customFormat="1" ht="11.25" x14ac:dyDescent="0.25">
      <c r="A296" s="4" t="s">
        <v>292</v>
      </c>
      <c r="B296" s="4" t="s">
        <v>1526</v>
      </c>
      <c r="C296" s="5">
        <v>-0.23308498065286032</v>
      </c>
      <c r="D296" s="5">
        <v>0.31928617304339846</v>
      </c>
      <c r="E296" s="5">
        <v>-0.3636743619592952</v>
      </c>
      <c r="F296" s="5">
        <v>0.41576183778715425</v>
      </c>
    </row>
    <row r="297" spans="1:6" s="2" customFormat="1" ht="11.25" x14ac:dyDescent="0.25">
      <c r="A297" s="4" t="s">
        <v>293</v>
      </c>
      <c r="B297" s="4" t="s">
        <v>1527</v>
      </c>
      <c r="C297" s="5">
        <v>-0.42397031538046404</v>
      </c>
      <c r="D297" s="5">
        <v>0.56530071566198736</v>
      </c>
      <c r="E297" s="5">
        <v>2.1863200881260512E-2</v>
      </c>
      <c r="F297" s="5">
        <v>0.15142522269104547</v>
      </c>
    </row>
    <row r="298" spans="1:6" s="2" customFormat="1" ht="11.25" x14ac:dyDescent="0.25">
      <c r="A298" s="4" t="s">
        <v>294</v>
      </c>
      <c r="B298" s="4" t="s">
        <v>1528</v>
      </c>
      <c r="C298" s="5">
        <v>-0.28568439891341962</v>
      </c>
      <c r="D298" s="5">
        <v>0.45510253234241671</v>
      </c>
      <c r="E298" s="5">
        <v>-0.27560691287407246</v>
      </c>
      <c r="F298" s="5">
        <v>0.43996835443037974</v>
      </c>
    </row>
    <row r="299" spans="1:6" s="2" customFormat="1" ht="11.25" x14ac:dyDescent="0.25">
      <c r="A299" s="4" t="s">
        <v>295</v>
      </c>
      <c r="B299" s="4" t="s">
        <v>1529</v>
      </c>
      <c r="C299" s="5">
        <v>-8.0398551816652869E-2</v>
      </c>
      <c r="D299" s="5">
        <v>0.17495871180842279</v>
      </c>
      <c r="E299" s="5">
        <v>0.35518625601724652</v>
      </c>
      <c r="F299" s="5">
        <v>0.41576183778715425</v>
      </c>
    </row>
    <row r="300" spans="1:6" s="2" customFormat="1" ht="11.25" x14ac:dyDescent="0.25">
      <c r="A300" s="4" t="s">
        <v>296</v>
      </c>
      <c r="B300" s="4" t="s">
        <v>1530</v>
      </c>
      <c r="C300" s="5">
        <v>-0.2431865365676146</v>
      </c>
      <c r="D300" s="5">
        <v>0.39653867327277731</v>
      </c>
      <c r="E300" s="5">
        <v>0.685395681342025</v>
      </c>
      <c r="F300" s="5">
        <v>0.6917897327707454</v>
      </c>
    </row>
    <row r="301" spans="1:6" s="2" customFormat="1" ht="11.25" x14ac:dyDescent="0.25">
      <c r="A301" s="4" t="s">
        <v>297</v>
      </c>
      <c r="B301" s="4" t="s">
        <v>1531</v>
      </c>
      <c r="C301" s="5">
        <v>-2.6463455897161727E-2</v>
      </c>
      <c r="D301" s="5">
        <v>0.15839985319754105</v>
      </c>
      <c r="E301" s="5">
        <v>-0.29669832660786799</v>
      </c>
      <c r="F301" s="5">
        <v>0.44186591654946084</v>
      </c>
    </row>
    <row r="302" spans="1:6" s="2" customFormat="1" ht="11.25" x14ac:dyDescent="0.25">
      <c r="A302" s="4" t="s">
        <v>298</v>
      </c>
      <c r="B302" s="4" t="s">
        <v>1532</v>
      </c>
      <c r="C302" s="5">
        <v>-0.26063379313861429</v>
      </c>
      <c r="D302" s="5">
        <v>0.42535324341682723</v>
      </c>
      <c r="E302" s="5">
        <v>3.4335142135936837E-2</v>
      </c>
      <c r="F302" s="5">
        <v>0.15701711204875762</v>
      </c>
    </row>
    <row r="303" spans="1:6" s="2" customFormat="1" ht="11.25" x14ac:dyDescent="0.25">
      <c r="A303" s="4" t="s">
        <v>299</v>
      </c>
      <c r="B303" s="4" t="s">
        <v>1533</v>
      </c>
      <c r="C303" s="5">
        <v>0.21960869218011009</v>
      </c>
      <c r="D303" s="5">
        <v>0.37607922745205979</v>
      </c>
      <c r="E303" s="5">
        <v>0.36465309765524595</v>
      </c>
      <c r="F303" s="5">
        <v>0.50422058134083447</v>
      </c>
    </row>
    <row r="304" spans="1:6" s="2" customFormat="1" ht="11.25" x14ac:dyDescent="0.25">
      <c r="A304" s="4" t="s">
        <v>300</v>
      </c>
      <c r="B304" s="4" t="s">
        <v>1534</v>
      </c>
      <c r="C304" s="5">
        <v>5.9986183509059939E-2</v>
      </c>
      <c r="D304" s="5">
        <v>0.17771011101935957</v>
      </c>
      <c r="E304" s="5">
        <v>-0.27433009038447254</v>
      </c>
      <c r="F304" s="5">
        <v>0.40485818096577592</v>
      </c>
    </row>
    <row r="305" spans="1:6" s="2" customFormat="1" ht="11.25" x14ac:dyDescent="0.25">
      <c r="A305" s="4" t="s">
        <v>301</v>
      </c>
      <c r="B305" s="4" t="s">
        <v>1535</v>
      </c>
      <c r="C305" s="5">
        <v>-0.62757203471844514</v>
      </c>
      <c r="D305" s="5">
        <v>0.60637443802183688</v>
      </c>
      <c r="E305" s="5">
        <v>-6.6075289348195626E-3</v>
      </c>
      <c r="F305" s="5">
        <v>0.13855368026254103</v>
      </c>
    </row>
    <row r="306" spans="1:6" s="2" customFormat="1" ht="11.25" x14ac:dyDescent="0.25">
      <c r="A306" s="4" t="s">
        <v>302</v>
      </c>
      <c r="B306" s="4" t="s">
        <v>1536</v>
      </c>
      <c r="C306" s="5">
        <v>-0.34873746635783698</v>
      </c>
      <c r="D306" s="5">
        <v>0.50583654463712269</v>
      </c>
      <c r="E306" s="5">
        <v>0.10965052460294604</v>
      </c>
      <c r="F306" s="5">
        <v>0.23387599624941396</v>
      </c>
    </row>
    <row r="307" spans="1:6" s="2" customFormat="1" ht="11.25" x14ac:dyDescent="0.25">
      <c r="A307" s="4" t="s">
        <v>303</v>
      </c>
      <c r="B307" s="4" t="s">
        <v>1537</v>
      </c>
      <c r="C307" s="5">
        <v>-0.15271069584843996</v>
      </c>
      <c r="D307" s="5">
        <v>0.30698687953023213</v>
      </c>
      <c r="E307" s="5">
        <v>-0.416734250112195</v>
      </c>
      <c r="F307" s="5">
        <v>0.55745194561650258</v>
      </c>
    </row>
    <row r="308" spans="1:6" s="2" customFormat="1" ht="11.25" x14ac:dyDescent="0.25">
      <c r="A308" s="4" t="s">
        <v>304</v>
      </c>
      <c r="B308" s="4" t="s">
        <v>1538</v>
      </c>
      <c r="C308" s="5">
        <v>-0.8103491978582551</v>
      </c>
      <c r="D308" s="5">
        <v>0.6365813377374071</v>
      </c>
      <c r="E308" s="5">
        <v>-0.61290296826805812</v>
      </c>
      <c r="F308" s="5">
        <v>0.33783403656821376</v>
      </c>
    </row>
    <row r="309" spans="1:6" s="2" customFormat="1" ht="11.25" x14ac:dyDescent="0.25">
      <c r="A309" s="4" t="s">
        <v>305</v>
      </c>
      <c r="B309" s="4" t="s">
        <v>1539</v>
      </c>
      <c r="C309" s="5">
        <v>0.33338405114309433</v>
      </c>
      <c r="D309" s="5">
        <v>0.49256583172768142</v>
      </c>
      <c r="E309" s="5">
        <v>5.3292278120538449E-3</v>
      </c>
      <c r="F309" s="5">
        <v>0.14168307548054385</v>
      </c>
    </row>
    <row r="310" spans="1:6" s="2" customFormat="1" ht="11.25" x14ac:dyDescent="0.25">
      <c r="A310" s="4" t="s">
        <v>306</v>
      </c>
      <c r="B310" s="4" t="s">
        <v>1540</v>
      </c>
      <c r="C310" s="5">
        <v>-0.12402291855983698</v>
      </c>
      <c r="D310" s="5">
        <v>0.23933503073676485</v>
      </c>
      <c r="E310" s="5">
        <v>-0.35057886476799111</v>
      </c>
      <c r="F310" s="5">
        <v>0.50026957337083922</v>
      </c>
    </row>
    <row r="311" spans="1:6" s="2" customFormat="1" ht="11.25" x14ac:dyDescent="0.25">
      <c r="A311" s="4" t="s">
        <v>307</v>
      </c>
      <c r="B311" s="4" t="s">
        <v>1541</v>
      </c>
      <c r="C311" s="5">
        <v>8.3429472602553456E-2</v>
      </c>
      <c r="D311" s="5">
        <v>0.18980181668042939</v>
      </c>
      <c r="E311" s="5">
        <v>-0.36474546189566909</v>
      </c>
      <c r="F311" s="5">
        <v>0.40110993905297704</v>
      </c>
    </row>
    <row r="312" spans="1:6" s="2" customFormat="1" ht="11.25" x14ac:dyDescent="0.25">
      <c r="A312" s="4" t="s">
        <v>308</v>
      </c>
      <c r="B312" s="4" t="s">
        <v>1542</v>
      </c>
      <c r="C312" s="5">
        <v>-0.46235848898626758</v>
      </c>
      <c r="D312" s="5">
        <v>0.53734287549316451</v>
      </c>
      <c r="E312" s="5">
        <v>-0.26048963878204512</v>
      </c>
      <c r="F312" s="5">
        <v>0.36141233005157058</v>
      </c>
    </row>
    <row r="313" spans="1:6" s="2" customFormat="1" ht="11.25" x14ac:dyDescent="0.25">
      <c r="A313" s="4" t="s">
        <v>309</v>
      </c>
      <c r="B313" s="4" t="s">
        <v>1543</v>
      </c>
      <c r="C313" s="5">
        <v>-4.5233656272328497E-2</v>
      </c>
      <c r="D313" s="5">
        <v>0.16328906321680889</v>
      </c>
      <c r="E313" s="5">
        <v>-0.31661934094112726</v>
      </c>
      <c r="F313" s="5">
        <v>0.43898030942334743</v>
      </c>
    </row>
    <row r="314" spans="1:6" s="2" customFormat="1" ht="11.25" x14ac:dyDescent="0.25">
      <c r="A314" s="4" t="s">
        <v>310</v>
      </c>
      <c r="B314" s="4" t="s">
        <v>1544</v>
      </c>
      <c r="C314" s="5">
        <v>0.41071796455019227</v>
      </c>
      <c r="D314" s="5">
        <v>0.48487819983484726</v>
      </c>
      <c r="E314" s="5">
        <v>0.30091056143779449</v>
      </c>
      <c r="F314" s="5">
        <v>0.30508790436005628</v>
      </c>
    </row>
    <row r="315" spans="1:6" s="2" customFormat="1" ht="11.25" x14ac:dyDescent="0.25">
      <c r="A315" s="4" t="s">
        <v>311</v>
      </c>
      <c r="B315" s="4" t="s">
        <v>1545</v>
      </c>
      <c r="C315" s="5">
        <v>0.15654039585572582</v>
      </c>
      <c r="D315" s="5">
        <v>0.2888521882741536</v>
      </c>
      <c r="E315" s="5">
        <v>-0.34773787351738911</v>
      </c>
      <c r="F315" s="5">
        <v>0.4776699484294421</v>
      </c>
    </row>
    <row r="316" spans="1:6" s="2" customFormat="1" ht="11.25" x14ac:dyDescent="0.25">
      <c r="A316" s="4" t="s">
        <v>312</v>
      </c>
      <c r="B316" s="4" t="s">
        <v>1546</v>
      </c>
      <c r="C316" s="5">
        <v>0.37798864344175781</v>
      </c>
      <c r="D316" s="5">
        <v>0.50099550417469496</v>
      </c>
      <c r="E316" s="5">
        <v>-0.10548764054813561</v>
      </c>
      <c r="F316" s="5">
        <v>0.22049929676511956</v>
      </c>
    </row>
    <row r="317" spans="1:6" s="2" customFormat="1" ht="11.25" x14ac:dyDescent="0.25">
      <c r="A317" s="4" t="s">
        <v>313</v>
      </c>
      <c r="B317" s="4" t="s">
        <v>1547</v>
      </c>
      <c r="C317" s="5">
        <v>0.18430851163185763</v>
      </c>
      <c r="D317" s="5">
        <v>0.34440889072391961</v>
      </c>
      <c r="E317" s="5">
        <v>0.25423866361938541</v>
      </c>
      <c r="F317" s="5">
        <v>0.41127754336615097</v>
      </c>
    </row>
    <row r="318" spans="1:6" s="2" customFormat="1" ht="11.25" x14ac:dyDescent="0.25">
      <c r="A318" s="4" t="s">
        <v>314</v>
      </c>
      <c r="B318" s="4" t="s">
        <v>1548</v>
      </c>
      <c r="C318" s="5">
        <v>-0.35624554397082986</v>
      </c>
      <c r="D318" s="5">
        <v>0.29062069914671068</v>
      </c>
      <c r="E318" s="5">
        <v>-0.60204037216759065</v>
      </c>
      <c r="F318" s="5">
        <v>0.5434985935302391</v>
      </c>
    </row>
    <row r="319" spans="1:6" s="2" customFormat="1" ht="11.25" x14ac:dyDescent="0.25">
      <c r="A319" s="4" t="s">
        <v>315</v>
      </c>
      <c r="B319" s="4" t="s">
        <v>1549</v>
      </c>
      <c r="C319" s="5">
        <v>7.700881912926405E-2</v>
      </c>
      <c r="D319" s="5">
        <v>0.14289040278924672</v>
      </c>
      <c r="E319" s="5">
        <v>0.34598388621117598</v>
      </c>
      <c r="F319" s="5">
        <v>0.45614041256446319</v>
      </c>
    </row>
    <row r="320" spans="1:6" s="2" customFormat="1" ht="11.25" x14ac:dyDescent="0.25">
      <c r="A320" s="4" t="s">
        <v>316</v>
      </c>
      <c r="B320" s="4" t="s">
        <v>1550</v>
      </c>
      <c r="C320" s="5">
        <v>-0.53319097309091457</v>
      </c>
      <c r="D320" s="5">
        <v>0.60521263418662263</v>
      </c>
      <c r="E320" s="5">
        <v>2.3164032004283127E-2</v>
      </c>
      <c r="F320" s="5">
        <v>0.13855368026254103</v>
      </c>
    </row>
    <row r="321" spans="1:6" s="2" customFormat="1" ht="11.25" x14ac:dyDescent="0.25">
      <c r="A321" s="4" t="s">
        <v>317</v>
      </c>
      <c r="B321" s="4" t="s">
        <v>1551</v>
      </c>
      <c r="C321" s="5">
        <v>-0.11019595203315151</v>
      </c>
      <c r="D321" s="5">
        <v>0.20464606844664648</v>
      </c>
      <c r="E321" s="5">
        <v>-0.37321239857353994</v>
      </c>
      <c r="F321" s="5">
        <v>0.45659985935302388</v>
      </c>
    </row>
    <row r="322" spans="1:6" s="2" customFormat="1" ht="11.25" x14ac:dyDescent="0.25">
      <c r="A322" s="4" t="s">
        <v>318</v>
      </c>
      <c r="B322" s="4" t="s">
        <v>1552</v>
      </c>
      <c r="C322" s="5">
        <v>0.20836899742556123</v>
      </c>
      <c r="D322" s="5">
        <v>0.3297297917240114</v>
      </c>
      <c r="E322" s="5">
        <v>0.31115321488327236</v>
      </c>
      <c r="F322" s="5">
        <v>0.43992147210501642</v>
      </c>
    </row>
    <row r="323" spans="1:6" s="2" customFormat="1" ht="11.25" x14ac:dyDescent="0.25">
      <c r="A323" s="4" t="s">
        <v>319</v>
      </c>
      <c r="B323" s="4" t="s">
        <v>1553</v>
      </c>
      <c r="C323" s="5">
        <v>5.1771527630241496E-2</v>
      </c>
      <c r="D323" s="5">
        <v>0.14289040278924672</v>
      </c>
      <c r="E323" s="5">
        <v>0.90314465029258884</v>
      </c>
      <c r="F323" s="5">
        <v>0.74576887013595872</v>
      </c>
    </row>
    <row r="324" spans="1:6" s="2" customFormat="1" ht="11.25" x14ac:dyDescent="0.25">
      <c r="A324" s="4" t="s">
        <v>320</v>
      </c>
      <c r="B324" s="4" t="s">
        <v>1554</v>
      </c>
      <c r="C324" s="5">
        <v>6.0425992940779154E-2</v>
      </c>
      <c r="D324" s="5">
        <v>0.16751766217084135</v>
      </c>
      <c r="E324" s="5">
        <v>0.81407461957332905</v>
      </c>
      <c r="F324" s="5">
        <v>0.72541373652133145</v>
      </c>
    </row>
    <row r="325" spans="1:6" s="2" customFormat="1" ht="11.25" x14ac:dyDescent="0.25">
      <c r="A325" s="4" t="s">
        <v>321</v>
      </c>
      <c r="B325" s="4" t="s">
        <v>1555</v>
      </c>
      <c r="C325" s="5">
        <v>0.31238327119717962</v>
      </c>
      <c r="D325" s="5">
        <v>0.4426472612166254</v>
      </c>
      <c r="E325" s="5">
        <v>-3.2501111745649645E-2</v>
      </c>
      <c r="F325" s="5">
        <v>0.15585677449601501</v>
      </c>
    </row>
    <row r="326" spans="1:6" s="2" customFormat="1" ht="11.25" x14ac:dyDescent="0.25">
      <c r="A326" s="4" t="s">
        <v>322</v>
      </c>
      <c r="B326" s="4" t="s">
        <v>1556</v>
      </c>
      <c r="C326" s="5">
        <v>-0.43745686969985681</v>
      </c>
      <c r="D326" s="5">
        <v>0.41732154326084964</v>
      </c>
      <c r="E326" s="5">
        <v>-0.31315628447588495</v>
      </c>
      <c r="F326" s="5">
        <v>0.35170300046882325</v>
      </c>
    </row>
    <row r="327" spans="1:6" s="2" customFormat="1" ht="11.25" x14ac:dyDescent="0.25">
      <c r="A327" s="4" t="s">
        <v>323</v>
      </c>
      <c r="B327" s="4" t="s">
        <v>1557</v>
      </c>
      <c r="C327" s="5">
        <v>-0.14536094130446833</v>
      </c>
      <c r="D327" s="5">
        <v>0.19779566932746123</v>
      </c>
      <c r="E327" s="5">
        <v>-0.58331617227970833</v>
      </c>
      <c r="F327" s="5">
        <v>0.43992147210501642</v>
      </c>
    </row>
    <row r="328" spans="1:6" s="2" customFormat="1" ht="11.25" x14ac:dyDescent="0.25">
      <c r="A328" s="4" t="s">
        <v>324</v>
      </c>
      <c r="B328" s="4" t="s">
        <v>1558</v>
      </c>
      <c r="C328" s="5">
        <v>-0.58498027544453324</v>
      </c>
      <c r="D328" s="5">
        <v>0.47524084778420039</v>
      </c>
      <c r="E328" s="5">
        <v>0.18332028856284116</v>
      </c>
      <c r="F328" s="5">
        <v>0.13855368026254103</v>
      </c>
    </row>
    <row r="329" spans="1:6" s="2" customFormat="1" ht="11.25" x14ac:dyDescent="0.25">
      <c r="A329" s="4" t="s">
        <v>325</v>
      </c>
      <c r="B329" s="4" t="s">
        <v>1559</v>
      </c>
      <c r="C329" s="5">
        <v>2.0724078203245395</v>
      </c>
      <c r="D329" s="5">
        <v>0.85724837141022114</v>
      </c>
      <c r="E329" s="5">
        <v>0.8148653770244273</v>
      </c>
      <c r="F329" s="5">
        <v>0.71653305203938111</v>
      </c>
    </row>
    <row r="330" spans="1:6" s="2" customFormat="1" ht="11.25" x14ac:dyDescent="0.25">
      <c r="A330" s="4" t="s">
        <v>326</v>
      </c>
      <c r="B330" s="4" t="s">
        <v>1560</v>
      </c>
      <c r="C330" s="5">
        <v>0.2783155922371563</v>
      </c>
      <c r="D330" s="5">
        <v>0.36032778236535462</v>
      </c>
      <c r="E330" s="5">
        <v>-0.35436270175628692</v>
      </c>
      <c r="F330" s="5">
        <v>0.47327941865916551</v>
      </c>
    </row>
    <row r="331" spans="1:6" s="2" customFormat="1" ht="11.25" x14ac:dyDescent="0.25">
      <c r="A331" s="4" t="s">
        <v>327</v>
      </c>
      <c r="B331" s="4" t="s">
        <v>1561</v>
      </c>
      <c r="C331" s="5">
        <v>0.1027868134904644</v>
      </c>
      <c r="D331" s="5">
        <v>0.18141802000183502</v>
      </c>
      <c r="E331" s="5">
        <v>-0.26252652186184794</v>
      </c>
      <c r="F331" s="5">
        <v>0.40596694796061883</v>
      </c>
    </row>
    <row r="332" spans="1:6" s="2" customFormat="1" ht="11.25" x14ac:dyDescent="0.25">
      <c r="A332" s="4" t="s">
        <v>328</v>
      </c>
      <c r="B332" s="4" t="s">
        <v>1562</v>
      </c>
      <c r="C332" s="5">
        <v>-0.16050235706108693</v>
      </c>
      <c r="D332" s="5">
        <v>0.22854160932195614</v>
      </c>
      <c r="E332" s="5">
        <v>-0.81124119994816513</v>
      </c>
      <c r="F332" s="5">
        <v>0.41570675105485233</v>
      </c>
    </row>
    <row r="333" spans="1:6" s="2" customFormat="1" ht="11.25" x14ac:dyDescent="0.25">
      <c r="A333" s="4" t="s">
        <v>329</v>
      </c>
      <c r="B333" s="4" t="s">
        <v>1563</v>
      </c>
      <c r="C333" s="5">
        <v>0.16032151363769831</v>
      </c>
      <c r="D333" s="5">
        <v>0.31250344068263142</v>
      </c>
      <c r="E333" s="5">
        <v>-0.2793761276526352</v>
      </c>
      <c r="F333" s="5">
        <v>0.41835560243788089</v>
      </c>
    </row>
    <row r="334" spans="1:6" s="2" customFormat="1" ht="11.25" x14ac:dyDescent="0.25">
      <c r="A334" s="4" t="s">
        <v>330</v>
      </c>
      <c r="B334" s="4" t="s">
        <v>1564</v>
      </c>
      <c r="C334" s="5">
        <v>-0.38799305755097913</v>
      </c>
      <c r="D334" s="5">
        <v>0.46148270483530601</v>
      </c>
      <c r="E334" s="5">
        <v>-0.1531675497403556</v>
      </c>
      <c r="F334" s="5">
        <v>0.19341303328645101</v>
      </c>
    </row>
    <row r="335" spans="1:6" s="2" customFormat="1" ht="11.25" x14ac:dyDescent="0.25">
      <c r="A335" s="4" t="s">
        <v>331</v>
      </c>
      <c r="B335" s="4" t="s">
        <v>1565</v>
      </c>
      <c r="C335" s="5">
        <v>0.43792039605215455</v>
      </c>
      <c r="D335" s="5">
        <v>0.53193182860812915</v>
      </c>
      <c r="E335" s="5">
        <v>-3.2266811419524193E-2</v>
      </c>
      <c r="F335" s="5">
        <v>0.15005039849976559</v>
      </c>
    </row>
    <row r="336" spans="1:6" s="2" customFormat="1" ht="11.25" x14ac:dyDescent="0.25">
      <c r="A336" s="4" t="s">
        <v>332</v>
      </c>
      <c r="B336" s="4" t="s">
        <v>1566</v>
      </c>
      <c r="C336" s="5">
        <v>0.15130720118115579</v>
      </c>
      <c r="D336" s="5">
        <v>0.14289040278924672</v>
      </c>
      <c r="E336" s="5">
        <v>-0.3193200955045577</v>
      </c>
      <c r="F336" s="5">
        <v>0.44356657290201595</v>
      </c>
    </row>
    <row r="337" spans="1:6" s="2" customFormat="1" ht="11.25" x14ac:dyDescent="0.25">
      <c r="A337" s="4" t="s">
        <v>333</v>
      </c>
      <c r="B337" s="4" t="s">
        <v>1567</v>
      </c>
      <c r="C337" s="5">
        <v>-0.15925207962700935</v>
      </c>
      <c r="D337" s="5">
        <v>0.2888521882741536</v>
      </c>
      <c r="E337" s="5">
        <v>0.28425149212447659</v>
      </c>
      <c r="F337" s="5">
        <v>0.4231293952180028</v>
      </c>
    </row>
    <row r="338" spans="1:6" s="2" customFormat="1" ht="11.25" x14ac:dyDescent="0.25">
      <c r="A338" s="4" t="s">
        <v>334</v>
      </c>
      <c r="B338" s="4" t="s">
        <v>1568</v>
      </c>
      <c r="C338" s="5">
        <v>3.6341487060635225E-2</v>
      </c>
      <c r="D338" s="5">
        <v>0.14289040278924672</v>
      </c>
      <c r="E338" s="5">
        <v>-0.59181055980849884</v>
      </c>
      <c r="F338" s="5">
        <v>0.50252930145335206</v>
      </c>
    </row>
    <row r="339" spans="1:6" s="2" customFormat="1" ht="11.25" x14ac:dyDescent="0.25">
      <c r="A339" s="4" t="s">
        <v>335</v>
      </c>
      <c r="B339" s="4" t="s">
        <v>1569</v>
      </c>
      <c r="C339" s="5">
        <v>0.23234377327206235</v>
      </c>
      <c r="D339" s="5">
        <v>0.14289040278924672</v>
      </c>
      <c r="E339" s="5">
        <v>-0.41748080565508883</v>
      </c>
      <c r="F339" s="5">
        <v>0.41319503047351147</v>
      </c>
    </row>
    <row r="340" spans="1:6" s="2" customFormat="1" ht="11.25" x14ac:dyDescent="0.25">
      <c r="A340" s="4" t="s">
        <v>336</v>
      </c>
      <c r="B340" s="4" t="s">
        <v>1570</v>
      </c>
      <c r="C340" s="5">
        <v>-0.30294650237479048</v>
      </c>
      <c r="D340" s="5">
        <v>0.30871754289384346</v>
      </c>
      <c r="E340" s="5">
        <v>-0.62197084878642594</v>
      </c>
      <c r="F340" s="5">
        <v>0.47458391936240035</v>
      </c>
    </row>
    <row r="341" spans="1:6" s="2" customFormat="1" ht="11.25" x14ac:dyDescent="0.25">
      <c r="A341" s="4" t="s">
        <v>337</v>
      </c>
      <c r="B341" s="4" t="s">
        <v>1571</v>
      </c>
      <c r="C341" s="5">
        <v>-0.70827767964900623</v>
      </c>
      <c r="D341" s="5">
        <v>0.40102761721258828</v>
      </c>
      <c r="E341" s="5">
        <v>-0.26413868840838051</v>
      </c>
      <c r="F341" s="5">
        <v>0.13855368026254103</v>
      </c>
    </row>
    <row r="342" spans="1:6" s="2" customFormat="1" ht="11.25" x14ac:dyDescent="0.25">
      <c r="A342" s="4" t="s">
        <v>338</v>
      </c>
      <c r="B342" s="4" t="s">
        <v>1572</v>
      </c>
      <c r="C342" s="5">
        <v>-0.68519406653596482</v>
      </c>
      <c r="D342" s="5">
        <v>0.40102761721258828</v>
      </c>
      <c r="E342" s="5">
        <v>-0.4344159533223218</v>
      </c>
      <c r="F342" s="5">
        <v>0.24057665260196906</v>
      </c>
    </row>
    <row r="343" spans="1:6" s="2" customFormat="1" ht="11.25" x14ac:dyDescent="0.25">
      <c r="A343" s="4" t="s">
        <v>339</v>
      </c>
      <c r="B343" s="4" t="s">
        <v>1573</v>
      </c>
      <c r="C343" s="5">
        <v>-0.24684222169726994</v>
      </c>
      <c r="D343" s="5">
        <v>0.40651779979814662</v>
      </c>
      <c r="E343" s="5">
        <v>-0.15764364428752775</v>
      </c>
      <c r="F343" s="5">
        <v>0.29648616971401781</v>
      </c>
    </row>
    <row r="344" spans="1:6" s="2" customFormat="1" ht="11.25" x14ac:dyDescent="0.25">
      <c r="A344" s="4" t="s">
        <v>340</v>
      </c>
      <c r="B344" s="4" t="s">
        <v>1574</v>
      </c>
      <c r="C344" s="5">
        <v>5.7602832658503245E-2</v>
      </c>
      <c r="D344" s="5">
        <v>0.19898041104688505</v>
      </c>
      <c r="E344" s="5">
        <v>-0.27558406000204916</v>
      </c>
      <c r="F344" s="5">
        <v>0.44148030942334737</v>
      </c>
    </row>
    <row r="345" spans="1:6" s="2" customFormat="1" ht="11.25" x14ac:dyDescent="0.25">
      <c r="A345" s="4" t="s">
        <v>341</v>
      </c>
      <c r="B345" s="4" t="s">
        <v>1575</v>
      </c>
      <c r="C345" s="5">
        <v>0.34550273068695159</v>
      </c>
      <c r="D345" s="5">
        <v>0.42370859711900172</v>
      </c>
      <c r="E345" s="5">
        <v>-2.5242030679371131E-2</v>
      </c>
      <c r="F345" s="5">
        <v>0.15956985466479137</v>
      </c>
    </row>
    <row r="346" spans="1:6" s="2" customFormat="1" ht="11.25" x14ac:dyDescent="0.25">
      <c r="A346" s="4" t="s">
        <v>342</v>
      </c>
      <c r="B346" s="4" t="s">
        <v>1576</v>
      </c>
      <c r="C346" s="5">
        <v>-0.31892731901427007</v>
      </c>
      <c r="D346" s="5">
        <v>0.4034922928709056</v>
      </c>
      <c r="E346" s="5">
        <v>-0.22334556126634009</v>
      </c>
      <c r="F346" s="5">
        <v>0.21042194092827005</v>
      </c>
    </row>
    <row r="347" spans="1:6" s="2" customFormat="1" ht="11.25" x14ac:dyDescent="0.25">
      <c r="A347" s="4" t="s">
        <v>343</v>
      </c>
      <c r="B347" s="4" t="s">
        <v>1577</v>
      </c>
      <c r="C347" s="5">
        <v>-0.2368305445109172</v>
      </c>
      <c r="D347" s="5">
        <v>0.40608886136342781</v>
      </c>
      <c r="E347" s="5">
        <v>-0.61916195873974089</v>
      </c>
      <c r="F347" s="5">
        <v>0.63749179559306146</v>
      </c>
    </row>
    <row r="348" spans="1:6" s="2" customFormat="1" ht="11.25" x14ac:dyDescent="0.25">
      <c r="A348" s="4" t="s">
        <v>344</v>
      </c>
      <c r="B348" s="4" t="s">
        <v>1578</v>
      </c>
      <c r="C348" s="5">
        <v>-0.35683397240407055</v>
      </c>
      <c r="D348" s="5">
        <v>0.441727452059822</v>
      </c>
      <c r="E348" s="5">
        <v>4.4983896302447465E-2</v>
      </c>
      <c r="F348" s="5">
        <v>0.13855368026254103</v>
      </c>
    </row>
    <row r="349" spans="1:6" s="2" customFormat="1" ht="11.25" x14ac:dyDescent="0.25">
      <c r="A349" s="4" t="s">
        <v>345</v>
      </c>
      <c r="B349" s="4" t="s">
        <v>1579</v>
      </c>
      <c r="C349" s="5">
        <v>0.24441660557263717</v>
      </c>
      <c r="D349" s="5">
        <v>0.286952931461602</v>
      </c>
      <c r="E349" s="5">
        <v>0.37067236176333684</v>
      </c>
      <c r="F349" s="5">
        <v>0.44041139240506327</v>
      </c>
    </row>
    <row r="350" spans="1:6" s="2" customFormat="1" ht="11.25" x14ac:dyDescent="0.25">
      <c r="A350" s="4" t="s">
        <v>346</v>
      </c>
      <c r="B350" s="4" t="s">
        <v>1580</v>
      </c>
      <c r="C350" s="5">
        <v>0.30695388408435842</v>
      </c>
      <c r="D350" s="5">
        <v>0.40424580236718965</v>
      </c>
      <c r="E350" s="5">
        <v>-8.8381241663913465E-2</v>
      </c>
      <c r="F350" s="5">
        <v>0.19134552273792779</v>
      </c>
    </row>
    <row r="351" spans="1:6" s="2" customFormat="1" ht="11.25" x14ac:dyDescent="0.25">
      <c r="A351" s="4" t="s">
        <v>347</v>
      </c>
      <c r="B351" s="4" t="s">
        <v>1581</v>
      </c>
      <c r="C351" s="5">
        <v>-0.70103266003273823</v>
      </c>
      <c r="D351" s="5">
        <v>0.66859230204605924</v>
      </c>
      <c r="E351" s="5">
        <v>-0.27432087824306933</v>
      </c>
      <c r="F351" s="5">
        <v>0.40485818096577592</v>
      </c>
    </row>
    <row r="352" spans="1:6" s="2" customFormat="1" ht="11.25" x14ac:dyDescent="0.25">
      <c r="A352" s="4" t="s">
        <v>348</v>
      </c>
      <c r="B352" s="4" t="s">
        <v>1582</v>
      </c>
      <c r="C352" s="5">
        <v>0.49200540254931119</v>
      </c>
      <c r="D352" s="5">
        <v>0.59968919166896051</v>
      </c>
      <c r="E352" s="5">
        <v>0.41267253525019215</v>
      </c>
      <c r="F352" s="5">
        <v>0.53318799812470696</v>
      </c>
    </row>
    <row r="353" spans="1:6" s="2" customFormat="1" ht="11.25" x14ac:dyDescent="0.25">
      <c r="A353" s="4" t="s">
        <v>349</v>
      </c>
      <c r="B353" s="4" t="s">
        <v>1583</v>
      </c>
      <c r="C353" s="5">
        <v>-0.41176448933979248</v>
      </c>
      <c r="D353" s="5">
        <v>0.49007821818515462</v>
      </c>
      <c r="E353" s="5">
        <v>-0.45231202300809947</v>
      </c>
      <c r="F353" s="5">
        <v>0.45729723394280358</v>
      </c>
    </row>
    <row r="354" spans="1:6" s="2" customFormat="1" ht="11.25" x14ac:dyDescent="0.25">
      <c r="A354" s="4" t="s">
        <v>350</v>
      </c>
      <c r="B354" s="4" t="s">
        <v>1584</v>
      </c>
      <c r="C354" s="5">
        <v>-0.31725673436639967</v>
      </c>
      <c r="D354" s="5">
        <v>0.47996146435452791</v>
      </c>
      <c r="E354" s="5">
        <v>-0.16657171791338179</v>
      </c>
      <c r="F354" s="5">
        <v>0.30865213314580403</v>
      </c>
    </row>
    <row r="355" spans="1:6" s="2" customFormat="1" ht="11.25" x14ac:dyDescent="0.25">
      <c r="A355" s="4" t="s">
        <v>351</v>
      </c>
      <c r="B355" s="4" t="s">
        <v>1585</v>
      </c>
      <c r="C355" s="5">
        <v>-0.3632659716486023</v>
      </c>
      <c r="D355" s="5">
        <v>0.441727452059822</v>
      </c>
      <c r="E355" s="5">
        <v>-0.29418036775198003</v>
      </c>
      <c r="F355" s="5">
        <v>0.38325363338021567</v>
      </c>
    </row>
    <row r="356" spans="1:6" s="2" customFormat="1" ht="11.25" x14ac:dyDescent="0.25">
      <c r="A356" s="4" t="s">
        <v>352</v>
      </c>
      <c r="B356" s="4" t="s">
        <v>1586</v>
      </c>
      <c r="C356" s="5">
        <v>0.68920144824553298</v>
      </c>
      <c r="D356" s="5">
        <v>0.40102761721258828</v>
      </c>
      <c r="E356" s="5">
        <v>-0.33279504907532281</v>
      </c>
      <c r="F356" s="5">
        <v>0.28300281293952179</v>
      </c>
    </row>
    <row r="357" spans="1:6" s="2" customFormat="1" ht="11.25" x14ac:dyDescent="0.25">
      <c r="A357" s="4" t="s">
        <v>353</v>
      </c>
      <c r="B357" s="4" t="s">
        <v>1587</v>
      </c>
      <c r="C357" s="5">
        <v>-0.19276653458616283</v>
      </c>
      <c r="D357" s="5">
        <v>0.24432860812918616</v>
      </c>
      <c r="E357" s="5">
        <v>-0.34956065014349708</v>
      </c>
      <c r="F357" s="5">
        <v>0.46051687763713078</v>
      </c>
    </row>
    <row r="358" spans="1:6" s="2" customFormat="1" ht="11.25" x14ac:dyDescent="0.25">
      <c r="A358" s="4" t="s">
        <v>354</v>
      </c>
      <c r="B358" s="4" t="s">
        <v>1588</v>
      </c>
      <c r="C358" s="5">
        <v>5.5373764310436918E-2</v>
      </c>
      <c r="D358" s="5">
        <v>0.16751766217084135</v>
      </c>
      <c r="E358" s="5">
        <v>-0.44641527686972526</v>
      </c>
      <c r="F358" s="5">
        <v>0.54255157055789971</v>
      </c>
    </row>
    <row r="359" spans="1:6" s="2" customFormat="1" ht="11.25" x14ac:dyDescent="0.25">
      <c r="A359" s="4" t="s">
        <v>355</v>
      </c>
      <c r="B359" s="4" t="s">
        <v>1589</v>
      </c>
      <c r="C359" s="5">
        <v>0.58559517935959615</v>
      </c>
      <c r="D359" s="5">
        <v>0.39646297825488575</v>
      </c>
      <c r="E359" s="5">
        <v>0.37648199857553399</v>
      </c>
      <c r="F359" s="5">
        <v>0.50964252226910456</v>
      </c>
    </row>
    <row r="360" spans="1:6" s="2" customFormat="1" ht="11.25" x14ac:dyDescent="0.25">
      <c r="A360" s="4" t="s">
        <v>356</v>
      </c>
      <c r="B360" s="4" t="s">
        <v>1590</v>
      </c>
      <c r="C360" s="5">
        <v>0.39059825061538428</v>
      </c>
      <c r="D360" s="5">
        <v>0.53293765483071842</v>
      </c>
      <c r="E360" s="5">
        <v>0.33961920201568635</v>
      </c>
      <c r="F360" s="5">
        <v>0.49562119081106421</v>
      </c>
    </row>
    <row r="361" spans="1:6" s="2" customFormat="1" ht="11.25" x14ac:dyDescent="0.25">
      <c r="A361" s="4" t="s">
        <v>357</v>
      </c>
      <c r="B361" s="4" t="s">
        <v>1591</v>
      </c>
      <c r="C361" s="5">
        <v>0.76293082092060271</v>
      </c>
      <c r="D361" s="5">
        <v>0.62405725295898706</v>
      </c>
      <c r="E361" s="5">
        <v>0.25605016534253161</v>
      </c>
      <c r="F361" s="5">
        <v>0.29739099859353024</v>
      </c>
    </row>
    <row r="362" spans="1:6" s="2" customFormat="1" ht="11.25" x14ac:dyDescent="0.25">
      <c r="A362" s="4" t="s">
        <v>358</v>
      </c>
      <c r="B362" s="4" t="s">
        <v>1592</v>
      </c>
      <c r="C362" s="5">
        <v>0.16081428692553146</v>
      </c>
      <c r="D362" s="5">
        <v>0.3130940912010276</v>
      </c>
      <c r="E362" s="5">
        <v>-0.28754396798042231</v>
      </c>
      <c r="F362" s="5">
        <v>0.44381270511017346</v>
      </c>
    </row>
    <row r="363" spans="1:6" s="2" customFormat="1" ht="11.25" x14ac:dyDescent="0.25">
      <c r="A363" s="4" t="s">
        <v>359</v>
      </c>
      <c r="B363" s="4" t="s">
        <v>1593</v>
      </c>
      <c r="C363" s="5">
        <v>0.66627830396541254</v>
      </c>
      <c r="D363" s="5">
        <v>0.50950660611065235</v>
      </c>
      <c r="E363" s="5">
        <v>-0.22239408011501671</v>
      </c>
      <c r="F363" s="5">
        <v>0.38049578059071731</v>
      </c>
    </row>
    <row r="364" spans="1:6" s="2" customFormat="1" ht="11.25" x14ac:dyDescent="0.25">
      <c r="A364" s="4" t="s">
        <v>360</v>
      </c>
      <c r="B364" s="4" t="s">
        <v>1594</v>
      </c>
      <c r="C364" s="5">
        <v>-0.23826598011015987</v>
      </c>
      <c r="D364" s="5">
        <v>0.286952931461602</v>
      </c>
      <c r="E364" s="5">
        <v>-0.51651011117930101</v>
      </c>
      <c r="F364" s="5">
        <v>0.49852086263478668</v>
      </c>
    </row>
    <row r="365" spans="1:6" s="2" customFormat="1" ht="11.25" x14ac:dyDescent="0.25">
      <c r="A365" s="4" t="s">
        <v>361</v>
      </c>
      <c r="B365" s="4" t="s">
        <v>1595</v>
      </c>
      <c r="C365" s="5">
        <v>0.32583378198667479</v>
      </c>
      <c r="D365" s="5">
        <v>0.46631342324983943</v>
      </c>
      <c r="E365" s="5">
        <v>-7.4765612353887452E-4</v>
      </c>
      <c r="F365" s="5">
        <v>0.13855368026254103</v>
      </c>
    </row>
    <row r="366" spans="1:6" s="2" customFormat="1" ht="11.25" x14ac:dyDescent="0.25">
      <c r="A366" s="4" t="s">
        <v>362</v>
      </c>
      <c r="B366" s="4" t="s">
        <v>1596</v>
      </c>
      <c r="C366" s="5">
        <v>0.34733036152866087</v>
      </c>
      <c r="D366" s="5">
        <v>0.46436484998623728</v>
      </c>
      <c r="E366" s="5">
        <v>0.10340315533205478</v>
      </c>
      <c r="F366" s="5">
        <v>0.21410220346929207</v>
      </c>
    </row>
    <row r="367" spans="1:6" s="2" customFormat="1" ht="11.25" x14ac:dyDescent="0.25">
      <c r="A367" s="4" t="s">
        <v>363</v>
      </c>
      <c r="B367" s="4" t="s">
        <v>1597</v>
      </c>
      <c r="C367" s="5">
        <v>0.49783592252970926</v>
      </c>
      <c r="D367" s="5">
        <v>0.24279865125240849</v>
      </c>
      <c r="E367" s="5">
        <v>0.70358280002890017</v>
      </c>
      <c r="F367" s="5">
        <v>0.40076183778715424</v>
      </c>
    </row>
    <row r="368" spans="1:6" s="2" customFormat="1" ht="11.25" x14ac:dyDescent="0.25">
      <c r="A368" s="4" t="s">
        <v>364</v>
      </c>
      <c r="B368" s="4" t="s">
        <v>1598</v>
      </c>
      <c r="C368" s="5">
        <v>-0.4274486669423877</v>
      </c>
      <c r="D368" s="5">
        <v>0.46941921277181392</v>
      </c>
      <c r="E368" s="5">
        <v>7.0292477134026397E-3</v>
      </c>
      <c r="F368" s="5">
        <v>0.13855368026254103</v>
      </c>
    </row>
    <row r="369" spans="1:6" s="2" customFormat="1" ht="11.25" x14ac:dyDescent="0.25">
      <c r="A369" s="4" t="s">
        <v>365</v>
      </c>
      <c r="B369" s="4" t="s">
        <v>1599</v>
      </c>
      <c r="C369" s="5">
        <v>0.32704076694617779</v>
      </c>
      <c r="D369" s="5">
        <v>0.45764634370125701</v>
      </c>
      <c r="E369" s="5">
        <v>0.10173551705357389</v>
      </c>
      <c r="F369" s="5">
        <v>0.23116385372714487</v>
      </c>
    </row>
    <row r="370" spans="1:6" s="2" customFormat="1" ht="11.25" x14ac:dyDescent="0.25">
      <c r="A370" s="4" t="s">
        <v>366</v>
      </c>
      <c r="B370" s="4" t="s">
        <v>1600</v>
      </c>
      <c r="C370" s="5">
        <v>-0.56197182293554016</v>
      </c>
      <c r="D370" s="5">
        <v>0.4419201302871823</v>
      </c>
      <c r="E370" s="5">
        <v>-0.24126422215579393</v>
      </c>
      <c r="F370" s="5">
        <v>0.21042194092827005</v>
      </c>
    </row>
    <row r="371" spans="1:6" s="2" customFormat="1" ht="11.25" x14ac:dyDescent="0.25">
      <c r="A371" s="4" t="s">
        <v>367</v>
      </c>
      <c r="B371" s="4" t="s">
        <v>1601</v>
      </c>
      <c r="C371" s="5">
        <v>0.39162153051486626</v>
      </c>
      <c r="D371" s="5">
        <v>0.14289040278924672</v>
      </c>
      <c r="E371" s="5">
        <v>0.39565904523536577</v>
      </c>
      <c r="F371" s="5">
        <v>0.4506997187060478</v>
      </c>
    </row>
    <row r="372" spans="1:6" s="2" customFormat="1" ht="11.25" x14ac:dyDescent="0.25">
      <c r="A372" s="4" t="s">
        <v>368</v>
      </c>
      <c r="B372" s="4" t="s">
        <v>1602</v>
      </c>
      <c r="C372" s="5">
        <v>-0.361255246527456</v>
      </c>
      <c r="D372" s="5">
        <v>0.47327851179007246</v>
      </c>
      <c r="E372" s="5">
        <v>0.1385012057382409</v>
      </c>
      <c r="F372" s="5">
        <v>0.18936474449132676</v>
      </c>
    </row>
    <row r="373" spans="1:6" s="2" customFormat="1" ht="11.25" x14ac:dyDescent="0.25">
      <c r="A373" s="4" t="s">
        <v>369</v>
      </c>
      <c r="B373" s="4" t="s">
        <v>1603</v>
      </c>
      <c r="C373" s="5">
        <v>-0.50695943151773548</v>
      </c>
      <c r="D373" s="5">
        <v>0.46344618772364438</v>
      </c>
      <c r="E373" s="5">
        <v>-0.23665795198627382</v>
      </c>
      <c r="F373" s="5">
        <v>0.25466127519924986</v>
      </c>
    </row>
    <row r="374" spans="1:6" s="2" customFormat="1" ht="11.25" x14ac:dyDescent="0.25">
      <c r="A374" s="4" t="s">
        <v>370</v>
      </c>
      <c r="B374" s="4" t="s">
        <v>1604</v>
      </c>
      <c r="C374" s="5">
        <v>0.13042847150523995</v>
      </c>
      <c r="D374" s="5">
        <v>0.19000137627305258</v>
      </c>
      <c r="E374" s="5">
        <v>0.4501068292577422</v>
      </c>
      <c r="F374" s="5">
        <v>0.41673933427097987</v>
      </c>
    </row>
    <row r="375" spans="1:6" s="2" customFormat="1" ht="11.25" x14ac:dyDescent="0.25">
      <c r="A375" s="4" t="s">
        <v>371</v>
      </c>
      <c r="B375" s="4" t="s">
        <v>1605</v>
      </c>
      <c r="C375" s="5">
        <v>-2.6230984371032003E-2</v>
      </c>
      <c r="D375" s="5">
        <v>0.1634496284062758</v>
      </c>
      <c r="E375" s="5">
        <v>0.23757887860541221</v>
      </c>
      <c r="F375" s="5">
        <v>0.40193858415377404</v>
      </c>
    </row>
    <row r="376" spans="1:6" s="2" customFormat="1" ht="11.25" x14ac:dyDescent="0.25">
      <c r="A376" s="4" t="s">
        <v>372</v>
      </c>
      <c r="B376" s="4" t="s">
        <v>1606</v>
      </c>
      <c r="C376" s="5">
        <v>0.32137858738752101</v>
      </c>
      <c r="D376" s="5">
        <v>0.23086636388659509</v>
      </c>
      <c r="E376" s="5">
        <v>0.91447204090015421</v>
      </c>
      <c r="F376" s="5">
        <v>0.64982770745428975</v>
      </c>
    </row>
    <row r="377" spans="1:6" s="2" customFormat="1" ht="11.25" x14ac:dyDescent="0.25">
      <c r="A377" s="4" t="s">
        <v>373</v>
      </c>
      <c r="B377" s="4" t="s">
        <v>1607</v>
      </c>
      <c r="C377" s="5">
        <v>0.27945065701607286</v>
      </c>
      <c r="D377" s="5">
        <v>0.40092439673364527</v>
      </c>
      <c r="E377" s="5">
        <v>0.39919309564966832</v>
      </c>
      <c r="F377" s="5">
        <v>0.50715307079231131</v>
      </c>
    </row>
    <row r="378" spans="1:6" s="2" customFormat="1" ht="11.25" x14ac:dyDescent="0.25">
      <c r="A378" s="4" t="s">
        <v>374</v>
      </c>
      <c r="B378" s="4" t="s">
        <v>1608</v>
      </c>
      <c r="C378" s="5">
        <v>0.13657814770434873</v>
      </c>
      <c r="D378" s="5">
        <v>0.28235159188916414</v>
      </c>
      <c r="E378" s="5">
        <v>0.44356059044700774</v>
      </c>
      <c r="F378" s="5">
        <v>0.55106540084388189</v>
      </c>
    </row>
    <row r="379" spans="1:6" s="2" customFormat="1" ht="11.25" x14ac:dyDescent="0.25">
      <c r="A379" s="4" t="s">
        <v>375</v>
      </c>
      <c r="B379" s="4" t="s">
        <v>1609</v>
      </c>
      <c r="C379" s="5">
        <v>-0.43365529954000082</v>
      </c>
      <c r="D379" s="5">
        <v>0.52822850720249559</v>
      </c>
      <c r="E379" s="5">
        <v>-0.37706492761984534</v>
      </c>
      <c r="F379" s="5">
        <v>0.49439756211908109</v>
      </c>
    </row>
    <row r="380" spans="1:6" s="2" customFormat="1" ht="11.25" x14ac:dyDescent="0.25">
      <c r="A380" s="4" t="s">
        <v>376</v>
      </c>
      <c r="B380" s="4" t="s">
        <v>1610</v>
      </c>
      <c r="C380" s="5">
        <v>0.38372998765486832</v>
      </c>
      <c r="D380" s="5">
        <v>0.43768350307367648</v>
      </c>
      <c r="E380" s="5">
        <v>0.31733482623289538</v>
      </c>
      <c r="F380" s="5">
        <v>0.37003281762775436</v>
      </c>
    </row>
    <row r="381" spans="1:6" s="2" customFormat="1" ht="11.25" x14ac:dyDescent="0.25">
      <c r="A381" s="4" t="s">
        <v>377</v>
      </c>
      <c r="B381" s="4" t="s">
        <v>1611</v>
      </c>
      <c r="C381" s="5">
        <v>-0.33547216192464741</v>
      </c>
      <c r="D381" s="5">
        <v>0.47889599963299384</v>
      </c>
      <c r="E381" s="5">
        <v>-0.24517336263898656</v>
      </c>
      <c r="F381" s="5">
        <v>0.40104078762306611</v>
      </c>
    </row>
    <row r="382" spans="1:6" s="2" customFormat="1" ht="11.25" x14ac:dyDescent="0.25">
      <c r="A382" s="4" t="s">
        <v>378</v>
      </c>
      <c r="B382" s="4" t="s">
        <v>1612</v>
      </c>
      <c r="C382" s="5">
        <v>0.5065114509428168</v>
      </c>
      <c r="D382" s="5">
        <v>0.58459606385906959</v>
      </c>
      <c r="E382" s="5">
        <v>6.4975947072251183E-2</v>
      </c>
      <c r="F382" s="5">
        <v>0.17323370839193625</v>
      </c>
    </row>
    <row r="383" spans="1:6" s="2" customFormat="1" ht="11.25" x14ac:dyDescent="0.25">
      <c r="A383" s="4" t="s">
        <v>379</v>
      </c>
      <c r="B383" s="4" t="s">
        <v>1613</v>
      </c>
      <c r="C383" s="5">
        <v>-0.15411180654076734</v>
      </c>
      <c r="D383" s="5">
        <v>0.24485388567758509</v>
      </c>
      <c r="E383" s="5">
        <v>-0.46431743903618439</v>
      </c>
      <c r="F383" s="5">
        <v>0.46180965775902483</v>
      </c>
    </row>
    <row r="384" spans="1:6" s="2" customFormat="1" ht="11.25" x14ac:dyDescent="0.25">
      <c r="A384" s="4" t="s">
        <v>380</v>
      </c>
      <c r="B384" s="4" t="s">
        <v>1614</v>
      </c>
      <c r="C384" s="5">
        <v>1.8821105828954569E-2</v>
      </c>
      <c r="D384" s="5">
        <v>0.14289040278924672</v>
      </c>
      <c r="E384" s="5">
        <v>-0.5933081960414911</v>
      </c>
      <c r="F384" s="5">
        <v>0.50252930145335206</v>
      </c>
    </row>
    <row r="385" spans="1:6" s="2" customFormat="1" ht="11.25" x14ac:dyDescent="0.25">
      <c r="A385" s="4" t="s">
        <v>381</v>
      </c>
      <c r="B385" s="4" t="s">
        <v>1615</v>
      </c>
      <c r="C385" s="5">
        <v>0.47520727539494589</v>
      </c>
      <c r="D385" s="5">
        <v>0.58898178731993756</v>
      </c>
      <c r="E385" s="5">
        <v>0.216780153323784</v>
      </c>
      <c r="F385" s="5">
        <v>0.37978316924519456</v>
      </c>
    </row>
    <row r="386" spans="1:6" s="2" customFormat="1" ht="11.25" x14ac:dyDescent="0.25">
      <c r="A386" s="4" t="s">
        <v>382</v>
      </c>
      <c r="B386" s="4" t="s">
        <v>1616</v>
      </c>
      <c r="C386" s="5">
        <v>6.0745400898980867E-2</v>
      </c>
      <c r="D386" s="5">
        <v>0.18342279108175061</v>
      </c>
      <c r="E386" s="5">
        <v>-0.35261714802150224</v>
      </c>
      <c r="F386" s="5">
        <v>0.46051687763713078</v>
      </c>
    </row>
    <row r="387" spans="1:6" s="2" customFormat="1" ht="11.25" x14ac:dyDescent="0.25">
      <c r="A387" s="4" t="s">
        <v>383</v>
      </c>
      <c r="B387" s="4" t="s">
        <v>1617</v>
      </c>
      <c r="C387" s="5">
        <v>-7.6394131540357735E-2</v>
      </c>
      <c r="D387" s="5">
        <v>0.17495871180842279</v>
      </c>
      <c r="E387" s="5">
        <v>0.39580372708284067</v>
      </c>
      <c r="F387" s="5">
        <v>0.42590248476324427</v>
      </c>
    </row>
    <row r="388" spans="1:6" s="2" customFormat="1" ht="11.25" x14ac:dyDescent="0.25">
      <c r="A388" s="4" t="s">
        <v>384</v>
      </c>
      <c r="B388" s="4" t="s">
        <v>1618</v>
      </c>
      <c r="C388" s="5">
        <v>0.20755403765591368</v>
      </c>
      <c r="D388" s="5">
        <v>0.3297297917240114</v>
      </c>
      <c r="E388" s="5">
        <v>0.3500301112448746</v>
      </c>
      <c r="F388" s="5">
        <v>0.43825480543834971</v>
      </c>
    </row>
    <row r="389" spans="1:6" s="2" customFormat="1" ht="11.25" x14ac:dyDescent="0.25">
      <c r="A389" s="4" t="s">
        <v>385</v>
      </c>
      <c r="B389" s="4" t="s">
        <v>1619</v>
      </c>
      <c r="C389" s="5">
        <v>-4.0237842364911264E-2</v>
      </c>
      <c r="D389" s="5">
        <v>0.14289040278924672</v>
      </c>
      <c r="E389" s="5">
        <v>-0.46021467175104991</v>
      </c>
      <c r="F389" s="5">
        <v>0.42024613220815754</v>
      </c>
    </row>
    <row r="390" spans="1:6" s="2" customFormat="1" ht="11.25" x14ac:dyDescent="0.25">
      <c r="A390" s="4" t="s">
        <v>386</v>
      </c>
      <c r="B390" s="4" t="s">
        <v>1620</v>
      </c>
      <c r="C390" s="5">
        <v>0.31011188964545694</v>
      </c>
      <c r="D390" s="5">
        <v>0.4426472612166254</v>
      </c>
      <c r="E390" s="5">
        <v>-0.39363406370072118</v>
      </c>
      <c r="F390" s="5">
        <v>0.4485548523206751</v>
      </c>
    </row>
    <row r="391" spans="1:6" s="2" customFormat="1" ht="11.25" x14ac:dyDescent="0.25">
      <c r="A391" s="4" t="s">
        <v>387</v>
      </c>
      <c r="B391" s="4" t="s">
        <v>1621</v>
      </c>
      <c r="C391" s="5">
        <v>1.1012402038945412</v>
      </c>
      <c r="D391" s="5">
        <v>0.77588769611890995</v>
      </c>
      <c r="E391" s="5">
        <v>1.0324390739342264</v>
      </c>
      <c r="F391" s="5">
        <v>0.79495546179090482</v>
      </c>
    </row>
    <row r="392" spans="1:6" s="2" customFormat="1" ht="11.25" x14ac:dyDescent="0.25">
      <c r="A392" s="4" t="s">
        <v>388</v>
      </c>
      <c r="B392" s="4" t="s">
        <v>1622</v>
      </c>
      <c r="C392" s="5">
        <v>-0.45656969148800258</v>
      </c>
      <c r="D392" s="5">
        <v>0.42275667492430496</v>
      </c>
      <c r="E392" s="5">
        <v>-0.10298515617639156</v>
      </c>
      <c r="F392" s="5">
        <v>0.17714369432723864</v>
      </c>
    </row>
    <row r="393" spans="1:6" s="2" customFormat="1" ht="11.25" x14ac:dyDescent="0.25">
      <c r="A393" s="4" t="s">
        <v>389</v>
      </c>
      <c r="B393" s="4" t="s">
        <v>1623</v>
      </c>
      <c r="C393" s="5">
        <v>9.5112661728542686E-2</v>
      </c>
      <c r="D393" s="5">
        <v>0.21924029727497935</v>
      </c>
      <c r="E393" s="5">
        <v>0.96037378480243651</v>
      </c>
      <c r="F393" s="5">
        <v>0.74233356774496018</v>
      </c>
    </row>
    <row r="394" spans="1:6" s="2" customFormat="1" ht="11.25" x14ac:dyDescent="0.25">
      <c r="A394" s="4" t="s">
        <v>390</v>
      </c>
      <c r="B394" s="4" t="s">
        <v>1624</v>
      </c>
      <c r="C394" s="5">
        <v>0.48240588196010348</v>
      </c>
      <c r="D394" s="5">
        <v>0.50637329112762641</v>
      </c>
      <c r="E394" s="5">
        <v>0.2638183816065427</v>
      </c>
      <c r="F394" s="5">
        <v>0.29739099859353024</v>
      </c>
    </row>
    <row r="395" spans="1:6" s="2" customFormat="1" ht="11.25" x14ac:dyDescent="0.25">
      <c r="A395" s="4" t="s">
        <v>391</v>
      </c>
      <c r="B395" s="4" t="s">
        <v>1625</v>
      </c>
      <c r="C395" s="5">
        <v>0.58924510257007812</v>
      </c>
      <c r="D395" s="5">
        <v>0.50316542802091935</v>
      </c>
      <c r="E395" s="5">
        <v>1.2013270510198792E-2</v>
      </c>
      <c r="F395" s="5">
        <v>0.14168307548054385</v>
      </c>
    </row>
    <row r="396" spans="1:6" s="2" customFormat="1" ht="11.25" x14ac:dyDescent="0.25">
      <c r="A396" s="4" t="s">
        <v>392</v>
      </c>
      <c r="B396" s="4" t="s">
        <v>1626</v>
      </c>
      <c r="C396" s="5">
        <v>0.62262442893596193</v>
      </c>
      <c r="D396" s="5">
        <v>0.44065969354986695</v>
      </c>
      <c r="E396" s="5">
        <v>0.33248618525775137</v>
      </c>
      <c r="F396" s="5">
        <v>0.40109001406469763</v>
      </c>
    </row>
    <row r="397" spans="1:6" s="2" customFormat="1" ht="11.25" x14ac:dyDescent="0.25">
      <c r="A397" s="4" t="s">
        <v>393</v>
      </c>
      <c r="B397" s="4" t="s">
        <v>1627</v>
      </c>
      <c r="C397" s="5">
        <v>-0.6393719602838418</v>
      </c>
      <c r="D397" s="5">
        <v>0.67515368382420404</v>
      </c>
      <c r="E397" s="5">
        <v>-7.5975615311875896E-2</v>
      </c>
      <c r="F397" s="5">
        <v>0.19865799343647444</v>
      </c>
    </row>
    <row r="398" spans="1:6" s="2" customFormat="1" ht="11.25" x14ac:dyDescent="0.25">
      <c r="A398" s="4" t="s">
        <v>394</v>
      </c>
      <c r="B398" s="4" t="s">
        <v>1628</v>
      </c>
      <c r="C398" s="5">
        <v>0.50945336431757893</v>
      </c>
      <c r="D398" s="5">
        <v>0.4379014129736673</v>
      </c>
      <c r="E398" s="5">
        <v>0.38123373381372405</v>
      </c>
      <c r="F398" s="5">
        <v>0.38614158462259729</v>
      </c>
    </row>
    <row r="399" spans="1:6" s="2" customFormat="1" ht="11.25" x14ac:dyDescent="0.25">
      <c r="A399" s="4" t="s">
        <v>395</v>
      </c>
      <c r="B399" s="4" t="s">
        <v>1629</v>
      </c>
      <c r="C399" s="5">
        <v>-0.46067847330654688</v>
      </c>
      <c r="D399" s="5">
        <v>0.14289040278924672</v>
      </c>
      <c r="E399" s="5">
        <v>0.5127412753088767</v>
      </c>
      <c r="F399" s="5">
        <v>0.40471987810595406</v>
      </c>
    </row>
    <row r="400" spans="1:6" s="2" customFormat="1" ht="11.25" x14ac:dyDescent="0.25">
      <c r="A400" s="4" t="s">
        <v>396</v>
      </c>
      <c r="B400" s="4" t="s">
        <v>1630</v>
      </c>
      <c r="C400" s="5">
        <v>-0.3332188350068146</v>
      </c>
      <c r="D400" s="5">
        <v>0.45405312413982934</v>
      </c>
      <c r="E400" s="5">
        <v>-9.6712726289860926E-2</v>
      </c>
      <c r="F400" s="5">
        <v>0.19592709798406002</v>
      </c>
    </row>
    <row r="401" spans="1:6" s="2" customFormat="1" ht="11.25" x14ac:dyDescent="0.25">
      <c r="A401" s="4" t="s">
        <v>397</v>
      </c>
      <c r="B401" s="4" t="s">
        <v>1631</v>
      </c>
      <c r="C401" s="5">
        <v>-0.32220331502671617</v>
      </c>
      <c r="D401" s="5">
        <v>0.44748142031379023</v>
      </c>
      <c r="E401" s="5">
        <v>6.3732545845012034E-2</v>
      </c>
      <c r="F401" s="5">
        <v>0.13855368026254103</v>
      </c>
    </row>
    <row r="402" spans="1:6" s="2" customFormat="1" ht="11.25" x14ac:dyDescent="0.25">
      <c r="A402" s="4" t="s">
        <v>398</v>
      </c>
      <c r="B402" s="4" t="s">
        <v>1632</v>
      </c>
      <c r="C402" s="5">
        <v>0.20649412242888346</v>
      </c>
      <c r="D402" s="5">
        <v>0.31478117258464078</v>
      </c>
      <c r="E402" s="5">
        <v>-0.48003911865107951</v>
      </c>
      <c r="F402" s="5">
        <v>0.51304852320675109</v>
      </c>
    </row>
    <row r="403" spans="1:6" s="2" customFormat="1" ht="11.25" x14ac:dyDescent="0.25">
      <c r="A403" s="4" t="s">
        <v>399</v>
      </c>
      <c r="B403" s="4" t="s">
        <v>1633</v>
      </c>
      <c r="C403" s="5">
        <v>-0.32602802478899384</v>
      </c>
      <c r="D403" s="5">
        <v>0.4449593999449491</v>
      </c>
      <c r="E403" s="5">
        <v>-0.39447870240089145</v>
      </c>
      <c r="F403" s="5">
        <v>0.49693037974683546</v>
      </c>
    </row>
    <row r="404" spans="1:6" s="2" customFormat="1" ht="11.25" x14ac:dyDescent="0.25">
      <c r="A404" s="4" t="s">
        <v>400</v>
      </c>
      <c r="B404" s="4" t="s">
        <v>1634</v>
      </c>
      <c r="C404" s="5">
        <v>0.12106191687350348</v>
      </c>
      <c r="D404" s="5">
        <v>0.22333126892375446</v>
      </c>
      <c r="E404" s="5">
        <v>0.38811488033540864</v>
      </c>
      <c r="F404" s="5">
        <v>0.51002578527894982</v>
      </c>
    </row>
    <row r="405" spans="1:6" s="2" customFormat="1" ht="11.25" x14ac:dyDescent="0.25">
      <c r="A405" s="4" t="s">
        <v>401</v>
      </c>
      <c r="B405" s="4" t="s">
        <v>1635</v>
      </c>
      <c r="C405" s="5">
        <v>0.33089990958433552</v>
      </c>
      <c r="D405" s="5">
        <v>0.44984287549316448</v>
      </c>
      <c r="E405" s="5">
        <v>0.32536513683809232</v>
      </c>
      <c r="F405" s="5">
        <v>0.45374589779653068</v>
      </c>
    </row>
    <row r="406" spans="1:6" s="2" customFormat="1" ht="11.25" x14ac:dyDescent="0.25">
      <c r="A406" s="4" t="s">
        <v>402</v>
      </c>
      <c r="B406" s="4" t="s">
        <v>1636</v>
      </c>
      <c r="C406" s="5">
        <v>0.30682275756863964</v>
      </c>
      <c r="D406" s="5">
        <v>0.46131296449215525</v>
      </c>
      <c r="E406" s="5">
        <v>0.69871766404893942</v>
      </c>
      <c r="F406" s="5">
        <v>0.69542311298640413</v>
      </c>
    </row>
    <row r="407" spans="1:6" s="2" customFormat="1" ht="11.25" x14ac:dyDescent="0.25">
      <c r="A407" s="4" t="s">
        <v>403</v>
      </c>
      <c r="B407" s="4" t="s">
        <v>1637</v>
      </c>
      <c r="C407" s="5">
        <v>0.6431399160001765</v>
      </c>
      <c r="D407" s="5">
        <v>0.64478163134232502</v>
      </c>
      <c r="E407" s="5">
        <v>0.48204991173758555</v>
      </c>
      <c r="F407" s="5">
        <v>0.58190811064228787</v>
      </c>
    </row>
    <row r="408" spans="1:6" s="2" customFormat="1" ht="11.25" x14ac:dyDescent="0.25">
      <c r="A408" s="4" t="s">
        <v>404</v>
      </c>
      <c r="B408" s="4" t="s">
        <v>1638</v>
      </c>
      <c r="C408" s="5">
        <v>4.1202285920054246E-2</v>
      </c>
      <c r="D408" s="5">
        <v>0.14289040278924672</v>
      </c>
      <c r="E408" s="5">
        <v>-0.72461915844839131</v>
      </c>
      <c r="F408" s="5">
        <v>0.54260314111579933</v>
      </c>
    </row>
    <row r="409" spans="1:6" s="2" customFormat="1" ht="11.25" x14ac:dyDescent="0.25">
      <c r="A409" s="4" t="s">
        <v>405</v>
      </c>
      <c r="B409" s="4" t="s">
        <v>1639</v>
      </c>
      <c r="C409" s="5">
        <v>0.32075757491660128</v>
      </c>
      <c r="D409" s="5">
        <v>0.49018487934672905</v>
      </c>
      <c r="E409" s="5">
        <v>0.20917966035295069</v>
      </c>
      <c r="F409" s="5">
        <v>0.37020979840600093</v>
      </c>
    </row>
    <row r="410" spans="1:6" s="2" customFormat="1" ht="11.25" x14ac:dyDescent="0.25">
      <c r="A410" s="4" t="s">
        <v>406</v>
      </c>
      <c r="B410" s="4" t="s">
        <v>1640</v>
      </c>
      <c r="C410" s="5">
        <v>0.31505151947890875</v>
      </c>
      <c r="D410" s="5">
        <v>0.45807986971281767</v>
      </c>
      <c r="E410" s="5">
        <v>8.6014588943923803E-2</v>
      </c>
      <c r="F410" s="5">
        <v>0.22138654477262074</v>
      </c>
    </row>
    <row r="411" spans="1:6" s="2" customFormat="1" ht="11.25" x14ac:dyDescent="0.25">
      <c r="A411" s="4" t="s">
        <v>407</v>
      </c>
      <c r="B411" s="4" t="s">
        <v>1641</v>
      </c>
      <c r="C411" s="5">
        <v>0.5152861000173149</v>
      </c>
      <c r="D411" s="5">
        <v>0.5777261675383063</v>
      </c>
      <c r="E411" s="5">
        <v>0.20356054621251737</v>
      </c>
      <c r="F411" s="5">
        <v>0.20384669479606188</v>
      </c>
    </row>
    <row r="412" spans="1:6" s="2" customFormat="1" ht="11.25" x14ac:dyDescent="0.25">
      <c r="A412" s="4" t="s">
        <v>408</v>
      </c>
      <c r="B412" s="4" t="s">
        <v>1642</v>
      </c>
      <c r="C412" s="5">
        <v>0.47157827105695704</v>
      </c>
      <c r="D412" s="5">
        <v>0.49513028718231028</v>
      </c>
      <c r="E412" s="5">
        <v>-5.3074743515636374E-2</v>
      </c>
      <c r="F412" s="5">
        <v>0.15884552273792779</v>
      </c>
    </row>
    <row r="413" spans="1:6" s="2" customFormat="1" ht="11.25" x14ac:dyDescent="0.25">
      <c r="A413" s="4" t="s">
        <v>409</v>
      </c>
      <c r="B413" s="4" t="s">
        <v>1643</v>
      </c>
      <c r="C413" s="5">
        <v>0.16337407161170919</v>
      </c>
      <c r="D413" s="5">
        <v>0.30939191668960453</v>
      </c>
      <c r="E413" s="5">
        <v>0.31463969411050441</v>
      </c>
      <c r="F413" s="5">
        <v>0.45713666197843411</v>
      </c>
    </row>
    <row r="414" spans="1:6" s="2" customFormat="1" ht="11.25" x14ac:dyDescent="0.25">
      <c r="A414" s="4" t="s">
        <v>410</v>
      </c>
      <c r="B414" s="4" t="s">
        <v>1644</v>
      </c>
      <c r="C414" s="5">
        <v>0.40351205528180462</v>
      </c>
      <c r="D414" s="5">
        <v>0.47874002202036886</v>
      </c>
      <c r="E414" s="5">
        <v>7.4444449393648374E-2</v>
      </c>
      <c r="F414" s="5">
        <v>0.13855368026254103</v>
      </c>
    </row>
    <row r="415" spans="1:6" s="2" customFormat="1" ht="11.25" x14ac:dyDescent="0.25">
      <c r="A415" s="4" t="s">
        <v>411</v>
      </c>
      <c r="B415" s="4" t="s">
        <v>1645</v>
      </c>
      <c r="C415" s="5">
        <v>0.2996553766304621</v>
      </c>
      <c r="D415" s="5">
        <v>0.41469286173043396</v>
      </c>
      <c r="E415" s="5">
        <v>0.33643437425684425</v>
      </c>
      <c r="F415" s="5">
        <v>0.44556258790436004</v>
      </c>
    </row>
    <row r="416" spans="1:6" s="2" customFormat="1" ht="11.25" x14ac:dyDescent="0.25">
      <c r="A416" s="4" t="s">
        <v>412</v>
      </c>
      <c r="B416" s="4" t="s">
        <v>1646</v>
      </c>
      <c r="C416" s="5">
        <v>-0.4457939707471878</v>
      </c>
      <c r="D416" s="5">
        <v>0.47491398293421416</v>
      </c>
      <c r="E416" s="5">
        <v>-0.27326970016050922</v>
      </c>
      <c r="F416" s="5">
        <v>0.2182079231129864</v>
      </c>
    </row>
    <row r="417" spans="1:6" s="2" customFormat="1" ht="11.25" x14ac:dyDescent="0.25">
      <c r="A417" s="4" t="s">
        <v>413</v>
      </c>
      <c r="B417" s="4" t="s">
        <v>1647</v>
      </c>
      <c r="C417" s="5">
        <v>0.20537996699479472</v>
      </c>
      <c r="D417" s="5">
        <v>0.31478117258464078</v>
      </c>
      <c r="E417" s="5">
        <v>-0.39404801100281417</v>
      </c>
      <c r="F417" s="5">
        <v>0.42449718706047818</v>
      </c>
    </row>
    <row r="418" spans="1:6" s="2" customFormat="1" ht="11.25" x14ac:dyDescent="0.25">
      <c r="A418" s="4" t="s">
        <v>414</v>
      </c>
      <c r="B418" s="4" t="s">
        <v>1648</v>
      </c>
      <c r="C418" s="5">
        <v>4.9645226521853658E-2</v>
      </c>
      <c r="D418" s="5">
        <v>0.16328906321680889</v>
      </c>
      <c r="E418" s="5">
        <v>0.34857760656105186</v>
      </c>
      <c r="F418" s="5">
        <v>0.45614041256446319</v>
      </c>
    </row>
    <row r="419" spans="1:6" s="2" customFormat="1" ht="11.25" x14ac:dyDescent="0.25">
      <c r="A419" s="4" t="s">
        <v>415</v>
      </c>
      <c r="B419" s="4" t="s">
        <v>1649</v>
      </c>
      <c r="C419" s="5">
        <v>-0.11389144695791144</v>
      </c>
      <c r="D419" s="5">
        <v>0.23904601339572437</v>
      </c>
      <c r="E419" s="5">
        <v>0.25626920787110147</v>
      </c>
      <c r="F419" s="5">
        <v>0.40153305203938117</v>
      </c>
    </row>
    <row r="420" spans="1:6" s="2" customFormat="1" ht="11.25" x14ac:dyDescent="0.25">
      <c r="A420" s="4" t="s">
        <v>416</v>
      </c>
      <c r="B420" s="4" t="s">
        <v>1650</v>
      </c>
      <c r="C420" s="5">
        <v>-3.2398239739061384E-2</v>
      </c>
      <c r="D420" s="5">
        <v>0.15445453711349666</v>
      </c>
      <c r="E420" s="5">
        <v>1.0016239899952362</v>
      </c>
      <c r="F420" s="5">
        <v>0.79892639474917959</v>
      </c>
    </row>
    <row r="421" spans="1:6" s="2" customFormat="1" ht="11.25" x14ac:dyDescent="0.25">
      <c r="A421" s="4" t="s">
        <v>417</v>
      </c>
      <c r="B421" s="4" t="s">
        <v>1651</v>
      </c>
      <c r="C421" s="5">
        <v>3.1390027632220666E-2</v>
      </c>
      <c r="D421" s="5">
        <v>0.14289040278924672</v>
      </c>
      <c r="E421" s="5">
        <v>-0.54487509597563311</v>
      </c>
      <c r="F421" s="5">
        <v>0.55638537271448663</v>
      </c>
    </row>
    <row r="422" spans="1:6" s="2" customFormat="1" ht="11.25" x14ac:dyDescent="0.25">
      <c r="A422" s="4" t="s">
        <v>418</v>
      </c>
      <c r="B422" s="4" t="s">
        <v>1652</v>
      </c>
      <c r="C422" s="5">
        <v>-0.64736199301022568</v>
      </c>
      <c r="D422" s="5">
        <v>0.56969905495917061</v>
      </c>
      <c r="E422" s="5">
        <v>2.6688189191242037E-2</v>
      </c>
      <c r="F422" s="5">
        <v>0.13855368026254103</v>
      </c>
    </row>
    <row r="423" spans="1:6" s="2" customFormat="1" ht="11.25" x14ac:dyDescent="0.25">
      <c r="A423" s="4" t="s">
        <v>419</v>
      </c>
      <c r="B423" s="4" t="s">
        <v>1653</v>
      </c>
      <c r="C423" s="5">
        <v>4.7808077222898954E-2</v>
      </c>
      <c r="D423" s="5">
        <v>0.16328906321680889</v>
      </c>
      <c r="E423" s="5">
        <v>0.34202108163329259</v>
      </c>
      <c r="F423" s="5">
        <v>0.41569385841537743</v>
      </c>
    </row>
    <row r="424" spans="1:6" s="2" customFormat="1" ht="11.25" x14ac:dyDescent="0.25">
      <c r="A424" s="4" t="s">
        <v>420</v>
      </c>
      <c r="B424" s="4" t="s">
        <v>1654</v>
      </c>
      <c r="C424" s="5">
        <v>0.24785935640908985</v>
      </c>
      <c r="D424" s="5">
        <v>0.40756376731810257</v>
      </c>
      <c r="E424" s="5">
        <v>-0.2048722580942737</v>
      </c>
      <c r="F424" s="5">
        <v>0.34765939990623534</v>
      </c>
    </row>
    <row r="425" spans="1:6" s="2" customFormat="1" ht="11.25" x14ac:dyDescent="0.25">
      <c r="A425" s="4" t="s">
        <v>421</v>
      </c>
      <c r="B425" s="4" t="s">
        <v>1655</v>
      </c>
      <c r="C425" s="5">
        <v>-4.1674921001002668E-4</v>
      </c>
      <c r="D425" s="5">
        <v>0.14289040278924672</v>
      </c>
      <c r="E425" s="5">
        <v>0.58145045213669899</v>
      </c>
      <c r="F425" s="5">
        <v>0.50252930145335206</v>
      </c>
    </row>
    <row r="426" spans="1:6" s="2" customFormat="1" ht="11.25" x14ac:dyDescent="0.25">
      <c r="A426" s="4" t="s">
        <v>422</v>
      </c>
      <c r="B426" s="4" t="s">
        <v>1656</v>
      </c>
      <c r="C426" s="5">
        <v>-0.46243820016902953</v>
      </c>
      <c r="D426" s="5">
        <v>0.5691496926323516</v>
      </c>
      <c r="E426" s="5">
        <v>-7.0809577533815657E-2</v>
      </c>
      <c r="F426" s="5">
        <v>0.17941397093295827</v>
      </c>
    </row>
    <row r="427" spans="1:6" s="2" customFormat="1" ht="11.25" x14ac:dyDescent="0.25">
      <c r="A427" s="4" t="s">
        <v>423</v>
      </c>
      <c r="B427" s="4" t="s">
        <v>1657</v>
      </c>
      <c r="C427" s="5">
        <v>0.32564120544760361</v>
      </c>
      <c r="D427" s="5">
        <v>0.41578355812459861</v>
      </c>
      <c r="E427" s="5">
        <v>-0.13935706369835468</v>
      </c>
      <c r="F427" s="5">
        <v>0.18936474449132676</v>
      </c>
    </row>
    <row r="428" spans="1:6" s="2" customFormat="1" ht="11.25" x14ac:dyDescent="0.25">
      <c r="A428" s="4" t="s">
        <v>424</v>
      </c>
      <c r="B428" s="4" t="s">
        <v>1658</v>
      </c>
      <c r="C428" s="5">
        <v>0.78873712179644762</v>
      </c>
      <c r="D428" s="5">
        <v>0.26018097990641342</v>
      </c>
      <c r="E428" s="5">
        <v>0.44913499019041736</v>
      </c>
      <c r="F428" s="5">
        <v>0.47221636193155181</v>
      </c>
    </row>
    <row r="429" spans="1:6" s="2" customFormat="1" ht="11.25" x14ac:dyDescent="0.25">
      <c r="A429" s="4" t="s">
        <v>425</v>
      </c>
      <c r="B429" s="4" t="s">
        <v>1659</v>
      </c>
      <c r="C429" s="5">
        <v>0.18483305742183059</v>
      </c>
      <c r="D429" s="5">
        <v>0.32682700247729152</v>
      </c>
      <c r="E429" s="5">
        <v>0.29556699102160139</v>
      </c>
      <c r="F429" s="5">
        <v>0.444985935302391</v>
      </c>
    </row>
    <row r="430" spans="1:6" s="2" customFormat="1" ht="11.25" x14ac:dyDescent="0.25">
      <c r="A430" s="4" t="s">
        <v>426</v>
      </c>
      <c r="B430" s="4" t="s">
        <v>1660</v>
      </c>
      <c r="C430" s="5">
        <v>0.49994541791683006</v>
      </c>
      <c r="D430" s="5">
        <v>0.50807413524176526</v>
      </c>
      <c r="E430" s="5">
        <v>-0.24134024156521025</v>
      </c>
      <c r="F430" s="5">
        <v>0.38559657759024846</v>
      </c>
    </row>
    <row r="431" spans="1:6" s="2" customFormat="1" ht="11.25" x14ac:dyDescent="0.25">
      <c r="A431" s="4" t="s">
        <v>427</v>
      </c>
      <c r="B431" s="4" t="s">
        <v>1661</v>
      </c>
      <c r="C431" s="5">
        <v>-0.55689665006716527</v>
      </c>
      <c r="D431" s="5">
        <v>0.50801908431966236</v>
      </c>
      <c r="E431" s="5">
        <v>-8.0407887441037704E-2</v>
      </c>
      <c r="F431" s="5">
        <v>0.17050046882325362</v>
      </c>
    </row>
    <row r="432" spans="1:6" s="2" customFormat="1" ht="11.25" x14ac:dyDescent="0.25">
      <c r="A432" s="4" t="s">
        <v>428</v>
      </c>
      <c r="B432" s="4" t="s">
        <v>1662</v>
      </c>
      <c r="C432" s="5">
        <v>0.87893493076802554</v>
      </c>
      <c r="D432" s="5">
        <v>0.46866799706395085</v>
      </c>
      <c r="E432" s="5">
        <v>9.5757256678001973E-2</v>
      </c>
      <c r="F432" s="5">
        <v>0.13855368026254103</v>
      </c>
    </row>
    <row r="433" spans="1:6" s="2" customFormat="1" ht="11.25" x14ac:dyDescent="0.25">
      <c r="A433" s="4" t="s">
        <v>429</v>
      </c>
      <c r="B433" s="4" t="s">
        <v>1663</v>
      </c>
      <c r="C433" s="5">
        <v>-0.49798502988421933</v>
      </c>
      <c r="D433" s="5">
        <v>0.55077300669786222</v>
      </c>
      <c r="E433" s="5">
        <v>4.6117873971385746E-2</v>
      </c>
      <c r="F433" s="5">
        <v>0.15884552273792779</v>
      </c>
    </row>
    <row r="434" spans="1:6" s="2" customFormat="1" ht="11.25" x14ac:dyDescent="0.25">
      <c r="A434" s="4" t="s">
        <v>430</v>
      </c>
      <c r="B434" s="4" t="s">
        <v>1664</v>
      </c>
      <c r="C434" s="5">
        <v>-0.22620032009342328</v>
      </c>
      <c r="D434" s="5">
        <v>0.34022616753830626</v>
      </c>
      <c r="E434" s="5">
        <v>-0.43321384763102028</v>
      </c>
      <c r="F434" s="5">
        <v>0.45209798406000939</v>
      </c>
    </row>
    <row r="435" spans="1:6" s="2" customFormat="1" ht="11.25" x14ac:dyDescent="0.25">
      <c r="A435" s="4" t="s">
        <v>431</v>
      </c>
      <c r="B435" s="4" t="s">
        <v>1665</v>
      </c>
      <c r="C435" s="5">
        <v>0.39848197260089857</v>
      </c>
      <c r="D435" s="5">
        <v>0.49404532525919809</v>
      </c>
      <c r="E435" s="5">
        <v>1.5354140158585142E-2</v>
      </c>
      <c r="F435" s="5">
        <v>0.14549695264885137</v>
      </c>
    </row>
    <row r="436" spans="1:6" s="2" customFormat="1" ht="11.25" x14ac:dyDescent="0.25">
      <c r="A436" s="4" t="s">
        <v>432</v>
      </c>
      <c r="B436" s="4" t="s">
        <v>1666</v>
      </c>
      <c r="C436" s="5">
        <v>0.2969692483182545</v>
      </c>
      <c r="D436" s="5">
        <v>0.35481810257821816</v>
      </c>
      <c r="E436" s="5">
        <v>0.44214930747882264</v>
      </c>
      <c r="F436" s="5">
        <v>0.41463900609470228</v>
      </c>
    </row>
    <row r="437" spans="1:6" s="2" customFormat="1" ht="11.25" x14ac:dyDescent="0.25">
      <c r="A437" s="4" t="s">
        <v>433</v>
      </c>
      <c r="B437" s="4" t="s">
        <v>1667</v>
      </c>
      <c r="C437" s="5">
        <v>0.19409206767795212</v>
      </c>
      <c r="D437" s="5">
        <v>0.31281768969630241</v>
      </c>
      <c r="E437" s="5">
        <v>-0.3603674346440412</v>
      </c>
      <c r="F437" s="5">
        <v>0.43808134083450539</v>
      </c>
    </row>
    <row r="438" spans="1:6" s="2" customFormat="1" ht="11.25" x14ac:dyDescent="0.25">
      <c r="A438" s="4" t="s">
        <v>434</v>
      </c>
      <c r="B438" s="4" t="s">
        <v>1668</v>
      </c>
      <c r="C438" s="5">
        <v>-0.15208876727561499</v>
      </c>
      <c r="D438" s="5">
        <v>0.22690155060097256</v>
      </c>
      <c r="E438" s="5">
        <v>0.33383925638921558</v>
      </c>
      <c r="F438" s="5">
        <v>0.40109001406469763</v>
      </c>
    </row>
    <row r="439" spans="1:6" s="2" customFormat="1" ht="11.25" x14ac:dyDescent="0.25">
      <c r="A439" s="4" t="s">
        <v>435</v>
      </c>
      <c r="B439" s="4" t="s">
        <v>1669</v>
      </c>
      <c r="C439" s="5">
        <v>-1.0519754967133345E-2</v>
      </c>
      <c r="D439" s="5">
        <v>0.1469882558032847</v>
      </c>
      <c r="E439" s="5">
        <v>-0.34959082732109775</v>
      </c>
      <c r="F439" s="5">
        <v>0.49827941865916547</v>
      </c>
    </row>
    <row r="440" spans="1:6" s="2" customFormat="1" ht="11.25" x14ac:dyDescent="0.25">
      <c r="A440" s="4" t="s">
        <v>436</v>
      </c>
      <c r="B440" s="4" t="s">
        <v>1670</v>
      </c>
      <c r="C440" s="5">
        <v>-5.7666526682835013E-2</v>
      </c>
      <c r="D440" s="5">
        <v>0.17771011101935957</v>
      </c>
      <c r="E440" s="5">
        <v>0.28941645082052914</v>
      </c>
      <c r="F440" s="5">
        <v>0.41245428973277076</v>
      </c>
    </row>
    <row r="441" spans="1:6" s="2" customFormat="1" ht="11.25" x14ac:dyDescent="0.25">
      <c r="A441" s="4" t="s">
        <v>437</v>
      </c>
      <c r="B441" s="4" t="s">
        <v>1671</v>
      </c>
      <c r="C441" s="5">
        <v>-9.6260403306867623E-2</v>
      </c>
      <c r="D441" s="5">
        <v>0.21165703275529865</v>
      </c>
      <c r="E441" s="5">
        <v>0.34193760234394582</v>
      </c>
      <c r="F441" s="5">
        <v>0.43990857946554152</v>
      </c>
    </row>
    <row r="442" spans="1:6" s="2" customFormat="1" ht="11.25" x14ac:dyDescent="0.25">
      <c r="A442" s="4" t="s">
        <v>438</v>
      </c>
      <c r="B442" s="4" t="s">
        <v>1672</v>
      </c>
      <c r="C442" s="5">
        <v>0.14527462694595319</v>
      </c>
      <c r="D442" s="5">
        <v>0.30282709422882831</v>
      </c>
      <c r="E442" s="5">
        <v>-0.29583647165467741</v>
      </c>
      <c r="F442" s="5">
        <v>0.44967182372245662</v>
      </c>
    </row>
    <row r="443" spans="1:6" s="2" customFormat="1" ht="11.25" x14ac:dyDescent="0.25">
      <c r="A443" s="4" t="s">
        <v>439</v>
      </c>
      <c r="B443" s="4" t="s">
        <v>1673</v>
      </c>
      <c r="C443" s="5">
        <v>2.523845718398111E-2</v>
      </c>
      <c r="D443" s="5">
        <v>0.15445453711349666</v>
      </c>
      <c r="E443" s="5">
        <v>-0.26046448440702941</v>
      </c>
      <c r="F443" s="5">
        <v>0.41220932958274731</v>
      </c>
    </row>
    <row r="444" spans="1:6" s="2" customFormat="1" ht="11.25" x14ac:dyDescent="0.25">
      <c r="A444" s="4" t="s">
        <v>440</v>
      </c>
      <c r="B444" s="4" t="s">
        <v>1674</v>
      </c>
      <c r="C444" s="5">
        <v>-0.21426269074619037</v>
      </c>
      <c r="D444" s="5">
        <v>0.3497167171300119</v>
      </c>
      <c r="E444" s="5">
        <v>0.34705039584654296</v>
      </c>
      <c r="F444" s="5">
        <v>0.47059423347398033</v>
      </c>
    </row>
    <row r="445" spans="1:6" s="2" customFormat="1" ht="11.25" x14ac:dyDescent="0.25">
      <c r="A445" s="4" t="s">
        <v>441</v>
      </c>
      <c r="B445" s="4" t="s">
        <v>1675</v>
      </c>
      <c r="C445" s="5">
        <v>-3.280624314012353E-2</v>
      </c>
      <c r="D445" s="5">
        <v>0.15445453711349666</v>
      </c>
      <c r="E445" s="5">
        <v>0.40150347308180501</v>
      </c>
      <c r="F445" s="5">
        <v>0.50275785278949836</v>
      </c>
    </row>
    <row r="446" spans="1:6" s="2" customFormat="1" ht="11.25" x14ac:dyDescent="0.25">
      <c r="A446" s="4" t="s">
        <v>442</v>
      </c>
      <c r="B446" s="4" t="s">
        <v>1676</v>
      </c>
      <c r="C446" s="5">
        <v>-0.29777846946121633</v>
      </c>
      <c r="D446" s="5">
        <v>0.40862349756858429</v>
      </c>
      <c r="E446" s="5">
        <v>-1.7588416995476626E-3</v>
      </c>
      <c r="F446" s="5">
        <v>0.13855368026254103</v>
      </c>
    </row>
    <row r="447" spans="1:6" s="2" customFormat="1" ht="11.25" x14ac:dyDescent="0.25">
      <c r="A447" s="4" t="s">
        <v>443</v>
      </c>
      <c r="B447" s="4" t="s">
        <v>1677</v>
      </c>
      <c r="C447" s="5">
        <v>-0.25018027610174398</v>
      </c>
      <c r="D447" s="5">
        <v>0.38896917148362237</v>
      </c>
      <c r="E447" s="5">
        <v>-0.75441683370853696</v>
      </c>
      <c r="F447" s="5">
        <v>0.63410806375996254</v>
      </c>
    </row>
    <row r="448" spans="1:6" s="2" customFormat="1" ht="11.25" x14ac:dyDescent="0.25">
      <c r="A448" s="4" t="s">
        <v>444</v>
      </c>
      <c r="B448" s="4" t="s">
        <v>1678</v>
      </c>
      <c r="C448" s="5">
        <v>0.29788113927837812</v>
      </c>
      <c r="D448" s="5">
        <v>0.46285094962840628</v>
      </c>
      <c r="E448" s="5">
        <v>0.21693027158929129</v>
      </c>
      <c r="F448" s="5">
        <v>0.38174050632911394</v>
      </c>
    </row>
    <row r="449" spans="1:6" s="2" customFormat="1" ht="11.25" x14ac:dyDescent="0.25">
      <c r="A449" s="4" t="s">
        <v>445</v>
      </c>
      <c r="B449" s="4" t="s">
        <v>1679</v>
      </c>
      <c r="C449" s="5">
        <v>-0.49313905427415983</v>
      </c>
      <c r="D449" s="5">
        <v>0.49200500045875767</v>
      </c>
      <c r="E449" s="5">
        <v>-0.13908221149609143</v>
      </c>
      <c r="F449" s="5">
        <v>0.21666080637599625</v>
      </c>
    </row>
    <row r="450" spans="1:6" s="2" customFormat="1" ht="11.25" x14ac:dyDescent="0.25">
      <c r="A450" s="4" t="s">
        <v>446</v>
      </c>
      <c r="B450" s="4" t="s">
        <v>1680</v>
      </c>
      <c r="C450" s="5">
        <v>-7.4958360773608262E-2</v>
      </c>
      <c r="D450" s="5">
        <v>0.2138154876594183</v>
      </c>
      <c r="E450" s="5">
        <v>-0.38768343760163765</v>
      </c>
      <c r="F450" s="5">
        <v>0.52843178621659637</v>
      </c>
    </row>
    <row r="451" spans="1:6" s="2" customFormat="1" ht="11.25" x14ac:dyDescent="0.25">
      <c r="A451" s="4" t="s">
        <v>447</v>
      </c>
      <c r="B451" s="4" t="s">
        <v>1681</v>
      </c>
      <c r="C451" s="5">
        <v>-0.35549132505974895</v>
      </c>
      <c r="D451" s="5">
        <v>0.48673158087897972</v>
      </c>
      <c r="E451" s="5">
        <v>-8.6298117027795274E-2</v>
      </c>
      <c r="F451" s="5">
        <v>0.20682255039849975</v>
      </c>
    </row>
    <row r="452" spans="1:6" s="2" customFormat="1" ht="11.25" x14ac:dyDescent="0.25">
      <c r="A452" s="4" t="s">
        <v>448</v>
      </c>
      <c r="B452" s="4" t="s">
        <v>1682</v>
      </c>
      <c r="C452" s="5">
        <v>0.34127814482522578</v>
      </c>
      <c r="D452" s="5">
        <v>0.23086636388659509</v>
      </c>
      <c r="E452" s="5">
        <v>0.31605886414402617</v>
      </c>
      <c r="F452" s="5">
        <v>0.41972925457102672</v>
      </c>
    </row>
    <row r="453" spans="1:6" s="2" customFormat="1" ht="11.25" x14ac:dyDescent="0.25">
      <c r="A453" s="4" t="s">
        <v>449</v>
      </c>
      <c r="B453" s="4" t="s">
        <v>1683</v>
      </c>
      <c r="C453" s="5">
        <v>-0.30520788119054798</v>
      </c>
      <c r="D453" s="5">
        <v>0.45878291586384073</v>
      </c>
      <c r="E453" s="5">
        <v>-0.22030610474218978</v>
      </c>
      <c r="F453" s="5">
        <v>0.38442686357243322</v>
      </c>
    </row>
    <row r="454" spans="1:6" s="2" customFormat="1" ht="11.25" x14ac:dyDescent="0.25">
      <c r="A454" s="4" t="s">
        <v>450</v>
      </c>
      <c r="B454" s="4" t="s">
        <v>1684</v>
      </c>
      <c r="C454" s="5">
        <v>-5.3933475065758556E-3</v>
      </c>
      <c r="D454" s="5">
        <v>0.14289040278924672</v>
      </c>
      <c r="E454" s="5">
        <v>-0.33925289016286614</v>
      </c>
      <c r="F454" s="5">
        <v>0.43990857946554152</v>
      </c>
    </row>
    <row r="455" spans="1:6" s="2" customFormat="1" ht="11.25" x14ac:dyDescent="0.25">
      <c r="A455" s="4" t="s">
        <v>451</v>
      </c>
      <c r="B455" s="4" t="s">
        <v>1685</v>
      </c>
      <c r="C455" s="5">
        <v>-0.13265304350718593</v>
      </c>
      <c r="D455" s="5">
        <v>0.19000137627305258</v>
      </c>
      <c r="E455" s="5">
        <v>-0.36719328007429158</v>
      </c>
      <c r="F455" s="5">
        <v>0.48342709798406003</v>
      </c>
    </row>
    <row r="456" spans="1:6" s="2" customFormat="1" ht="11.25" x14ac:dyDescent="0.25">
      <c r="A456" s="4" t="s">
        <v>452</v>
      </c>
      <c r="B456" s="4" t="s">
        <v>1686</v>
      </c>
      <c r="C456" s="5">
        <v>0.36351957835424964</v>
      </c>
      <c r="D456" s="5">
        <v>0.51061679970639506</v>
      </c>
      <c r="E456" s="5">
        <v>6.213780281432691E-2</v>
      </c>
      <c r="F456" s="5">
        <v>0.18198429442100328</v>
      </c>
    </row>
    <row r="457" spans="1:6" s="2" customFormat="1" ht="11.25" x14ac:dyDescent="0.25">
      <c r="A457" s="4" t="s">
        <v>453</v>
      </c>
      <c r="B457" s="4" t="s">
        <v>1687</v>
      </c>
      <c r="C457" s="5">
        <v>-0.40320014092054135</v>
      </c>
      <c r="D457" s="5">
        <v>0.53142948894393982</v>
      </c>
      <c r="E457" s="5">
        <v>-0.10123570397099987</v>
      </c>
      <c r="F457" s="5">
        <v>0.21410220346929207</v>
      </c>
    </row>
    <row r="458" spans="1:6" s="2" customFormat="1" ht="11.25" x14ac:dyDescent="0.25">
      <c r="A458" s="4" t="s">
        <v>454</v>
      </c>
      <c r="B458" s="4" t="s">
        <v>1688</v>
      </c>
      <c r="C458" s="5">
        <v>7.7498352748610472E-2</v>
      </c>
      <c r="D458" s="5">
        <v>0.19825328011744198</v>
      </c>
      <c r="E458" s="5">
        <v>-0.49154918451145302</v>
      </c>
      <c r="F458" s="5">
        <v>0.45468706047819973</v>
      </c>
    </row>
    <row r="459" spans="1:6" s="2" customFormat="1" ht="11.25" x14ac:dyDescent="0.25">
      <c r="A459" s="4" t="s">
        <v>455</v>
      </c>
      <c r="B459" s="4" t="s">
        <v>1689</v>
      </c>
      <c r="C459" s="5">
        <v>0.34020271052951651</v>
      </c>
      <c r="D459" s="5">
        <v>0.40754427011652444</v>
      </c>
      <c r="E459" s="5">
        <v>3.6173618713523016E-2</v>
      </c>
      <c r="F459" s="5">
        <v>0.15445850914205345</v>
      </c>
    </row>
    <row r="460" spans="1:6" s="2" customFormat="1" ht="11.25" x14ac:dyDescent="0.25">
      <c r="A460" s="4" t="s">
        <v>456</v>
      </c>
      <c r="B460" s="4" t="s">
        <v>1690</v>
      </c>
      <c r="C460" s="5">
        <v>0.24766886565278612</v>
      </c>
      <c r="D460" s="5">
        <v>0.41710133957243783</v>
      </c>
      <c r="E460" s="5">
        <v>-9.5620508180314173E-2</v>
      </c>
      <c r="F460" s="5">
        <v>0.21912916080637598</v>
      </c>
    </row>
    <row r="461" spans="1:6" s="2" customFormat="1" ht="11.25" x14ac:dyDescent="0.25">
      <c r="A461" s="4" t="s">
        <v>457</v>
      </c>
      <c r="B461" s="4" t="s">
        <v>1691</v>
      </c>
      <c r="C461" s="5">
        <v>-0.48305032904332235</v>
      </c>
      <c r="D461" s="5">
        <v>0.49548926507018992</v>
      </c>
      <c r="E461" s="5">
        <v>-1.075674487268696E-2</v>
      </c>
      <c r="F461" s="5">
        <v>0.13855368026254103</v>
      </c>
    </row>
    <row r="462" spans="1:6" s="2" customFormat="1" ht="11.25" x14ac:dyDescent="0.25">
      <c r="A462" s="4" t="s">
        <v>458</v>
      </c>
      <c r="B462" s="4" t="s">
        <v>1692</v>
      </c>
      <c r="C462" s="5">
        <v>4.7534534743770382E-2</v>
      </c>
      <c r="D462" s="5">
        <v>0.16328906321680889</v>
      </c>
      <c r="E462" s="5">
        <v>-0.48622754424325809</v>
      </c>
      <c r="F462" s="5">
        <v>0.45468706047819973</v>
      </c>
    </row>
    <row r="463" spans="1:6" s="2" customFormat="1" ht="11.25" x14ac:dyDescent="0.25">
      <c r="A463" s="4" t="s">
        <v>459</v>
      </c>
      <c r="B463" s="4" t="s">
        <v>1693</v>
      </c>
      <c r="C463" s="5">
        <v>-0.24655816068714059</v>
      </c>
      <c r="D463" s="5">
        <v>0.41224080190843199</v>
      </c>
      <c r="E463" s="5">
        <v>-0.32896843442948565</v>
      </c>
      <c r="F463" s="5">
        <v>0.48122948898265355</v>
      </c>
    </row>
    <row r="464" spans="1:6" s="2" customFormat="1" ht="11.25" x14ac:dyDescent="0.25">
      <c r="A464" s="4" t="s">
        <v>460</v>
      </c>
      <c r="B464" s="4" t="s">
        <v>1694</v>
      </c>
      <c r="C464" s="5">
        <v>0.42703849821648421</v>
      </c>
      <c r="D464" s="5">
        <v>0.49167813560877144</v>
      </c>
      <c r="E464" s="5">
        <v>5.4874048090586929E-3</v>
      </c>
      <c r="F464" s="5">
        <v>0.13855368026254103</v>
      </c>
    </row>
    <row r="465" spans="1:6" s="2" customFormat="1" ht="11.25" x14ac:dyDescent="0.25">
      <c r="A465" s="4" t="s">
        <v>461</v>
      </c>
      <c r="B465" s="4" t="s">
        <v>1695</v>
      </c>
      <c r="C465" s="5">
        <v>-0.15973257756347048</v>
      </c>
      <c r="D465" s="5">
        <v>0.19779566932746123</v>
      </c>
      <c r="E465" s="5">
        <v>0.88082595076885561</v>
      </c>
      <c r="F465" s="5">
        <v>0.41570675105485233</v>
      </c>
    </row>
    <row r="466" spans="1:6" s="2" customFormat="1" ht="11.25" x14ac:dyDescent="0.25">
      <c r="A466" s="4" t="s">
        <v>462</v>
      </c>
      <c r="B466" s="4" t="s">
        <v>1696</v>
      </c>
      <c r="C466" s="5">
        <v>-0.49055652050666559</v>
      </c>
      <c r="D466" s="5">
        <v>0.402869529314616</v>
      </c>
      <c r="E466" s="5">
        <v>1.8077892856126855E-2</v>
      </c>
      <c r="F466" s="5">
        <v>0.13855368026254103</v>
      </c>
    </row>
    <row r="467" spans="1:6" s="2" customFormat="1" ht="11.25" x14ac:dyDescent="0.25">
      <c r="A467" s="4" t="s">
        <v>463</v>
      </c>
      <c r="B467" s="4" t="s">
        <v>1697</v>
      </c>
      <c r="C467" s="5">
        <v>-0.40279433583523994</v>
      </c>
      <c r="D467" s="5">
        <v>0.41300004587576844</v>
      </c>
      <c r="E467" s="5">
        <v>0.7002903166416955</v>
      </c>
      <c r="F467" s="5">
        <v>0.64483708391936245</v>
      </c>
    </row>
    <row r="468" spans="1:6" s="2" customFormat="1" ht="11.25" x14ac:dyDescent="0.25">
      <c r="A468" s="4" t="s">
        <v>464</v>
      </c>
      <c r="B468" s="4" t="s">
        <v>1698</v>
      </c>
      <c r="C468" s="5">
        <v>-1.2532075272285552E-2</v>
      </c>
      <c r="D468" s="5">
        <v>0.14289040278924672</v>
      </c>
      <c r="E468" s="5">
        <v>0.32962956971780738</v>
      </c>
      <c r="F468" s="5">
        <v>0.45958860759493669</v>
      </c>
    </row>
    <row r="469" spans="1:6" s="2" customFormat="1" ht="11.25" x14ac:dyDescent="0.25">
      <c r="A469" s="4" t="s">
        <v>465</v>
      </c>
      <c r="B469" s="4" t="s">
        <v>1699</v>
      </c>
      <c r="C469" s="5">
        <v>8.2145176673759965E-2</v>
      </c>
      <c r="D469" s="5">
        <v>0.14289040278924672</v>
      </c>
      <c r="E469" s="5">
        <v>0.30472208823986474</v>
      </c>
      <c r="F469" s="5">
        <v>0.44404594467885605</v>
      </c>
    </row>
    <row r="470" spans="1:6" s="2" customFormat="1" ht="11.25" x14ac:dyDescent="0.25">
      <c r="A470" s="4" t="s">
        <v>466</v>
      </c>
      <c r="B470" s="4" t="s">
        <v>1700</v>
      </c>
      <c r="C470" s="5">
        <v>0.34404845558709773</v>
      </c>
      <c r="D470" s="5">
        <v>0.43658477842003851</v>
      </c>
      <c r="E470" s="5">
        <v>4.9768843550833566E-2</v>
      </c>
      <c r="F470" s="5">
        <v>0.15884552273792779</v>
      </c>
    </row>
    <row r="471" spans="1:6" s="2" customFormat="1" ht="11.25" x14ac:dyDescent="0.25">
      <c r="A471" s="4" t="s">
        <v>467</v>
      </c>
      <c r="B471" s="4" t="s">
        <v>1701</v>
      </c>
      <c r="C471" s="5">
        <v>0.28191597223421105</v>
      </c>
      <c r="D471" s="5">
        <v>0.40092439673364527</v>
      </c>
      <c r="E471" s="5">
        <v>2.0256201170162823E-2</v>
      </c>
      <c r="F471" s="5">
        <v>0.13855368026254103</v>
      </c>
    </row>
    <row r="472" spans="1:6" s="2" customFormat="1" ht="11.25" x14ac:dyDescent="0.25">
      <c r="A472" s="4" t="s">
        <v>468</v>
      </c>
      <c r="B472" s="4" t="s">
        <v>1702</v>
      </c>
      <c r="C472" s="5">
        <v>-0.21547512949046674</v>
      </c>
      <c r="D472" s="5">
        <v>0.21415152766308837</v>
      </c>
      <c r="E472" s="5">
        <v>-0.4640092991882997</v>
      </c>
      <c r="F472" s="5">
        <v>0.42024613220815754</v>
      </c>
    </row>
    <row r="473" spans="1:6" s="2" customFormat="1" ht="11.25" x14ac:dyDescent="0.25">
      <c r="A473" s="4" t="s">
        <v>469</v>
      </c>
      <c r="B473" s="4" t="s">
        <v>1703</v>
      </c>
      <c r="C473" s="5">
        <v>-0.36015814915544203</v>
      </c>
      <c r="D473" s="5">
        <v>0.47327851179007246</v>
      </c>
      <c r="E473" s="5">
        <v>-7.9714117270953178E-2</v>
      </c>
      <c r="F473" s="5">
        <v>0.17050046882325362</v>
      </c>
    </row>
    <row r="474" spans="1:6" s="2" customFormat="1" ht="11.25" x14ac:dyDescent="0.25">
      <c r="A474" s="4" t="s">
        <v>470</v>
      </c>
      <c r="B474" s="4" t="s">
        <v>1704</v>
      </c>
      <c r="C474" s="5">
        <v>4.502469518965628E-2</v>
      </c>
      <c r="D474" s="5">
        <v>0.16328906321680889</v>
      </c>
      <c r="E474" s="5">
        <v>-0.35117357839017777</v>
      </c>
      <c r="F474" s="5">
        <v>0.42017229254571026</v>
      </c>
    </row>
    <row r="475" spans="1:6" s="2" customFormat="1" ht="11.25" x14ac:dyDescent="0.25">
      <c r="A475" s="4" t="s">
        <v>471</v>
      </c>
      <c r="B475" s="4" t="s">
        <v>1705</v>
      </c>
      <c r="C475" s="5">
        <v>0.11027786400571696</v>
      </c>
      <c r="D475" s="5">
        <v>0.24586888705385815</v>
      </c>
      <c r="E475" s="5">
        <v>0.3451894025477506</v>
      </c>
      <c r="F475" s="5">
        <v>0.50049929676511951</v>
      </c>
    </row>
    <row r="476" spans="1:6" s="2" customFormat="1" ht="11.25" x14ac:dyDescent="0.25">
      <c r="A476" s="4" t="s">
        <v>472</v>
      </c>
      <c r="B476" s="4" t="s">
        <v>1706</v>
      </c>
      <c r="C476" s="5">
        <v>0.86001072494745678</v>
      </c>
      <c r="D476" s="5">
        <v>0.57108565005963852</v>
      </c>
      <c r="E476" s="5">
        <v>0.58429864658633146</v>
      </c>
      <c r="F476" s="5">
        <v>0.59996718237224567</v>
      </c>
    </row>
    <row r="477" spans="1:6" s="2" customFormat="1" ht="11.25" x14ac:dyDescent="0.25">
      <c r="A477" s="4" t="s">
        <v>473</v>
      </c>
      <c r="B477" s="4" t="s">
        <v>1707</v>
      </c>
      <c r="C477" s="5">
        <v>0.32747660575695819</v>
      </c>
      <c r="D477" s="5">
        <v>0.42517318102578217</v>
      </c>
      <c r="E477" s="5">
        <v>0.17782011018575195</v>
      </c>
      <c r="F477" s="5">
        <v>0.13855368026254103</v>
      </c>
    </row>
    <row r="478" spans="1:6" s="2" customFormat="1" ht="11.25" x14ac:dyDescent="0.25">
      <c r="A478" s="4" t="s">
        <v>474</v>
      </c>
      <c r="B478" s="4" t="s">
        <v>1708</v>
      </c>
      <c r="C478" s="5">
        <v>0.9570028993170695</v>
      </c>
      <c r="D478" s="5">
        <v>0.75075465639049455</v>
      </c>
      <c r="E478" s="5">
        <v>0.40649195401848109</v>
      </c>
      <c r="F478" s="5">
        <v>0.53292076887013595</v>
      </c>
    </row>
    <row r="479" spans="1:6" s="2" customFormat="1" ht="11.25" x14ac:dyDescent="0.25">
      <c r="A479" s="4" t="s">
        <v>475</v>
      </c>
      <c r="B479" s="4" t="s">
        <v>1709</v>
      </c>
      <c r="C479" s="5">
        <v>5.93249220618767E-2</v>
      </c>
      <c r="D479" s="5">
        <v>0.17771011101935957</v>
      </c>
      <c r="E479" s="5">
        <v>-0.31351227889862598</v>
      </c>
      <c r="F479" s="5">
        <v>0.43992147210501642</v>
      </c>
    </row>
    <row r="480" spans="1:6" s="2" customFormat="1" ht="11.25" x14ac:dyDescent="0.25">
      <c r="A480" s="4" t="s">
        <v>476</v>
      </c>
      <c r="B480" s="4" t="s">
        <v>1710</v>
      </c>
      <c r="C480" s="5">
        <v>-0.29301863431298975</v>
      </c>
      <c r="D480" s="5">
        <v>0.42674557298834753</v>
      </c>
      <c r="E480" s="5">
        <v>-0.15242295142467488</v>
      </c>
      <c r="F480" s="5">
        <v>0.28296647913736522</v>
      </c>
    </row>
    <row r="481" spans="1:6" s="2" customFormat="1" ht="11.25" x14ac:dyDescent="0.25">
      <c r="A481" s="4" t="s">
        <v>477</v>
      </c>
      <c r="B481" s="4" t="s">
        <v>1711</v>
      </c>
      <c r="C481" s="5">
        <v>0.30315850060939575</v>
      </c>
      <c r="D481" s="5">
        <v>0.46409762363519591</v>
      </c>
      <c r="E481" s="5">
        <v>0.2361803982891473</v>
      </c>
      <c r="F481" s="5">
        <v>0.3842639474917956</v>
      </c>
    </row>
    <row r="482" spans="1:6" s="2" customFormat="1" ht="11.25" x14ac:dyDescent="0.25">
      <c r="A482" s="4" t="s">
        <v>478</v>
      </c>
      <c r="B482" s="4" t="s">
        <v>1712</v>
      </c>
      <c r="C482" s="5">
        <v>-0.50765588098377734</v>
      </c>
      <c r="D482" s="5">
        <v>0.4379014129736673</v>
      </c>
      <c r="E482" s="5">
        <v>-0.1928877928348291</v>
      </c>
      <c r="F482" s="5">
        <v>0.27961087669948431</v>
      </c>
    </row>
    <row r="483" spans="1:6" s="2" customFormat="1" ht="11.25" x14ac:dyDescent="0.25">
      <c r="A483" s="4" t="s">
        <v>479</v>
      </c>
      <c r="B483" s="4" t="s">
        <v>1713</v>
      </c>
      <c r="C483" s="5">
        <v>-0.42543479273503193</v>
      </c>
      <c r="D483" s="5">
        <v>0.55867281401963487</v>
      </c>
      <c r="E483" s="5">
        <v>9.2299376872295946E-2</v>
      </c>
      <c r="F483" s="5">
        <v>0.22138654477262074</v>
      </c>
    </row>
    <row r="484" spans="1:6" s="2" customFormat="1" ht="11.25" x14ac:dyDescent="0.25">
      <c r="A484" s="4" t="s">
        <v>480</v>
      </c>
      <c r="B484" s="4" t="s">
        <v>1714</v>
      </c>
      <c r="C484" s="5">
        <v>-6.8522706087470478E-2</v>
      </c>
      <c r="D484" s="5">
        <v>0.14289040278924672</v>
      </c>
      <c r="E484" s="5">
        <v>-0.35021713772872931</v>
      </c>
      <c r="F484" s="5">
        <v>0.46051687763713078</v>
      </c>
    </row>
    <row r="485" spans="1:6" s="2" customFormat="1" ht="11.25" x14ac:dyDescent="0.25">
      <c r="A485" s="4" t="s">
        <v>481</v>
      </c>
      <c r="B485" s="4" t="s">
        <v>1715</v>
      </c>
      <c r="C485" s="5">
        <v>-0.15234712132578518</v>
      </c>
      <c r="D485" s="5">
        <v>0.2860113313147995</v>
      </c>
      <c r="E485" s="5">
        <v>0.28234316910489721</v>
      </c>
      <c r="F485" s="5">
        <v>0.40834505391467418</v>
      </c>
    </row>
    <row r="486" spans="1:6" s="2" customFormat="1" ht="11.25" x14ac:dyDescent="0.25">
      <c r="A486" s="4" t="s">
        <v>482</v>
      </c>
      <c r="B486" s="4" t="s">
        <v>1716</v>
      </c>
      <c r="C486" s="5">
        <v>3.0348534184620538E-3</v>
      </c>
      <c r="D486" s="5">
        <v>0.14289040278924672</v>
      </c>
      <c r="E486" s="5">
        <v>-0.27804786326945485</v>
      </c>
      <c r="F486" s="5">
        <v>0.42436826066572902</v>
      </c>
    </row>
    <row r="487" spans="1:6" s="2" customFormat="1" ht="11.25" x14ac:dyDescent="0.25">
      <c r="A487" s="4" t="s">
        <v>483</v>
      </c>
      <c r="B487" s="4" t="s">
        <v>1717</v>
      </c>
      <c r="C487" s="5">
        <v>0.25774457075424723</v>
      </c>
      <c r="D487" s="5">
        <v>0.42478553078264059</v>
      </c>
      <c r="E487" s="5">
        <v>-8.0975596115849743E-2</v>
      </c>
      <c r="F487" s="5">
        <v>0.20969643694327239</v>
      </c>
    </row>
    <row r="488" spans="1:6" s="2" customFormat="1" ht="11.25" x14ac:dyDescent="0.25">
      <c r="A488" s="4" t="s">
        <v>484</v>
      </c>
      <c r="B488" s="4" t="s">
        <v>1718</v>
      </c>
      <c r="C488" s="5">
        <v>-0.50157276053403077</v>
      </c>
      <c r="D488" s="5">
        <v>0.43393315900541335</v>
      </c>
      <c r="E488" s="5">
        <v>-0.2328598214725304</v>
      </c>
      <c r="F488" s="5">
        <v>0.30010900140646979</v>
      </c>
    </row>
    <row r="489" spans="1:6" s="2" customFormat="1" ht="11.25" x14ac:dyDescent="0.25">
      <c r="A489" s="4" t="s">
        <v>485</v>
      </c>
      <c r="B489" s="4" t="s">
        <v>1719</v>
      </c>
      <c r="C489" s="5">
        <v>-1.9191881949091532E-2</v>
      </c>
      <c r="D489" s="5">
        <v>0.15228690705569317</v>
      </c>
      <c r="E489" s="5">
        <v>-0.31495522198388815</v>
      </c>
      <c r="F489" s="5">
        <v>0.45937294889826535</v>
      </c>
    </row>
    <row r="490" spans="1:6" s="2" customFormat="1" ht="11.25" x14ac:dyDescent="0.25">
      <c r="A490" s="4" t="s">
        <v>486</v>
      </c>
      <c r="B490" s="4" t="s">
        <v>1720</v>
      </c>
      <c r="C490" s="5">
        <v>-0.29260725807051241</v>
      </c>
      <c r="D490" s="5">
        <v>0.402452059822002</v>
      </c>
      <c r="E490" s="5">
        <v>-0.24379625883705605</v>
      </c>
      <c r="F490" s="5">
        <v>0.3487458977965307</v>
      </c>
    </row>
    <row r="491" spans="1:6" s="2" customFormat="1" ht="11.25" x14ac:dyDescent="0.25">
      <c r="A491" s="4" t="s">
        <v>487</v>
      </c>
      <c r="B491" s="4" t="s">
        <v>1721</v>
      </c>
      <c r="C491" s="5">
        <v>0.41205733206826695</v>
      </c>
      <c r="D491" s="5">
        <v>0.47891090925773006</v>
      </c>
      <c r="E491" s="5">
        <v>-7.9393553989800678E-2</v>
      </c>
      <c r="F491" s="5">
        <v>0.17050046882325362</v>
      </c>
    </row>
    <row r="492" spans="1:6" s="2" customFormat="1" ht="11.25" x14ac:dyDescent="0.25">
      <c r="A492" s="4" t="s">
        <v>488</v>
      </c>
      <c r="B492" s="4" t="s">
        <v>1722</v>
      </c>
      <c r="C492" s="5">
        <v>7.8243738991432138E-2</v>
      </c>
      <c r="D492" s="5">
        <v>0.17495871180842279</v>
      </c>
      <c r="E492" s="5">
        <v>-0.4150580913630178</v>
      </c>
      <c r="F492" s="5">
        <v>0.45145218002812937</v>
      </c>
    </row>
    <row r="493" spans="1:6" s="2" customFormat="1" ht="11.25" x14ac:dyDescent="0.25">
      <c r="A493" s="4" t="s">
        <v>489</v>
      </c>
      <c r="B493" s="4" t="s">
        <v>1723</v>
      </c>
      <c r="C493" s="5">
        <v>-0.61595843326093713</v>
      </c>
      <c r="D493" s="5">
        <v>0.44065969354986695</v>
      </c>
      <c r="E493" s="5">
        <v>-0.36538743760987868</v>
      </c>
      <c r="F493" s="5">
        <v>0.22797702766057196</v>
      </c>
    </row>
    <row r="494" spans="1:6" s="2" customFormat="1" ht="11.25" x14ac:dyDescent="0.25">
      <c r="A494" s="4" t="s">
        <v>490</v>
      </c>
      <c r="B494" s="4" t="s">
        <v>1724</v>
      </c>
      <c r="C494" s="5">
        <v>-0.33899723594101366</v>
      </c>
      <c r="D494" s="5">
        <v>0.41910955133498484</v>
      </c>
      <c r="E494" s="5">
        <v>0.3650707254019428</v>
      </c>
      <c r="F494" s="5">
        <v>0.49748359118612284</v>
      </c>
    </row>
    <row r="495" spans="1:6" s="2" customFormat="1" ht="11.25" x14ac:dyDescent="0.25">
      <c r="A495" s="4" t="s">
        <v>491</v>
      </c>
      <c r="B495" s="4" t="s">
        <v>1725</v>
      </c>
      <c r="C495" s="5">
        <v>-1.72594581582797E-2</v>
      </c>
      <c r="D495" s="5">
        <v>0.14289040278924672</v>
      </c>
      <c r="E495" s="5">
        <v>-0.37164431387636576</v>
      </c>
      <c r="F495" s="5">
        <v>0.49442334739803095</v>
      </c>
    </row>
    <row r="496" spans="1:6" s="2" customFormat="1" ht="11.25" x14ac:dyDescent="0.25">
      <c r="A496" s="4" t="s">
        <v>492</v>
      </c>
      <c r="B496" s="4" t="s">
        <v>1726</v>
      </c>
      <c r="C496" s="5">
        <v>0.47810219644044377</v>
      </c>
      <c r="D496" s="5">
        <v>0.44750550509221032</v>
      </c>
      <c r="E496" s="5">
        <v>-5.9600278745165054E-2</v>
      </c>
      <c r="F496" s="5">
        <v>0.16311298640412564</v>
      </c>
    </row>
    <row r="497" spans="1:6" s="2" customFormat="1" ht="11.25" x14ac:dyDescent="0.25">
      <c r="A497" s="4" t="s">
        <v>493</v>
      </c>
      <c r="B497" s="4" t="s">
        <v>1727</v>
      </c>
      <c r="C497" s="5">
        <v>-0.66421993744222341</v>
      </c>
      <c r="D497" s="5">
        <v>0.50950660611065235</v>
      </c>
      <c r="E497" s="5">
        <v>-0.27304094447746008</v>
      </c>
      <c r="F497" s="5">
        <v>0.32009142053445849</v>
      </c>
    </row>
    <row r="498" spans="1:6" s="2" customFormat="1" ht="11.25" x14ac:dyDescent="0.25">
      <c r="A498" s="4" t="s">
        <v>494</v>
      </c>
      <c r="B498" s="4" t="s">
        <v>1728</v>
      </c>
      <c r="C498" s="5">
        <v>0.14961885102838587</v>
      </c>
      <c r="D498" s="5">
        <v>0.19779566932746123</v>
      </c>
      <c r="E498" s="5">
        <v>0.3820614418346433</v>
      </c>
      <c r="F498" s="5">
        <v>0.46785982184716363</v>
      </c>
    </row>
    <row r="499" spans="1:6" s="2" customFormat="1" ht="11.25" x14ac:dyDescent="0.25">
      <c r="A499" s="4" t="s">
        <v>495</v>
      </c>
      <c r="B499" s="4" t="s">
        <v>1729</v>
      </c>
      <c r="C499" s="5">
        <v>0.52185039046704673</v>
      </c>
      <c r="D499" s="5">
        <v>0.48414304064593083</v>
      </c>
      <c r="E499" s="5">
        <v>-0.12317386641577871</v>
      </c>
      <c r="F499" s="5">
        <v>0.13855368026254103</v>
      </c>
    </row>
    <row r="500" spans="1:6" s="2" customFormat="1" ht="11.25" x14ac:dyDescent="0.25">
      <c r="A500" s="4" t="s">
        <v>496</v>
      </c>
      <c r="B500" s="4" t="s">
        <v>1730</v>
      </c>
      <c r="C500" s="5">
        <v>4.6879372922464586E-2</v>
      </c>
      <c r="D500" s="5">
        <v>0.16328906321680889</v>
      </c>
      <c r="E500" s="5">
        <v>0.36939253300348751</v>
      </c>
      <c r="F500" s="5">
        <v>0.45659985935302388</v>
      </c>
    </row>
    <row r="501" spans="1:6" s="2" customFormat="1" ht="11.25" x14ac:dyDescent="0.25">
      <c r="A501" s="4" t="s">
        <v>497</v>
      </c>
      <c r="B501" s="4" t="s">
        <v>1731</v>
      </c>
      <c r="C501" s="5">
        <v>0.32606879654787208</v>
      </c>
      <c r="D501" s="5">
        <v>0.48607326360216535</v>
      </c>
      <c r="E501" s="5">
        <v>-9.0936623298956305E-3</v>
      </c>
      <c r="F501" s="5">
        <v>0.14168307548054385</v>
      </c>
    </row>
    <row r="502" spans="1:6" s="2" customFormat="1" ht="11.25" x14ac:dyDescent="0.25">
      <c r="A502" s="4" t="s">
        <v>498</v>
      </c>
      <c r="B502" s="4" t="s">
        <v>1732</v>
      </c>
      <c r="C502" s="5">
        <v>-0.29745753339629338</v>
      </c>
      <c r="D502" s="5">
        <v>0.46006514359115513</v>
      </c>
      <c r="E502" s="5">
        <v>-0.31994530889861211</v>
      </c>
      <c r="F502" s="5">
        <v>0.44356657290201595</v>
      </c>
    </row>
    <row r="503" spans="1:6" s="2" customFormat="1" ht="11.25" x14ac:dyDescent="0.25">
      <c r="A503" s="4" t="s">
        <v>499</v>
      </c>
      <c r="B503" s="4" t="s">
        <v>1733</v>
      </c>
      <c r="C503" s="5">
        <v>-0.93008112565949919</v>
      </c>
      <c r="D503" s="5">
        <v>0.41475135333516838</v>
      </c>
      <c r="E503" s="5">
        <v>0.1783022137962158</v>
      </c>
      <c r="F503" s="5">
        <v>0.13855368026254103</v>
      </c>
    </row>
    <row r="504" spans="1:6" s="2" customFormat="1" ht="11.25" x14ac:dyDescent="0.25">
      <c r="A504" s="4" t="s">
        <v>500</v>
      </c>
      <c r="B504" s="4" t="s">
        <v>1734</v>
      </c>
      <c r="C504" s="5">
        <v>-0.67958046007243822</v>
      </c>
      <c r="D504" s="5">
        <v>0.40102761721258828</v>
      </c>
      <c r="E504" s="5">
        <v>-0.17824826697679474</v>
      </c>
      <c r="F504" s="5">
        <v>0.19819151429910922</v>
      </c>
    </row>
    <row r="505" spans="1:6" s="2" customFormat="1" ht="11.25" x14ac:dyDescent="0.25">
      <c r="A505" s="4" t="s">
        <v>501</v>
      </c>
      <c r="B505" s="4" t="s">
        <v>1735</v>
      </c>
      <c r="C505" s="5">
        <v>0.13584771556749636</v>
      </c>
      <c r="D505" s="5">
        <v>0.29192013028718233</v>
      </c>
      <c r="E505" s="5">
        <v>-0.28593461200972531</v>
      </c>
      <c r="F505" s="5">
        <v>0.41245428973277076</v>
      </c>
    </row>
    <row r="506" spans="1:6" s="2" customFormat="1" ht="11.25" x14ac:dyDescent="0.25">
      <c r="A506" s="4" t="s">
        <v>502</v>
      </c>
      <c r="B506" s="4" t="s">
        <v>1736</v>
      </c>
      <c r="C506" s="5">
        <v>0.12749885379348588</v>
      </c>
      <c r="D506" s="5">
        <v>0.14289040278924672</v>
      </c>
      <c r="E506" s="5">
        <v>-0.64059148103399555</v>
      </c>
      <c r="F506" s="5">
        <v>0.43992147210501642</v>
      </c>
    </row>
    <row r="507" spans="1:6" s="2" customFormat="1" ht="11.25" x14ac:dyDescent="0.25">
      <c r="A507" s="4" t="s">
        <v>503</v>
      </c>
      <c r="B507" s="4" t="s">
        <v>1737</v>
      </c>
      <c r="C507" s="5">
        <v>-0.31725634455159513</v>
      </c>
      <c r="D507" s="5">
        <v>0.4034922928709056</v>
      </c>
      <c r="E507" s="5">
        <v>-0.17241056001623042</v>
      </c>
      <c r="F507" s="5">
        <v>0.25078176277543368</v>
      </c>
    </row>
    <row r="508" spans="1:6" s="2" customFormat="1" ht="11.25" x14ac:dyDescent="0.25">
      <c r="A508" s="4" t="s">
        <v>504</v>
      </c>
      <c r="B508" s="4" t="s">
        <v>1738</v>
      </c>
      <c r="C508" s="5">
        <v>-3.1504258887021679E-2</v>
      </c>
      <c r="D508" s="5">
        <v>0.15445453711349666</v>
      </c>
      <c r="E508" s="5">
        <v>-0.30876838138189511</v>
      </c>
      <c r="F508" s="5">
        <v>0.42281879981247072</v>
      </c>
    </row>
    <row r="509" spans="1:6" s="2" customFormat="1" ht="11.25" x14ac:dyDescent="0.25">
      <c r="A509" s="4" t="s">
        <v>505</v>
      </c>
      <c r="B509" s="4" t="s">
        <v>1739</v>
      </c>
      <c r="C509" s="5">
        <v>-0.27943438084513222</v>
      </c>
      <c r="D509" s="5">
        <v>0.14289040278924672</v>
      </c>
      <c r="E509" s="5">
        <v>-0.54413849601645081</v>
      </c>
      <c r="F509" s="5">
        <v>0.40710150023441161</v>
      </c>
    </row>
    <row r="510" spans="1:6" s="2" customFormat="1" ht="11.25" x14ac:dyDescent="0.25">
      <c r="A510" s="4" t="s">
        <v>506</v>
      </c>
      <c r="B510" s="4" t="s">
        <v>1740</v>
      </c>
      <c r="C510" s="5">
        <v>-0.20083550675321457</v>
      </c>
      <c r="D510" s="5">
        <v>0.14289040278924672</v>
      </c>
      <c r="E510" s="5">
        <v>0.42042942284607726</v>
      </c>
      <c r="F510" s="5">
        <v>0.41319503047351147</v>
      </c>
    </row>
    <row r="511" spans="1:6" s="2" customFormat="1" ht="11.25" x14ac:dyDescent="0.25">
      <c r="A511" s="4" t="s">
        <v>507</v>
      </c>
      <c r="B511" s="4" t="s">
        <v>1741</v>
      </c>
      <c r="C511" s="5">
        <v>-0.51695033208370389</v>
      </c>
      <c r="D511" s="5">
        <v>0.51500825763831548</v>
      </c>
      <c r="E511" s="5">
        <v>0.23671032474530332</v>
      </c>
      <c r="F511" s="5">
        <v>0.34106422878574777</v>
      </c>
    </row>
    <row r="512" spans="1:6" s="2" customFormat="1" ht="11.25" x14ac:dyDescent="0.25">
      <c r="A512" s="4" t="s">
        <v>508</v>
      </c>
      <c r="B512" s="4" t="s">
        <v>1742</v>
      </c>
      <c r="C512" s="5">
        <v>9.4840249522127343E-2</v>
      </c>
      <c r="D512" s="5">
        <v>0.14289040278924672</v>
      </c>
      <c r="E512" s="5">
        <v>0.70497201057523129</v>
      </c>
      <c r="F512" s="5">
        <v>0.56218002812939527</v>
      </c>
    </row>
    <row r="513" spans="1:6" s="2" customFormat="1" ht="11.25" x14ac:dyDescent="0.25">
      <c r="A513" s="4" t="s">
        <v>509</v>
      </c>
      <c r="B513" s="4" t="s">
        <v>1743</v>
      </c>
      <c r="C513" s="5">
        <v>0.42801074239542741</v>
      </c>
      <c r="D513" s="5">
        <v>0.4373073217726397</v>
      </c>
      <c r="E513" s="5">
        <v>0.36534921107810669</v>
      </c>
      <c r="F513" s="5">
        <v>0.40219995311767465</v>
      </c>
    </row>
    <row r="514" spans="1:6" s="2" customFormat="1" ht="11.25" x14ac:dyDescent="0.25">
      <c r="A514" s="4" t="s">
        <v>510</v>
      </c>
      <c r="B514" s="4" t="s">
        <v>1744</v>
      </c>
      <c r="C514" s="5">
        <v>9.3206419562159387E-2</v>
      </c>
      <c r="D514" s="5">
        <v>0.19573699421965318</v>
      </c>
      <c r="E514" s="5">
        <v>0.29461921103923672</v>
      </c>
      <c r="F514" s="5">
        <v>0.41245428973277076</v>
      </c>
    </row>
    <row r="515" spans="1:6" s="2" customFormat="1" ht="11.25" x14ac:dyDescent="0.25">
      <c r="A515" s="4" t="s">
        <v>511</v>
      </c>
      <c r="B515" s="4" t="s">
        <v>1745</v>
      </c>
      <c r="C515" s="5">
        <v>1.7501625545495034E-2</v>
      </c>
      <c r="D515" s="5">
        <v>0.15002637856684101</v>
      </c>
      <c r="E515" s="5">
        <v>0.33621586272975762</v>
      </c>
      <c r="F515" s="5">
        <v>0.461629160806376</v>
      </c>
    </row>
    <row r="516" spans="1:6" s="2" customFormat="1" ht="11.25" x14ac:dyDescent="0.25">
      <c r="A516" s="4" t="s">
        <v>512</v>
      </c>
      <c r="B516" s="4" t="s">
        <v>1746</v>
      </c>
      <c r="C516" s="5">
        <v>0.3894297670103381</v>
      </c>
      <c r="D516" s="5">
        <v>0.49093150747775027</v>
      </c>
      <c r="E516" s="5">
        <v>4.9019196851249669E-2</v>
      </c>
      <c r="F516" s="5">
        <v>0.15884552273792779</v>
      </c>
    </row>
    <row r="517" spans="1:6" s="2" customFormat="1" ht="11.25" x14ac:dyDescent="0.25">
      <c r="A517" s="4" t="s">
        <v>513</v>
      </c>
      <c r="B517" s="4" t="s">
        <v>1747</v>
      </c>
      <c r="C517" s="5">
        <v>0.1770686423894556</v>
      </c>
      <c r="D517" s="5">
        <v>0.30681025782181853</v>
      </c>
      <c r="E517" s="5">
        <v>0.34375794332333615</v>
      </c>
      <c r="F517" s="5">
        <v>0.45044186591654944</v>
      </c>
    </row>
    <row r="518" spans="1:6" s="2" customFormat="1" ht="11.25" x14ac:dyDescent="0.25">
      <c r="A518" s="4" t="s">
        <v>514</v>
      </c>
      <c r="B518" s="4" t="s">
        <v>1748</v>
      </c>
      <c r="C518" s="5">
        <v>0.43205312661907458</v>
      </c>
      <c r="D518" s="5">
        <v>0.55581475364712363</v>
      </c>
      <c r="E518" s="5">
        <v>-0.10469932031402752</v>
      </c>
      <c r="F518" s="5">
        <v>0.21912916080637598</v>
      </c>
    </row>
    <row r="519" spans="1:6" s="2" customFormat="1" ht="11.25" x14ac:dyDescent="0.25">
      <c r="A519" s="4" t="s">
        <v>515</v>
      </c>
      <c r="B519" s="4" t="s">
        <v>1749</v>
      </c>
      <c r="C519" s="5">
        <v>-5.1851103443916205E-2</v>
      </c>
      <c r="D519" s="5">
        <v>0.14289040278924672</v>
      </c>
      <c r="E519" s="5">
        <v>0.74637736736823668</v>
      </c>
      <c r="F519" s="5">
        <v>0.67728316924519461</v>
      </c>
    </row>
    <row r="520" spans="1:6" s="2" customFormat="1" ht="11.25" x14ac:dyDescent="0.25">
      <c r="A520" s="4" t="s">
        <v>516</v>
      </c>
      <c r="B520" s="4" t="s">
        <v>1750</v>
      </c>
      <c r="C520" s="5">
        <v>-0.25561967225653481</v>
      </c>
      <c r="D520" s="5">
        <v>0.41106523534269201</v>
      </c>
      <c r="E520" s="5">
        <v>-0.16275069333793665</v>
      </c>
      <c r="F520" s="5">
        <v>0.27860407876230658</v>
      </c>
    </row>
    <row r="521" spans="1:6" s="2" customFormat="1" ht="11.25" x14ac:dyDescent="0.25">
      <c r="A521" s="4" t="s">
        <v>517</v>
      </c>
      <c r="B521" s="4" t="s">
        <v>1751</v>
      </c>
      <c r="C521" s="5">
        <v>0.58824715435906139</v>
      </c>
      <c r="D521" s="5">
        <v>0.44065969354986695</v>
      </c>
      <c r="E521" s="5">
        <v>-7.6097771862709856E-2</v>
      </c>
      <c r="F521" s="5">
        <v>0.13855368026254103</v>
      </c>
    </row>
    <row r="522" spans="1:6" s="2" customFormat="1" ht="11.25" x14ac:dyDescent="0.25">
      <c r="A522" s="4" t="s">
        <v>518</v>
      </c>
      <c r="B522" s="4" t="s">
        <v>1752</v>
      </c>
      <c r="C522" s="5">
        <v>0.27852102871739798</v>
      </c>
      <c r="D522" s="5">
        <v>0.43073332415817966</v>
      </c>
      <c r="E522" s="5">
        <v>-0.15970960442622215</v>
      </c>
      <c r="F522" s="5">
        <v>0.26562470698546647</v>
      </c>
    </row>
    <row r="523" spans="1:6" s="2" customFormat="1" ht="11.25" x14ac:dyDescent="0.25">
      <c r="A523" s="4" t="s">
        <v>519</v>
      </c>
      <c r="B523" s="4" t="s">
        <v>1753</v>
      </c>
      <c r="C523" s="5">
        <v>0.41607965745382014</v>
      </c>
      <c r="D523" s="5">
        <v>0.54184443526929071</v>
      </c>
      <c r="E523" s="5">
        <v>0.10843053139166113</v>
      </c>
      <c r="F523" s="5">
        <v>0.25399085794655413</v>
      </c>
    </row>
    <row r="524" spans="1:6" s="2" customFormat="1" ht="11.25" x14ac:dyDescent="0.25">
      <c r="A524" s="4" t="s">
        <v>520</v>
      </c>
      <c r="B524" s="4" t="s">
        <v>1754</v>
      </c>
      <c r="C524" s="5">
        <v>0.36119320947925954</v>
      </c>
      <c r="D524" s="5">
        <v>0.48673158087897972</v>
      </c>
      <c r="E524" s="5">
        <v>0.18349616346313261</v>
      </c>
      <c r="F524" s="5">
        <v>0.3218776371308017</v>
      </c>
    </row>
    <row r="525" spans="1:6" s="2" customFormat="1" ht="11.25" x14ac:dyDescent="0.25">
      <c r="A525" s="4" t="s">
        <v>521</v>
      </c>
      <c r="B525" s="4" t="s">
        <v>1755</v>
      </c>
      <c r="C525" s="5">
        <v>0.17485141500126541</v>
      </c>
      <c r="D525" s="5">
        <v>0.32583493898522803</v>
      </c>
      <c r="E525" s="5">
        <v>0.28254110068935206</v>
      </c>
      <c r="F525" s="5">
        <v>0.41835560243788089</v>
      </c>
    </row>
    <row r="526" spans="1:6" s="2" customFormat="1" ht="11.25" x14ac:dyDescent="0.25">
      <c r="A526" s="4" t="s">
        <v>522</v>
      </c>
      <c r="B526" s="4" t="s">
        <v>1756</v>
      </c>
      <c r="C526" s="5">
        <v>0.51051884174737461</v>
      </c>
      <c r="D526" s="5">
        <v>0.61272823194788517</v>
      </c>
      <c r="E526" s="5">
        <v>0.10961832446365173</v>
      </c>
      <c r="F526" s="5">
        <v>0.24907524613220816</v>
      </c>
    </row>
    <row r="527" spans="1:6" s="2" customFormat="1" ht="11.25" x14ac:dyDescent="0.25">
      <c r="A527" s="4" t="s">
        <v>523</v>
      </c>
      <c r="B527" s="4" t="s">
        <v>1757</v>
      </c>
      <c r="C527" s="5">
        <v>1.2089711470786318E-4</v>
      </c>
      <c r="D527" s="5">
        <v>0.14289040278924672</v>
      </c>
      <c r="E527" s="5">
        <v>-0.36111167282039208</v>
      </c>
      <c r="F527" s="5">
        <v>0.40110993905297704</v>
      </c>
    </row>
    <row r="528" spans="1:6" s="2" customFormat="1" ht="11.25" x14ac:dyDescent="0.25">
      <c r="A528" s="4" t="s">
        <v>524</v>
      </c>
      <c r="B528" s="4" t="s">
        <v>1758</v>
      </c>
      <c r="C528" s="5">
        <v>-1.5544740508322429E-2</v>
      </c>
      <c r="D528" s="5">
        <v>0.14289040278924672</v>
      </c>
      <c r="E528" s="5">
        <v>0.82552155640299285</v>
      </c>
      <c r="F528" s="5">
        <v>0.63853961556493199</v>
      </c>
    </row>
    <row r="529" spans="1:6" s="2" customFormat="1" ht="11.25" x14ac:dyDescent="0.25">
      <c r="A529" s="4" t="s">
        <v>525</v>
      </c>
      <c r="B529" s="4" t="s">
        <v>1759</v>
      </c>
      <c r="C529" s="5">
        <v>1.291355161718649E-2</v>
      </c>
      <c r="D529" s="5">
        <v>0.14289040278924672</v>
      </c>
      <c r="E529" s="5">
        <v>0.34916204437140685</v>
      </c>
      <c r="F529" s="5">
        <v>0.45107477730895451</v>
      </c>
    </row>
    <row r="530" spans="1:6" s="2" customFormat="1" ht="11.25" x14ac:dyDescent="0.25">
      <c r="A530" s="4" t="s">
        <v>526</v>
      </c>
      <c r="B530" s="4" t="s">
        <v>1760</v>
      </c>
      <c r="C530" s="5">
        <v>-4.6502221465941039E-2</v>
      </c>
      <c r="D530" s="5">
        <v>0.16328906321680889</v>
      </c>
      <c r="E530" s="5">
        <v>0.29852697107206144</v>
      </c>
      <c r="F530" s="5">
        <v>0.40428856071261132</v>
      </c>
    </row>
    <row r="531" spans="1:6" s="2" customFormat="1" ht="11.25" x14ac:dyDescent="0.25">
      <c r="A531" s="4" t="s">
        <v>527</v>
      </c>
      <c r="B531" s="4" t="s">
        <v>1761</v>
      </c>
      <c r="C531" s="5">
        <v>-0.16209682139966833</v>
      </c>
      <c r="D531" s="5">
        <v>0.14289040278924672</v>
      </c>
      <c r="E531" s="5">
        <v>0.90076823826730712</v>
      </c>
      <c r="F531" s="5">
        <v>0.46944561650257854</v>
      </c>
    </row>
    <row r="532" spans="1:6" s="2" customFormat="1" ht="11.25" x14ac:dyDescent="0.25">
      <c r="A532" s="4" t="s">
        <v>528</v>
      </c>
      <c r="B532" s="4" t="s">
        <v>1762</v>
      </c>
      <c r="C532" s="5">
        <v>6.5568062153997672E-2</v>
      </c>
      <c r="D532" s="5">
        <v>0.20257936507936508</v>
      </c>
      <c r="E532" s="5">
        <v>0.24538672762531283</v>
      </c>
      <c r="F532" s="5">
        <v>0.40630918893577123</v>
      </c>
    </row>
    <row r="533" spans="1:6" s="2" customFormat="1" ht="11.25" x14ac:dyDescent="0.25">
      <c r="A533" s="4" t="s">
        <v>529</v>
      </c>
      <c r="B533" s="4" t="s">
        <v>1763</v>
      </c>
      <c r="C533" s="5">
        <v>0.31794447673042781</v>
      </c>
      <c r="D533" s="5">
        <v>0.49078585191301954</v>
      </c>
      <c r="E533" s="5">
        <v>0.30177044982652979</v>
      </c>
      <c r="F533" s="5">
        <v>0.45981481481481479</v>
      </c>
    </row>
    <row r="534" spans="1:6" s="2" customFormat="1" ht="11.25" x14ac:dyDescent="0.25">
      <c r="A534" s="4" t="s">
        <v>530</v>
      </c>
      <c r="B534" s="4" t="s">
        <v>1764</v>
      </c>
      <c r="C534" s="5">
        <v>-8.4396098563671598E-2</v>
      </c>
      <c r="D534" s="5">
        <v>0.21019015506009725</v>
      </c>
      <c r="E534" s="5">
        <v>-0.25913433944551933</v>
      </c>
      <c r="F534" s="5">
        <v>0.41701476793248943</v>
      </c>
    </row>
    <row r="535" spans="1:6" s="2" customFormat="1" ht="11.25" x14ac:dyDescent="0.25">
      <c r="A535" s="4" t="s">
        <v>531</v>
      </c>
      <c r="B535" s="4" t="s">
        <v>1765</v>
      </c>
      <c r="C535" s="5">
        <v>-7.9607387972668198E-2</v>
      </c>
      <c r="D535" s="5">
        <v>0.21923456280392697</v>
      </c>
      <c r="E535" s="5">
        <v>0.25156840691122206</v>
      </c>
      <c r="F535" s="5">
        <v>0.40980192217533989</v>
      </c>
    </row>
    <row r="536" spans="1:6" s="2" customFormat="1" ht="11.25" x14ac:dyDescent="0.25">
      <c r="A536" s="4" t="s">
        <v>532</v>
      </c>
      <c r="B536" s="4" t="s">
        <v>1766</v>
      </c>
      <c r="C536" s="5">
        <v>-0.26728879255556376</v>
      </c>
      <c r="D536" s="5">
        <v>0.40973942563537941</v>
      </c>
      <c r="E536" s="5">
        <v>0.21846372193356409</v>
      </c>
      <c r="F536" s="5">
        <v>0.35940342240975154</v>
      </c>
    </row>
    <row r="537" spans="1:6" s="2" customFormat="1" ht="11.25" x14ac:dyDescent="0.25">
      <c r="A537" s="4" t="s">
        <v>533</v>
      </c>
      <c r="B537" s="4" t="s">
        <v>1767</v>
      </c>
      <c r="C537" s="5">
        <v>6.8591057546671186E-3</v>
      </c>
      <c r="D537" s="5">
        <v>0.14289040278924672</v>
      </c>
      <c r="E537" s="5">
        <v>-0.4270920814139712</v>
      </c>
      <c r="F537" s="5">
        <v>0.43446788560712613</v>
      </c>
    </row>
    <row r="538" spans="1:6" s="2" customFormat="1" ht="11.25" x14ac:dyDescent="0.25">
      <c r="A538" s="4" t="s">
        <v>534</v>
      </c>
      <c r="B538" s="4" t="s">
        <v>1768</v>
      </c>
      <c r="C538" s="5">
        <v>-0.29487899666835221</v>
      </c>
      <c r="D538" s="5">
        <v>0.22181966235434444</v>
      </c>
      <c r="E538" s="5">
        <v>-0.73336470402251797</v>
      </c>
      <c r="F538" s="5">
        <v>0.40076183778715424</v>
      </c>
    </row>
    <row r="539" spans="1:6" s="2" customFormat="1" ht="11.25" x14ac:dyDescent="0.25">
      <c r="A539" s="4" t="s">
        <v>535</v>
      </c>
      <c r="B539" s="4" t="s">
        <v>1769</v>
      </c>
      <c r="C539" s="5">
        <v>0.35315224511351795</v>
      </c>
      <c r="D539" s="5">
        <v>0.42370859711900172</v>
      </c>
      <c r="E539" s="5">
        <v>-0.1832728005141171</v>
      </c>
      <c r="F539" s="5">
        <v>0.26948663853727145</v>
      </c>
    </row>
    <row r="540" spans="1:6" s="2" customFormat="1" ht="11.25" x14ac:dyDescent="0.25">
      <c r="A540" s="4" t="s">
        <v>536</v>
      </c>
      <c r="B540" s="4" t="s">
        <v>1770</v>
      </c>
      <c r="C540" s="5">
        <v>8.8541789182001979E-2</v>
      </c>
      <c r="D540" s="5">
        <v>0.23547343793008532</v>
      </c>
      <c r="E540" s="5">
        <v>-0.2584565264488734</v>
      </c>
      <c r="F540" s="5">
        <v>0.42856188466947959</v>
      </c>
    </row>
    <row r="541" spans="1:6" s="2" customFormat="1" ht="11.25" x14ac:dyDescent="0.25">
      <c r="A541" s="4" t="s">
        <v>537</v>
      </c>
      <c r="B541" s="4" t="s">
        <v>1771</v>
      </c>
      <c r="C541" s="5">
        <v>-1.7862660206810994E-2</v>
      </c>
      <c r="D541" s="5">
        <v>0.14289040278924672</v>
      </c>
      <c r="E541" s="5">
        <v>-0.27636159821256456</v>
      </c>
      <c r="F541" s="5">
        <v>0.40097984060009378</v>
      </c>
    </row>
    <row r="542" spans="1:6" s="2" customFormat="1" ht="11.25" x14ac:dyDescent="0.25">
      <c r="A542" s="4" t="s">
        <v>538</v>
      </c>
      <c r="B542" s="4" t="s">
        <v>1772</v>
      </c>
      <c r="C542" s="5">
        <v>0.23421456891898196</v>
      </c>
      <c r="D542" s="5">
        <v>0.33102807597027251</v>
      </c>
      <c r="E542" s="5">
        <v>0.46090114466803006</v>
      </c>
      <c r="F542" s="5">
        <v>0.44348335677449602</v>
      </c>
    </row>
    <row r="543" spans="1:6" s="2" customFormat="1" ht="11.25" x14ac:dyDescent="0.25">
      <c r="A543" s="4" t="s">
        <v>539</v>
      </c>
      <c r="B543" s="4" t="s">
        <v>1773</v>
      </c>
      <c r="C543" s="5">
        <v>0.16922910917841821</v>
      </c>
      <c r="D543" s="5">
        <v>0.29946898798054866</v>
      </c>
      <c r="E543" s="5">
        <v>-0.33158827774532884</v>
      </c>
      <c r="F543" s="5">
        <v>0.47425808720112517</v>
      </c>
    </row>
    <row r="544" spans="1:6" s="2" customFormat="1" ht="11.25" x14ac:dyDescent="0.25">
      <c r="A544" s="4" t="s">
        <v>540</v>
      </c>
      <c r="B544" s="4" t="s">
        <v>1774</v>
      </c>
      <c r="C544" s="5">
        <v>-0.42321464798200903</v>
      </c>
      <c r="D544" s="5">
        <v>0.4373073217726397</v>
      </c>
      <c r="E544" s="5">
        <v>0.1750053504884751</v>
      </c>
      <c r="F544" s="5">
        <v>0.26948663853727145</v>
      </c>
    </row>
    <row r="545" spans="1:6" s="2" customFormat="1" ht="11.25" x14ac:dyDescent="0.25">
      <c r="A545" s="4" t="s">
        <v>541</v>
      </c>
      <c r="B545" s="4" t="s">
        <v>1775</v>
      </c>
      <c r="C545" s="5">
        <v>0.25873786810829263</v>
      </c>
      <c r="D545" s="5">
        <v>0.41884576566657489</v>
      </c>
      <c r="E545" s="5">
        <v>-0.19705519374135602</v>
      </c>
      <c r="F545" s="5">
        <v>0.33343999062353491</v>
      </c>
    </row>
    <row r="546" spans="1:6" s="2" customFormat="1" ht="11.25" x14ac:dyDescent="0.25">
      <c r="A546" s="4" t="s">
        <v>542</v>
      </c>
      <c r="B546" s="4" t="s">
        <v>1776</v>
      </c>
      <c r="C546" s="5">
        <v>-0.26506769058432167</v>
      </c>
      <c r="D546" s="5">
        <v>0.40685613359023765</v>
      </c>
      <c r="E546" s="5">
        <v>0.124208271755713</v>
      </c>
      <c r="F546" s="5">
        <v>0.18258438818565401</v>
      </c>
    </row>
    <row r="547" spans="1:6" s="2" customFormat="1" ht="11.25" x14ac:dyDescent="0.25">
      <c r="A547" s="4" t="s">
        <v>543</v>
      </c>
      <c r="B547" s="4" t="s">
        <v>1777</v>
      </c>
      <c r="C547" s="5">
        <v>1.6917695494302623E-2</v>
      </c>
      <c r="D547" s="5">
        <v>0.14289040278924672</v>
      </c>
      <c r="E547" s="5">
        <v>0.40958030192830908</v>
      </c>
      <c r="F547" s="5">
        <v>0.42590248476324427</v>
      </c>
    </row>
    <row r="548" spans="1:6" s="2" customFormat="1" ht="11.25" x14ac:dyDescent="0.25">
      <c r="A548" s="4" t="s">
        <v>544</v>
      </c>
      <c r="B548" s="4" t="s">
        <v>1778</v>
      </c>
      <c r="C548" s="5">
        <v>0.50976117209363192</v>
      </c>
      <c r="D548" s="5">
        <v>0.3139313239746766</v>
      </c>
      <c r="E548" s="5">
        <v>0.50828790034627103</v>
      </c>
      <c r="F548" s="5">
        <v>0.59375996249413976</v>
      </c>
    </row>
    <row r="549" spans="1:6" s="2" customFormat="1" ht="11.25" x14ac:dyDescent="0.25">
      <c r="A549" s="4" t="s">
        <v>545</v>
      </c>
      <c r="B549" s="4" t="s">
        <v>1779</v>
      </c>
      <c r="C549" s="5">
        <v>-1.5655297154720665E-3</v>
      </c>
      <c r="D549" s="5">
        <v>0.14289040278924672</v>
      </c>
      <c r="E549" s="5">
        <v>1.0098119389645448</v>
      </c>
      <c r="F549" s="5">
        <v>0.81149320206282227</v>
      </c>
    </row>
    <row r="550" spans="1:6" s="2" customFormat="1" ht="11.25" x14ac:dyDescent="0.25">
      <c r="A550" s="4" t="s">
        <v>546</v>
      </c>
      <c r="B550" s="4" t="s">
        <v>1780</v>
      </c>
      <c r="C550" s="5">
        <v>9.5394523425042427E-2</v>
      </c>
      <c r="D550" s="5">
        <v>0.24786792366272134</v>
      </c>
      <c r="E550" s="5">
        <v>0.3852661260622966</v>
      </c>
      <c r="F550" s="5">
        <v>0.52609587435536798</v>
      </c>
    </row>
    <row r="551" spans="1:6" s="2" customFormat="1" ht="11.25" x14ac:dyDescent="0.25">
      <c r="A551" s="4" t="s">
        <v>547</v>
      </c>
      <c r="B551" s="4" t="s">
        <v>1781</v>
      </c>
      <c r="C551" s="5">
        <v>-0.53319097309091457</v>
      </c>
      <c r="D551" s="5">
        <v>0.40917285989540325</v>
      </c>
      <c r="E551" s="5">
        <v>-4.2935124248799579E-4</v>
      </c>
      <c r="F551" s="5">
        <v>0.13855368026254103</v>
      </c>
    </row>
    <row r="552" spans="1:6" s="2" customFormat="1" ht="11.25" x14ac:dyDescent="0.25">
      <c r="A552" s="4" t="s">
        <v>548</v>
      </c>
      <c r="B552" s="4" t="s">
        <v>1782</v>
      </c>
      <c r="C552" s="5">
        <v>4.7867073174325363E-2</v>
      </c>
      <c r="D552" s="5">
        <v>0.14289040278924672</v>
      </c>
      <c r="E552" s="5">
        <v>-0.46672551548948221</v>
      </c>
      <c r="F552" s="5">
        <v>0.44501054852320676</v>
      </c>
    </row>
    <row r="553" spans="1:6" s="2" customFormat="1" ht="11.25" x14ac:dyDescent="0.25">
      <c r="A553" s="4" t="s">
        <v>549</v>
      </c>
      <c r="B553" s="4" t="s">
        <v>1783</v>
      </c>
      <c r="C553" s="5">
        <v>0.25476331304244298</v>
      </c>
      <c r="D553" s="5">
        <v>0.40447862189191669</v>
      </c>
      <c r="E553" s="5">
        <v>2.3339255695904563E-2</v>
      </c>
      <c r="F553" s="5">
        <v>0.14766526019690576</v>
      </c>
    </row>
    <row r="554" spans="1:6" s="2" customFormat="1" ht="11.25" x14ac:dyDescent="0.25">
      <c r="A554" s="4" t="s">
        <v>550</v>
      </c>
      <c r="B554" s="4" t="s">
        <v>1784</v>
      </c>
      <c r="C554" s="5">
        <v>-4.4164089328670173E-3</v>
      </c>
      <c r="D554" s="5">
        <v>0.14289040278924672</v>
      </c>
      <c r="E554" s="5">
        <v>0.38501828518965298</v>
      </c>
      <c r="F554" s="5">
        <v>0.47788560712611344</v>
      </c>
    </row>
    <row r="555" spans="1:6" s="2" customFormat="1" ht="11.25" x14ac:dyDescent="0.25">
      <c r="A555" s="4" t="s">
        <v>551</v>
      </c>
      <c r="B555" s="4" t="s">
        <v>1785</v>
      </c>
      <c r="C555" s="5">
        <v>0.35734304752301088</v>
      </c>
      <c r="D555" s="5">
        <v>0.46867487842921368</v>
      </c>
      <c r="E555" s="5">
        <v>1.4809179912434557E-2</v>
      </c>
      <c r="F555" s="5">
        <v>0.13855368026254103</v>
      </c>
    </row>
    <row r="556" spans="1:6" s="2" customFormat="1" ht="11.25" x14ac:dyDescent="0.25">
      <c r="A556" s="4" t="s">
        <v>552</v>
      </c>
      <c r="B556" s="4" t="s">
        <v>1786</v>
      </c>
      <c r="C556" s="5">
        <v>-0.27922663442085627</v>
      </c>
      <c r="D556" s="5">
        <v>0.40092439673364527</v>
      </c>
      <c r="E556" s="5">
        <v>-0.14261907158309664</v>
      </c>
      <c r="F556" s="5">
        <v>0.23310360993905296</v>
      </c>
    </row>
    <row r="557" spans="1:6" s="2" customFormat="1" ht="11.25" x14ac:dyDescent="0.25">
      <c r="A557" s="4" t="s">
        <v>553</v>
      </c>
      <c r="B557" s="4" t="s">
        <v>1787</v>
      </c>
      <c r="C557" s="5">
        <v>-0.32652949858043362</v>
      </c>
      <c r="D557" s="5">
        <v>0.40457725479401779</v>
      </c>
      <c r="E557" s="5">
        <v>0.23079380085326626</v>
      </c>
      <c r="F557" s="5">
        <v>0.30010900140646979</v>
      </c>
    </row>
    <row r="558" spans="1:6" s="2" customFormat="1" ht="11.25" x14ac:dyDescent="0.25">
      <c r="A558" s="4" t="s">
        <v>554</v>
      </c>
      <c r="B558" s="4" t="s">
        <v>1788</v>
      </c>
      <c r="C558" s="5">
        <v>0.15868673154675336</v>
      </c>
      <c r="D558" s="5">
        <v>0.14289040278924672</v>
      </c>
      <c r="E558" s="5">
        <v>-0.39953355008654329</v>
      </c>
      <c r="F558" s="5">
        <v>0.40947491795593061</v>
      </c>
    </row>
    <row r="559" spans="1:6" s="2" customFormat="1" ht="11.25" x14ac:dyDescent="0.25">
      <c r="A559" s="4" t="s">
        <v>555</v>
      </c>
      <c r="B559" s="4" t="s">
        <v>1789</v>
      </c>
      <c r="C559" s="5">
        <v>5.1827183940295327E-2</v>
      </c>
      <c r="D559" s="5">
        <v>0.18757454812368107</v>
      </c>
      <c r="E559" s="5">
        <v>0.28367892742460205</v>
      </c>
      <c r="F559" s="5">
        <v>0.44257149554617908</v>
      </c>
    </row>
    <row r="560" spans="1:6" s="2" customFormat="1" ht="11.25" x14ac:dyDescent="0.25">
      <c r="A560" s="4" t="s">
        <v>556</v>
      </c>
      <c r="B560" s="4" t="s">
        <v>1790</v>
      </c>
      <c r="C560" s="5">
        <v>0.47372844084887555</v>
      </c>
      <c r="D560" s="5">
        <v>0.53577736489586203</v>
      </c>
      <c r="E560" s="5">
        <v>-0.26730596748706364</v>
      </c>
      <c r="F560" s="5">
        <v>0.13855368026254103</v>
      </c>
    </row>
    <row r="561" spans="1:6" s="2" customFormat="1" ht="11.25" x14ac:dyDescent="0.25">
      <c r="A561" s="4" t="s">
        <v>557</v>
      </c>
      <c r="B561" s="4" t="s">
        <v>1791</v>
      </c>
      <c r="C561" s="5">
        <v>0.37300751646408559</v>
      </c>
      <c r="D561" s="5">
        <v>0.45284544453619596</v>
      </c>
      <c r="E561" s="5">
        <v>0.62810513123573664</v>
      </c>
      <c r="F561" s="5">
        <v>0.13855368026254103</v>
      </c>
    </row>
    <row r="562" spans="1:6" s="2" customFormat="1" ht="11.25" x14ac:dyDescent="0.25">
      <c r="A562" s="4" t="s">
        <v>558</v>
      </c>
      <c r="B562" s="4" t="s">
        <v>1792</v>
      </c>
      <c r="C562" s="5">
        <v>-0.43382056616952863</v>
      </c>
      <c r="D562" s="5">
        <v>0.55738370492705758</v>
      </c>
      <c r="E562" s="5">
        <v>6.0865558748340659E-3</v>
      </c>
      <c r="F562" s="5">
        <v>0.13855368026254103</v>
      </c>
    </row>
    <row r="563" spans="1:6" s="2" customFormat="1" ht="11.25" x14ac:dyDescent="0.25">
      <c r="A563" s="4" t="s">
        <v>559</v>
      </c>
      <c r="B563" s="4" t="s">
        <v>1793</v>
      </c>
      <c r="C563" s="5">
        <v>-0.49591660024785517</v>
      </c>
      <c r="D563" s="5">
        <v>0.50807413524176526</v>
      </c>
      <c r="E563" s="5">
        <v>-0.1073848083653164</v>
      </c>
      <c r="F563" s="5">
        <v>0.17971401781528365</v>
      </c>
    </row>
    <row r="564" spans="1:6" s="2" customFormat="1" ht="11.25" x14ac:dyDescent="0.25">
      <c r="A564" s="4" t="s">
        <v>560</v>
      </c>
      <c r="B564" s="4" t="s">
        <v>1794</v>
      </c>
      <c r="C564" s="5">
        <v>0.44910702517562606</v>
      </c>
      <c r="D564" s="5">
        <v>0.41941003761813012</v>
      </c>
      <c r="E564" s="5">
        <v>0.18064615426451539</v>
      </c>
      <c r="F564" s="5">
        <v>0.19819151429910922</v>
      </c>
    </row>
    <row r="565" spans="1:6" s="2" customFormat="1" ht="11.25" x14ac:dyDescent="0.25">
      <c r="A565" s="4" t="s">
        <v>561</v>
      </c>
      <c r="B565" s="4" t="s">
        <v>1795</v>
      </c>
      <c r="C565" s="5">
        <v>7.2440864565563021E-2</v>
      </c>
      <c r="D565" s="5">
        <v>0.18406275805119734</v>
      </c>
      <c r="E565" s="5">
        <v>-0.34191090349147146</v>
      </c>
      <c r="F565" s="5">
        <v>0.40415142991092357</v>
      </c>
    </row>
    <row r="566" spans="1:6" s="2" customFormat="1" ht="11.25" x14ac:dyDescent="0.25">
      <c r="A566" s="4" t="s">
        <v>562</v>
      </c>
      <c r="B566" s="4" t="s">
        <v>1796</v>
      </c>
      <c r="C566" s="5">
        <v>-9.6257978692857127E-2</v>
      </c>
      <c r="D566" s="5">
        <v>0.20029131112946141</v>
      </c>
      <c r="E566" s="5">
        <v>-0.52198540421918227</v>
      </c>
      <c r="F566" s="5">
        <v>0.4612623066104079</v>
      </c>
    </row>
    <row r="567" spans="1:6" s="2" customFormat="1" ht="11.25" x14ac:dyDescent="0.25">
      <c r="A567" s="4" t="s">
        <v>563</v>
      </c>
      <c r="B567" s="4" t="s">
        <v>1797</v>
      </c>
      <c r="C567" s="5">
        <v>-0.33494221450475731</v>
      </c>
      <c r="D567" s="5">
        <v>0.4813778787044683</v>
      </c>
      <c r="E567" s="5">
        <v>0.10912477613492834</v>
      </c>
      <c r="F567" s="5">
        <v>0.23842592592592593</v>
      </c>
    </row>
    <row r="568" spans="1:6" s="2" customFormat="1" ht="11.25" x14ac:dyDescent="0.25">
      <c r="A568" s="4" t="s">
        <v>564</v>
      </c>
      <c r="B568" s="4" t="s">
        <v>1798</v>
      </c>
      <c r="C568" s="5">
        <v>0.28486213129104732</v>
      </c>
      <c r="D568" s="5">
        <v>0.43073332415817966</v>
      </c>
      <c r="E568" s="5">
        <v>3.3985433220708031E-2</v>
      </c>
      <c r="F568" s="5">
        <v>0.13855368026254103</v>
      </c>
    </row>
    <row r="569" spans="1:6" s="2" customFormat="1" ht="11.25" x14ac:dyDescent="0.25">
      <c r="A569" s="4" t="s">
        <v>565</v>
      </c>
      <c r="B569" s="4" t="s">
        <v>1799</v>
      </c>
      <c r="C569" s="5">
        <v>-3.6765146971415801E-2</v>
      </c>
      <c r="D569" s="5">
        <v>0.14289040278924672</v>
      </c>
      <c r="E569" s="5">
        <v>0.31930815910525057</v>
      </c>
      <c r="F569" s="5">
        <v>0.41972925457102672</v>
      </c>
    </row>
    <row r="570" spans="1:6" s="2" customFormat="1" ht="11.25" x14ac:dyDescent="0.25">
      <c r="A570" s="4" t="s">
        <v>566</v>
      </c>
      <c r="B570" s="4" t="s">
        <v>1800</v>
      </c>
      <c r="C570" s="5">
        <v>-0.36060662519811237</v>
      </c>
      <c r="D570" s="5">
        <v>0.45734700431232223</v>
      </c>
      <c r="E570" s="5">
        <v>1.0478090730668663E-2</v>
      </c>
      <c r="F570" s="5">
        <v>0.13855368026254103</v>
      </c>
    </row>
    <row r="571" spans="1:6" s="2" customFormat="1" ht="11.25" x14ac:dyDescent="0.25">
      <c r="A571" s="4" t="s">
        <v>567</v>
      </c>
      <c r="B571" s="4" t="s">
        <v>1801</v>
      </c>
      <c r="C571" s="5">
        <v>-0.11657986661393481</v>
      </c>
      <c r="D571" s="5">
        <v>0.23267960363336085</v>
      </c>
      <c r="E571" s="5">
        <v>-0.35039863057602094</v>
      </c>
      <c r="F571" s="5">
        <v>0.50193858415377401</v>
      </c>
    </row>
    <row r="572" spans="1:6" s="2" customFormat="1" ht="11.25" x14ac:dyDescent="0.25">
      <c r="A572" s="4" t="s">
        <v>568</v>
      </c>
      <c r="B572" s="4" t="s">
        <v>1802</v>
      </c>
      <c r="C572" s="5">
        <v>-0.19290234108221302</v>
      </c>
      <c r="D572" s="5">
        <v>0.24432860812918616</v>
      </c>
      <c r="E572" s="5">
        <v>-0.41884047245410116</v>
      </c>
      <c r="F572" s="5">
        <v>0.43446788560712613</v>
      </c>
    </row>
    <row r="573" spans="1:6" s="2" customFormat="1" ht="11.25" x14ac:dyDescent="0.25">
      <c r="A573" s="4" t="s">
        <v>569</v>
      </c>
      <c r="B573" s="4" t="s">
        <v>1803</v>
      </c>
      <c r="C573" s="5">
        <v>-0.13995784413041956</v>
      </c>
      <c r="D573" s="5">
        <v>0.14289040278924672</v>
      </c>
      <c r="E573" s="5">
        <v>-0.49869071808470034</v>
      </c>
      <c r="F573" s="5">
        <v>0.40082747304266292</v>
      </c>
    </row>
    <row r="574" spans="1:6" s="2" customFormat="1" ht="11.25" x14ac:dyDescent="0.25">
      <c r="A574" s="4" t="s">
        <v>570</v>
      </c>
      <c r="B574" s="4" t="s">
        <v>1804</v>
      </c>
      <c r="C574" s="5">
        <v>-5.8273891371665734E-2</v>
      </c>
      <c r="D574" s="5">
        <v>0.18342279108175061</v>
      </c>
      <c r="E574" s="5">
        <v>-0.31339059053552115</v>
      </c>
      <c r="F574" s="5">
        <v>0.44467768401312707</v>
      </c>
    </row>
    <row r="575" spans="1:6" s="2" customFormat="1" ht="11.25" x14ac:dyDescent="0.25">
      <c r="A575" s="4" t="s">
        <v>571</v>
      </c>
      <c r="B575" s="4" t="s">
        <v>1805</v>
      </c>
      <c r="C575" s="5">
        <v>3.7256762154180376E-2</v>
      </c>
      <c r="D575" s="5">
        <v>0.17212014863748967</v>
      </c>
      <c r="E575" s="5">
        <v>0.28105698406967838</v>
      </c>
      <c r="F575" s="5">
        <v>0.43884669479606186</v>
      </c>
    </row>
    <row r="576" spans="1:6" s="2" customFormat="1" ht="11.25" x14ac:dyDescent="0.25">
      <c r="A576" s="4" t="s">
        <v>572</v>
      </c>
      <c r="B576" s="4" t="s">
        <v>1806</v>
      </c>
      <c r="C576" s="5">
        <v>0.61064479948273664</v>
      </c>
      <c r="D576" s="5">
        <v>0.44065969354986695</v>
      </c>
      <c r="E576" s="5">
        <v>-0.23439134501432854</v>
      </c>
      <c r="F576" s="5">
        <v>0.13855368026254103</v>
      </c>
    </row>
    <row r="577" spans="1:6" s="2" customFormat="1" ht="11.25" x14ac:dyDescent="0.25">
      <c r="A577" s="4" t="s">
        <v>573</v>
      </c>
      <c r="B577" s="4" t="s">
        <v>1807</v>
      </c>
      <c r="C577" s="5">
        <v>-0.63218544995879189</v>
      </c>
      <c r="D577" s="5">
        <v>0.64678984310487198</v>
      </c>
      <c r="E577" s="5">
        <v>6.3486136648505637E-2</v>
      </c>
      <c r="F577" s="5">
        <v>0.16311298640412564</v>
      </c>
    </row>
    <row r="578" spans="1:6" s="2" customFormat="1" ht="11.25" x14ac:dyDescent="0.25">
      <c r="A578" s="4" t="s">
        <v>574</v>
      </c>
      <c r="B578" s="4" t="s">
        <v>1808</v>
      </c>
      <c r="C578" s="5">
        <v>-0.35824789688197795</v>
      </c>
      <c r="D578" s="5">
        <v>0.41925979447655748</v>
      </c>
      <c r="E578" s="5">
        <v>-3.8684302623868551E-2</v>
      </c>
      <c r="F578" s="5">
        <v>0.15445850914205345</v>
      </c>
    </row>
    <row r="579" spans="1:6" s="2" customFormat="1" ht="11.25" x14ac:dyDescent="0.25">
      <c r="A579" s="4" t="s">
        <v>575</v>
      </c>
      <c r="B579" s="4" t="s">
        <v>1809</v>
      </c>
      <c r="C579" s="5">
        <v>0.38584018538981574</v>
      </c>
      <c r="D579" s="5">
        <v>0.39255206899715572</v>
      </c>
      <c r="E579" s="5">
        <v>-0.75500760064687011</v>
      </c>
      <c r="F579" s="5">
        <v>0.46026840131270513</v>
      </c>
    </row>
    <row r="580" spans="1:6" s="2" customFormat="1" ht="11.25" x14ac:dyDescent="0.25">
      <c r="A580" s="4" t="s">
        <v>576</v>
      </c>
      <c r="B580" s="4" t="s">
        <v>1810</v>
      </c>
      <c r="C580" s="5">
        <v>-0.50608574292831665</v>
      </c>
      <c r="D580" s="5">
        <v>0.40683778328287001</v>
      </c>
      <c r="E580" s="5">
        <v>-6.8614513477745387E-2</v>
      </c>
      <c r="F580" s="5">
        <v>0.19041959681200188</v>
      </c>
    </row>
    <row r="581" spans="1:6" s="2" customFormat="1" ht="11.25" x14ac:dyDescent="0.25">
      <c r="A581" s="4" t="s">
        <v>577</v>
      </c>
      <c r="B581" s="4" t="s">
        <v>1811</v>
      </c>
      <c r="C581" s="5">
        <v>-3.0522594003404083E-2</v>
      </c>
      <c r="D581" s="5">
        <v>0.14289040278924672</v>
      </c>
      <c r="E581" s="5">
        <v>-0.35838006228978209</v>
      </c>
      <c r="F581" s="5">
        <v>0.40110993905297704</v>
      </c>
    </row>
    <row r="582" spans="1:6" s="2" customFormat="1" ht="11.25" x14ac:dyDescent="0.25">
      <c r="A582" s="4" t="s">
        <v>578</v>
      </c>
      <c r="B582" s="4" t="s">
        <v>1812</v>
      </c>
      <c r="C582" s="5">
        <v>4.3222198665561221E-2</v>
      </c>
      <c r="D582" s="5">
        <v>0.15884714193962748</v>
      </c>
      <c r="E582" s="5">
        <v>-0.37098589359554712</v>
      </c>
      <c r="F582" s="5">
        <v>0.45659985935302388</v>
      </c>
    </row>
    <row r="583" spans="1:6" s="2" customFormat="1" ht="11.25" x14ac:dyDescent="0.25">
      <c r="A583" s="4" t="s">
        <v>579</v>
      </c>
      <c r="B583" s="4" t="s">
        <v>1813</v>
      </c>
      <c r="C583" s="5">
        <v>0.21716778794628408</v>
      </c>
      <c r="D583" s="5">
        <v>0.34321268006239103</v>
      </c>
      <c r="E583" s="5">
        <v>0.28738838863374327</v>
      </c>
      <c r="F583" s="5">
        <v>0.41606657290201593</v>
      </c>
    </row>
    <row r="584" spans="1:6" s="2" customFormat="1" ht="11.25" x14ac:dyDescent="0.25">
      <c r="A584" s="4" t="s">
        <v>580</v>
      </c>
      <c r="B584" s="4" t="s">
        <v>1814</v>
      </c>
      <c r="C584" s="5">
        <v>0.26528579762023635</v>
      </c>
      <c r="D584" s="5">
        <v>0.32422584640792734</v>
      </c>
      <c r="E584" s="5">
        <v>0.50502990087818977</v>
      </c>
      <c r="F584" s="5">
        <v>0.54154946085325828</v>
      </c>
    </row>
    <row r="585" spans="1:6" s="2" customFormat="1" ht="11.25" x14ac:dyDescent="0.25">
      <c r="A585" s="4" t="s">
        <v>581</v>
      </c>
      <c r="B585" s="4" t="s">
        <v>1815</v>
      </c>
      <c r="C585" s="5">
        <v>-0.17583483158536942</v>
      </c>
      <c r="D585" s="5">
        <v>0.28585076612533261</v>
      </c>
      <c r="E585" s="5">
        <v>-0.37581760694176986</v>
      </c>
      <c r="F585" s="5">
        <v>0.40573605250820438</v>
      </c>
    </row>
    <row r="586" spans="1:6" s="2" customFormat="1" ht="11.25" x14ac:dyDescent="0.25">
      <c r="A586" s="4" t="s">
        <v>582</v>
      </c>
      <c r="B586" s="4" t="s">
        <v>1816</v>
      </c>
      <c r="C586" s="5">
        <v>-0.67653446173367682</v>
      </c>
      <c r="D586" s="5">
        <v>0.67826520781723099</v>
      </c>
      <c r="E586" s="5">
        <v>-0.11822647909885686</v>
      </c>
      <c r="F586" s="5">
        <v>0.18258438818565401</v>
      </c>
    </row>
    <row r="587" spans="1:6" s="2" customFormat="1" ht="11.25" x14ac:dyDescent="0.25">
      <c r="A587" s="4" t="s">
        <v>583</v>
      </c>
      <c r="B587" s="4" t="s">
        <v>1817</v>
      </c>
      <c r="C587" s="5">
        <v>-0.54003713871480874</v>
      </c>
      <c r="D587" s="5">
        <v>0.52003968253968258</v>
      </c>
      <c r="E587" s="5">
        <v>4.6218219132233888E-2</v>
      </c>
      <c r="F587" s="5">
        <v>0.13855368026254103</v>
      </c>
    </row>
    <row r="588" spans="1:6" s="2" customFormat="1" ht="11.25" x14ac:dyDescent="0.25">
      <c r="A588" s="4" t="s">
        <v>584</v>
      </c>
      <c r="B588" s="4" t="s">
        <v>1818</v>
      </c>
      <c r="C588" s="5">
        <v>3.968183363483143E-2</v>
      </c>
      <c r="D588" s="5">
        <v>0.15884714193962748</v>
      </c>
      <c r="E588" s="5">
        <v>-0.34090009871237842</v>
      </c>
      <c r="F588" s="5">
        <v>0.43302977027660572</v>
      </c>
    </row>
    <row r="589" spans="1:6" s="2" customFormat="1" ht="11.25" x14ac:dyDescent="0.25">
      <c r="A589" s="4" t="s">
        <v>585</v>
      </c>
      <c r="B589" s="4" t="s">
        <v>1819</v>
      </c>
      <c r="C589" s="5">
        <v>-0.45858893836106701</v>
      </c>
      <c r="D589" s="5">
        <v>0.53235159188916414</v>
      </c>
      <c r="E589" s="5">
        <v>-0.45913726612374844</v>
      </c>
      <c r="F589" s="5">
        <v>0.30563877168307546</v>
      </c>
    </row>
    <row r="590" spans="1:6" s="2" customFormat="1" ht="11.25" x14ac:dyDescent="0.25">
      <c r="A590" s="4" t="s">
        <v>586</v>
      </c>
      <c r="B590" s="4" t="s">
        <v>1820</v>
      </c>
      <c r="C590" s="5">
        <v>0.2571052981035975</v>
      </c>
      <c r="D590" s="5">
        <v>0.400547068538398</v>
      </c>
      <c r="E590" s="5">
        <v>-0.57617249554110683</v>
      </c>
      <c r="F590" s="5">
        <v>0.59996718237224567</v>
      </c>
    </row>
    <row r="591" spans="1:6" s="2" customFormat="1" ht="11.25" x14ac:dyDescent="0.25">
      <c r="A591" s="4" t="s">
        <v>587</v>
      </c>
      <c r="B591" s="4" t="s">
        <v>1821</v>
      </c>
      <c r="C591" s="5">
        <v>-0.41319119698028484</v>
      </c>
      <c r="D591" s="5">
        <v>0.23086636388659509</v>
      </c>
      <c r="E591" s="5">
        <v>0.62890998204650717</v>
      </c>
      <c r="F591" s="5">
        <v>0.43992147210501642</v>
      </c>
    </row>
    <row r="592" spans="1:6" s="2" customFormat="1" ht="11.25" x14ac:dyDescent="0.25">
      <c r="A592" s="4" t="s">
        <v>588</v>
      </c>
      <c r="B592" s="4" t="s">
        <v>1822</v>
      </c>
      <c r="C592" s="5">
        <v>0.24215096018221094</v>
      </c>
      <c r="D592" s="5">
        <v>0.40808331039544915</v>
      </c>
      <c r="E592" s="5">
        <v>-6.2530833224091489E-2</v>
      </c>
      <c r="F592" s="5">
        <v>0.16311298640412564</v>
      </c>
    </row>
    <row r="593" spans="1:6" s="2" customFormat="1" ht="11.25" x14ac:dyDescent="0.25">
      <c r="A593" s="4" t="s">
        <v>589</v>
      </c>
      <c r="B593" s="4" t="s">
        <v>1823</v>
      </c>
      <c r="C593" s="5">
        <v>-5.0415755064411476E-2</v>
      </c>
      <c r="D593" s="5">
        <v>0.18324616937333701</v>
      </c>
      <c r="E593" s="5">
        <v>-0.35794666829199961</v>
      </c>
      <c r="F593" s="5">
        <v>0.49950539146741679</v>
      </c>
    </row>
    <row r="594" spans="1:6" s="2" customFormat="1" ht="11.25" x14ac:dyDescent="0.25">
      <c r="A594" s="4" t="s">
        <v>590</v>
      </c>
      <c r="B594" s="4" t="s">
        <v>1824</v>
      </c>
      <c r="C594" s="5">
        <v>7.9198218047675656E-2</v>
      </c>
      <c r="D594" s="5">
        <v>0.21019015506009725</v>
      </c>
      <c r="E594" s="5">
        <v>-0.32330076087652432</v>
      </c>
      <c r="F594" s="5">
        <v>0.43898030942334743</v>
      </c>
    </row>
    <row r="595" spans="1:6" s="2" customFormat="1" ht="11.25" x14ac:dyDescent="0.25">
      <c r="A595" s="4" t="s">
        <v>591</v>
      </c>
      <c r="B595" s="4" t="s">
        <v>1825</v>
      </c>
      <c r="C595" s="5">
        <v>0.39295913768730445</v>
      </c>
      <c r="D595" s="5">
        <v>0.52100766125332598</v>
      </c>
      <c r="E595" s="5">
        <v>8.4800214997590145E-3</v>
      </c>
      <c r="F595" s="5">
        <v>0.13855368026254103</v>
      </c>
    </row>
    <row r="596" spans="1:6" s="2" customFormat="1" ht="11.25" x14ac:dyDescent="0.25">
      <c r="A596" s="4" t="s">
        <v>592</v>
      </c>
      <c r="B596" s="4" t="s">
        <v>1826</v>
      </c>
      <c r="C596" s="5">
        <v>1.3741120192424875E-2</v>
      </c>
      <c r="D596" s="5">
        <v>0.14289040278924672</v>
      </c>
      <c r="E596" s="5">
        <v>-0.32857123624047752</v>
      </c>
      <c r="F596" s="5">
        <v>0.44127168307548054</v>
      </c>
    </row>
    <row r="597" spans="1:6" s="2" customFormat="1" ht="11.25" x14ac:dyDescent="0.25">
      <c r="A597" s="4" t="s">
        <v>593</v>
      </c>
      <c r="B597" s="4" t="s">
        <v>1827</v>
      </c>
      <c r="C597" s="5">
        <v>8.9647288438881624E-3</v>
      </c>
      <c r="D597" s="5">
        <v>0.1469882558032847</v>
      </c>
      <c r="E597" s="5">
        <v>-0.24501518460750984</v>
      </c>
      <c r="F597" s="5">
        <v>0.40682841068917019</v>
      </c>
    </row>
    <row r="598" spans="1:6" s="2" customFormat="1" ht="11.25" x14ac:dyDescent="0.25">
      <c r="A598" s="4" t="s">
        <v>594</v>
      </c>
      <c r="B598" s="4" t="s">
        <v>1828</v>
      </c>
      <c r="C598" s="5">
        <v>-0.49967738617801322</v>
      </c>
      <c r="D598" s="5">
        <v>0.45834250848701713</v>
      </c>
      <c r="E598" s="5">
        <v>-0.19524238637407648</v>
      </c>
      <c r="F598" s="5">
        <v>0.24014533520862635</v>
      </c>
    </row>
    <row r="599" spans="1:6" s="2" customFormat="1" ht="11.25" x14ac:dyDescent="0.25">
      <c r="A599" s="4" t="s">
        <v>595</v>
      </c>
      <c r="B599" s="4" t="s">
        <v>1829</v>
      </c>
      <c r="C599" s="5">
        <v>-0.68519406653596504</v>
      </c>
      <c r="D599" s="5">
        <v>0.26018097990641342</v>
      </c>
      <c r="E599" s="5">
        <v>0.74270825287559261</v>
      </c>
      <c r="F599" s="5">
        <v>0.46026840131270513</v>
      </c>
    </row>
    <row r="600" spans="1:6" s="2" customFormat="1" ht="11.25" x14ac:dyDescent="0.25">
      <c r="A600" s="4" t="s">
        <v>596</v>
      </c>
      <c r="B600" s="4" t="s">
        <v>1830</v>
      </c>
      <c r="C600" s="5">
        <v>3.1307425070525474E-2</v>
      </c>
      <c r="D600" s="5">
        <v>0.14289040278924672</v>
      </c>
      <c r="E600" s="5">
        <v>-0.32998601279540413</v>
      </c>
      <c r="F600" s="5">
        <v>0.42145452414439755</v>
      </c>
    </row>
    <row r="601" spans="1:6" s="2" customFormat="1" ht="11.25" x14ac:dyDescent="0.25">
      <c r="A601" s="4" t="s">
        <v>597</v>
      </c>
      <c r="B601" s="4" t="s">
        <v>1831</v>
      </c>
      <c r="C601" s="5">
        <v>0.59233990899294398</v>
      </c>
      <c r="D601" s="5">
        <v>0.50316542802091935</v>
      </c>
      <c r="E601" s="5">
        <v>-0.19625621612755756</v>
      </c>
      <c r="F601" s="5">
        <v>0.13855368026254103</v>
      </c>
    </row>
    <row r="602" spans="1:6" s="2" customFormat="1" ht="11.25" x14ac:dyDescent="0.25">
      <c r="A602" s="4" t="s">
        <v>598</v>
      </c>
      <c r="B602" s="4" t="s">
        <v>1832</v>
      </c>
      <c r="C602" s="5">
        <v>0.36675801309875689</v>
      </c>
      <c r="D602" s="5">
        <v>0.46642123130562435</v>
      </c>
      <c r="E602" s="5">
        <v>7.0964250792844519E-2</v>
      </c>
      <c r="F602" s="5">
        <v>0.19041959681200188</v>
      </c>
    </row>
    <row r="603" spans="1:6" s="2" customFormat="1" ht="11.25" x14ac:dyDescent="0.25">
      <c r="A603" s="4" t="s">
        <v>599</v>
      </c>
      <c r="B603" s="4" t="s">
        <v>1833</v>
      </c>
      <c r="C603" s="5">
        <v>-0.52773138269312581</v>
      </c>
      <c r="D603" s="5">
        <v>0.59258074135241767</v>
      </c>
      <c r="E603" s="5">
        <v>-0.12874761154517483</v>
      </c>
      <c r="F603" s="5">
        <v>0.22564345991561183</v>
      </c>
    </row>
    <row r="604" spans="1:6" s="2" customFormat="1" ht="11.25" x14ac:dyDescent="0.25">
      <c r="A604" s="4" t="s">
        <v>600</v>
      </c>
      <c r="B604" s="4" t="s">
        <v>1834</v>
      </c>
      <c r="C604" s="5">
        <v>-0.35194453452449803</v>
      </c>
      <c r="D604" s="5">
        <v>0.41182333241581798</v>
      </c>
      <c r="E604" s="5">
        <v>-1.9032054816341248E-2</v>
      </c>
      <c r="F604" s="5">
        <v>0.13855368026254103</v>
      </c>
    </row>
    <row r="605" spans="1:6" s="2" customFormat="1" ht="11.25" x14ac:dyDescent="0.25">
      <c r="A605" s="4" t="s">
        <v>601</v>
      </c>
      <c r="B605" s="4" t="s">
        <v>1835</v>
      </c>
      <c r="C605" s="5">
        <v>-0.25717871325891101</v>
      </c>
      <c r="D605" s="5">
        <v>0.34149004495825303</v>
      </c>
      <c r="E605" s="5">
        <v>-0.3629515429708205</v>
      </c>
      <c r="F605" s="5">
        <v>0.45386896390060949</v>
      </c>
    </row>
    <row r="606" spans="1:6" s="2" customFormat="1" ht="11.25" x14ac:dyDescent="0.25">
      <c r="A606" s="4" t="s">
        <v>602</v>
      </c>
      <c r="B606" s="4" t="s">
        <v>1836</v>
      </c>
      <c r="C606" s="5">
        <v>-0.27850111106397635</v>
      </c>
      <c r="D606" s="5">
        <v>0.40092439673364527</v>
      </c>
      <c r="E606" s="5">
        <v>0.14201938875790532</v>
      </c>
      <c r="F606" s="5">
        <v>0.23310360993905296</v>
      </c>
    </row>
    <row r="607" spans="1:6" s="2" customFormat="1" ht="11.25" x14ac:dyDescent="0.25">
      <c r="A607" s="4" t="s">
        <v>603</v>
      </c>
      <c r="B607" s="4" t="s">
        <v>1837</v>
      </c>
      <c r="C607" s="5">
        <v>-6.2061763010091135E-2</v>
      </c>
      <c r="D607" s="5">
        <v>0.16751766217084135</v>
      </c>
      <c r="E607" s="5">
        <v>-0.39671284749635954</v>
      </c>
      <c r="F607" s="5">
        <v>0.4807559774964838</v>
      </c>
    </row>
    <row r="608" spans="1:6" s="2" customFormat="1" ht="11.25" x14ac:dyDescent="0.25">
      <c r="A608" s="4" t="s">
        <v>604</v>
      </c>
      <c r="B608" s="4" t="s">
        <v>1838</v>
      </c>
      <c r="C608" s="5">
        <v>0.24334912861613761</v>
      </c>
      <c r="D608" s="5">
        <v>0.40621272593815949</v>
      </c>
      <c r="E608" s="5">
        <v>-0.11628791142414238</v>
      </c>
      <c r="F608" s="5">
        <v>0.25432489451476792</v>
      </c>
    </row>
    <row r="609" spans="1:6" s="2" customFormat="1" ht="11.25" x14ac:dyDescent="0.25">
      <c r="A609" s="4" t="s">
        <v>605</v>
      </c>
      <c r="B609" s="4" t="s">
        <v>1839</v>
      </c>
      <c r="C609" s="5">
        <v>-0.12528293787017605</v>
      </c>
      <c r="D609" s="5">
        <v>0.26888705385815215</v>
      </c>
      <c r="E609" s="5">
        <v>-0.25803966108904752</v>
      </c>
      <c r="F609" s="5">
        <v>0.41334505391467419</v>
      </c>
    </row>
    <row r="610" spans="1:6" s="2" customFormat="1" ht="11.25" x14ac:dyDescent="0.25">
      <c r="A610" s="4" t="s">
        <v>606</v>
      </c>
      <c r="B610" s="4" t="s">
        <v>1840</v>
      </c>
      <c r="C610" s="5">
        <v>6.3307522138526751E-2</v>
      </c>
      <c r="D610" s="5">
        <v>0.19674626112487384</v>
      </c>
      <c r="E610" s="5">
        <v>0.61877689203488095</v>
      </c>
      <c r="F610" s="5">
        <v>0.66903187998124702</v>
      </c>
    </row>
    <row r="611" spans="1:6" s="2" customFormat="1" ht="11.25" x14ac:dyDescent="0.25">
      <c r="A611" s="4" t="s">
        <v>607</v>
      </c>
      <c r="B611" s="4" t="s">
        <v>1841</v>
      </c>
      <c r="C611" s="5">
        <v>-9.0740116837510931E-2</v>
      </c>
      <c r="D611" s="5">
        <v>0.1790393614093036</v>
      </c>
      <c r="E611" s="5">
        <v>-0.51558511996696277</v>
      </c>
      <c r="F611" s="5">
        <v>0.4612623066104079</v>
      </c>
    </row>
    <row r="612" spans="1:6" s="2" customFormat="1" ht="11.25" x14ac:dyDescent="0.25">
      <c r="A612" s="4" t="s">
        <v>608</v>
      </c>
      <c r="B612" s="4" t="s">
        <v>1842</v>
      </c>
      <c r="C612" s="5">
        <v>-0.330156556993287</v>
      </c>
      <c r="D612" s="5">
        <v>0.40457725479401779</v>
      </c>
      <c r="E612" s="5">
        <v>-0.24849154205918289</v>
      </c>
      <c r="F612" s="5">
        <v>0.3064392873886545</v>
      </c>
    </row>
    <row r="613" spans="1:6" s="2" customFormat="1" ht="11.25" x14ac:dyDescent="0.25">
      <c r="A613" s="4" t="s">
        <v>609</v>
      </c>
      <c r="B613" s="4" t="s">
        <v>1843</v>
      </c>
      <c r="C613" s="5">
        <v>0.23645029576258031</v>
      </c>
      <c r="D613" s="5">
        <v>0.21415152766308837</v>
      </c>
      <c r="E613" s="5">
        <v>0.86897110807709876</v>
      </c>
      <c r="F613" s="5">
        <v>0.64669010782934833</v>
      </c>
    </row>
    <row r="614" spans="1:6" s="2" customFormat="1" ht="11.25" x14ac:dyDescent="0.25">
      <c r="A614" s="4" t="s">
        <v>610</v>
      </c>
      <c r="B614" s="4" t="s">
        <v>1844</v>
      </c>
      <c r="C614" s="5">
        <v>-0.16163211047895207</v>
      </c>
      <c r="D614" s="5">
        <v>0.14289040278924672</v>
      </c>
      <c r="E614" s="5">
        <v>-0.44418372957114305</v>
      </c>
      <c r="F614" s="5">
        <v>0.43687060478199718</v>
      </c>
    </row>
    <row r="615" spans="1:6" s="2" customFormat="1" ht="11.25" x14ac:dyDescent="0.25">
      <c r="A615" s="4" t="s">
        <v>611</v>
      </c>
      <c r="B615" s="4" t="s">
        <v>1845</v>
      </c>
      <c r="C615" s="5">
        <v>0.42404670727828236</v>
      </c>
      <c r="D615" s="5">
        <v>0.48990389026516196</v>
      </c>
      <c r="E615" s="5">
        <v>0.10682689978753612</v>
      </c>
      <c r="F615" s="5">
        <v>0.23387599624941396</v>
      </c>
    </row>
    <row r="616" spans="1:6" s="2" customFormat="1" ht="11.25" x14ac:dyDescent="0.25">
      <c r="A616" s="4" t="s">
        <v>612</v>
      </c>
      <c r="B616" s="4" t="s">
        <v>1846</v>
      </c>
      <c r="C616" s="5">
        <v>0.40073536123693732</v>
      </c>
      <c r="D616" s="5">
        <v>0.45453481970823012</v>
      </c>
      <c r="E616" s="5">
        <v>-0.11126885114579836</v>
      </c>
      <c r="F616" s="5">
        <v>0.17971401781528365</v>
      </c>
    </row>
    <row r="617" spans="1:6" s="2" customFormat="1" ht="11.25" x14ac:dyDescent="0.25">
      <c r="A617" s="4" t="s">
        <v>613</v>
      </c>
      <c r="B617" s="4" t="s">
        <v>1847</v>
      </c>
      <c r="C617" s="5">
        <v>0.14058079458809739</v>
      </c>
      <c r="D617" s="5">
        <v>0.19364620607395175</v>
      </c>
      <c r="E617" s="5">
        <v>0.57205268884661242</v>
      </c>
      <c r="F617" s="5">
        <v>0.55308602906704174</v>
      </c>
    </row>
    <row r="618" spans="1:6" s="2" customFormat="1" ht="11.25" x14ac:dyDescent="0.25">
      <c r="A618" s="4" t="s">
        <v>614</v>
      </c>
      <c r="B618" s="4" t="s">
        <v>1848</v>
      </c>
      <c r="C618" s="5">
        <v>0.37682942267020858</v>
      </c>
      <c r="D618" s="5">
        <v>0.51970937700706488</v>
      </c>
      <c r="E618" s="5">
        <v>-3.3348392202474488E-3</v>
      </c>
      <c r="F618" s="5">
        <v>0.13855368026254103</v>
      </c>
    </row>
    <row r="619" spans="1:6" s="2" customFormat="1" ht="11.25" x14ac:dyDescent="0.25">
      <c r="A619" s="4" t="s">
        <v>615</v>
      </c>
      <c r="B619" s="4" t="s">
        <v>1849</v>
      </c>
      <c r="C619" s="5">
        <v>0.28623678126726421</v>
      </c>
      <c r="D619" s="5">
        <v>0.14289040278924672</v>
      </c>
      <c r="E619" s="5">
        <v>0.76312339159607712</v>
      </c>
      <c r="F619" s="5">
        <v>0.41012072198781058</v>
      </c>
    </row>
    <row r="620" spans="1:6" s="2" customFormat="1" ht="11.25" x14ac:dyDescent="0.25">
      <c r="A620" s="4" t="s">
        <v>616</v>
      </c>
      <c r="B620" s="4" t="s">
        <v>1850</v>
      </c>
      <c r="C620" s="5">
        <v>-0.53475148707853148</v>
      </c>
      <c r="D620" s="5">
        <v>0.40917285989540325</v>
      </c>
      <c r="E620" s="5">
        <v>-0.3478493947976124</v>
      </c>
      <c r="F620" s="5">
        <v>0.13855368026254103</v>
      </c>
    </row>
    <row r="621" spans="1:6" s="2" customFormat="1" ht="11.25" x14ac:dyDescent="0.25">
      <c r="A621" s="4" t="s">
        <v>617</v>
      </c>
      <c r="B621" s="4" t="s">
        <v>1851</v>
      </c>
      <c r="C621" s="5">
        <v>0.67041715460768603</v>
      </c>
      <c r="D621" s="5">
        <v>0.53398132856225344</v>
      </c>
      <c r="E621" s="5">
        <v>-0.27279055866128965</v>
      </c>
      <c r="F621" s="5">
        <v>0.32009142053445849</v>
      </c>
    </row>
    <row r="622" spans="1:6" s="2" customFormat="1" ht="11.25" x14ac:dyDescent="0.25">
      <c r="A622" s="4" t="s">
        <v>618</v>
      </c>
      <c r="B622" s="4" t="s">
        <v>1852</v>
      </c>
      <c r="C622" s="5">
        <v>-0.26420446883300958</v>
      </c>
      <c r="D622" s="5">
        <v>0.40646504266446465</v>
      </c>
      <c r="E622" s="5">
        <v>-9.6999760315726186E-2</v>
      </c>
      <c r="F622" s="5">
        <v>0.2296882325363338</v>
      </c>
    </row>
    <row r="623" spans="1:6" s="2" customFormat="1" ht="11.25" x14ac:dyDescent="0.25">
      <c r="A623" s="4" t="s">
        <v>619</v>
      </c>
      <c r="B623" s="4" t="s">
        <v>1853</v>
      </c>
      <c r="C623" s="5">
        <v>0.38717291079587557</v>
      </c>
      <c r="D623" s="5">
        <v>0.41219263235159187</v>
      </c>
      <c r="E623" s="5">
        <v>5.2233366585437147E-2</v>
      </c>
      <c r="F623" s="5">
        <v>0.17108766994842944</v>
      </c>
    </row>
    <row r="624" spans="1:6" s="2" customFormat="1" ht="11.25" x14ac:dyDescent="0.25">
      <c r="A624" s="4" t="s">
        <v>620</v>
      </c>
      <c r="B624" s="4" t="s">
        <v>1854</v>
      </c>
      <c r="C624" s="5">
        <v>-0.41108220713527749</v>
      </c>
      <c r="D624" s="5">
        <v>0.44299132947976877</v>
      </c>
      <c r="E624" s="5">
        <v>-0.18396507736548043</v>
      </c>
      <c r="F624" s="5">
        <v>0.25457337083919362</v>
      </c>
    </row>
    <row r="625" spans="1:6" s="2" customFormat="1" ht="11.25" x14ac:dyDescent="0.25">
      <c r="A625" s="4" t="s">
        <v>621</v>
      </c>
      <c r="B625" s="4" t="s">
        <v>1855</v>
      </c>
      <c r="C625" s="5">
        <v>0.31236752223133019</v>
      </c>
      <c r="D625" s="5">
        <v>0.43456395082117627</v>
      </c>
      <c r="E625" s="5">
        <v>0.25949767364369186</v>
      </c>
      <c r="F625" s="5">
        <v>0.37006797937177682</v>
      </c>
    </row>
    <row r="626" spans="1:6" s="2" customFormat="1" ht="11.25" x14ac:dyDescent="0.25">
      <c r="A626" s="4" t="s">
        <v>622</v>
      </c>
      <c r="B626" s="4" t="s">
        <v>1856</v>
      </c>
      <c r="C626" s="5">
        <v>-0.50375035767524545</v>
      </c>
      <c r="D626" s="5">
        <v>0.60030392696577672</v>
      </c>
      <c r="E626" s="5">
        <v>-0.18201916823235126</v>
      </c>
      <c r="F626" s="5">
        <v>0.3218776371308017</v>
      </c>
    </row>
    <row r="627" spans="1:6" s="2" customFormat="1" ht="11.25" x14ac:dyDescent="0.25">
      <c r="A627" s="4" t="s">
        <v>623</v>
      </c>
      <c r="B627" s="4" t="s">
        <v>1857</v>
      </c>
      <c r="C627" s="5">
        <v>-0.28264751144031797</v>
      </c>
      <c r="D627" s="5">
        <v>0.38107051105606021</v>
      </c>
      <c r="E627" s="5">
        <v>-0.49591601277193598</v>
      </c>
      <c r="F627" s="5">
        <v>0.58001992498827937</v>
      </c>
    </row>
    <row r="628" spans="1:6" s="2" customFormat="1" ht="11.25" x14ac:dyDescent="0.25">
      <c r="A628" s="4" t="s">
        <v>624</v>
      </c>
      <c r="B628" s="4" t="s">
        <v>1858</v>
      </c>
      <c r="C628" s="5">
        <v>1.033624180919982</v>
      </c>
      <c r="D628" s="5">
        <v>0.69695270208275983</v>
      </c>
      <c r="E628" s="5">
        <v>0.56397479381602089</v>
      </c>
      <c r="F628" s="5">
        <v>0.13855368026254103</v>
      </c>
    </row>
    <row r="629" spans="1:6" s="2" customFormat="1" ht="11.25" x14ac:dyDescent="0.25">
      <c r="A629" s="4" t="s">
        <v>625</v>
      </c>
      <c r="B629" s="4" t="s">
        <v>1859</v>
      </c>
      <c r="C629" s="5">
        <v>0.66031096479285945</v>
      </c>
      <c r="D629" s="5">
        <v>0.59627718139278829</v>
      </c>
      <c r="E629" s="5">
        <v>9.236666747722809E-2</v>
      </c>
      <c r="F629" s="5">
        <v>0.17467651195499298</v>
      </c>
    </row>
    <row r="630" spans="1:6" s="2" customFormat="1" ht="11.25" x14ac:dyDescent="0.25">
      <c r="A630" s="4" t="s">
        <v>626</v>
      </c>
      <c r="B630" s="4" t="s">
        <v>1860</v>
      </c>
      <c r="C630" s="5">
        <v>4.8795875064386228E-2</v>
      </c>
      <c r="D630" s="5">
        <v>0.16328906321680889</v>
      </c>
      <c r="E630" s="5">
        <v>-0.29777859250700367</v>
      </c>
      <c r="F630" s="5">
        <v>0.40428856071261132</v>
      </c>
    </row>
    <row r="631" spans="1:6" s="2" customFormat="1" ht="11.25" x14ac:dyDescent="0.25">
      <c r="A631" s="4" t="s">
        <v>627</v>
      </c>
      <c r="B631" s="4" t="s">
        <v>1861</v>
      </c>
      <c r="C631" s="5">
        <v>-0.12891011046634634</v>
      </c>
      <c r="D631" s="5">
        <v>0.26158821910266999</v>
      </c>
      <c r="E631" s="5">
        <v>0.312030693854769</v>
      </c>
      <c r="F631" s="5">
        <v>0.41841186122831692</v>
      </c>
    </row>
    <row r="632" spans="1:6" s="2" customFormat="1" ht="11.25" x14ac:dyDescent="0.25">
      <c r="A632" s="4" t="s">
        <v>628</v>
      </c>
      <c r="B632" s="4" t="s">
        <v>1862</v>
      </c>
      <c r="C632" s="5">
        <v>0.26140512125179094</v>
      </c>
      <c r="D632" s="5">
        <v>0.400547068538398</v>
      </c>
      <c r="E632" s="5">
        <v>0.1896808042481811</v>
      </c>
      <c r="F632" s="5">
        <v>0.30067158931082982</v>
      </c>
    </row>
    <row r="633" spans="1:6" s="2" customFormat="1" ht="11.25" x14ac:dyDescent="0.25">
      <c r="A633" s="4" t="s">
        <v>629</v>
      </c>
      <c r="B633" s="4" t="s">
        <v>1863</v>
      </c>
      <c r="C633" s="5">
        <v>-0.2974203730239256</v>
      </c>
      <c r="D633" s="5">
        <v>0.46500137627305255</v>
      </c>
      <c r="E633" s="5">
        <v>-0.17853292370605531</v>
      </c>
      <c r="F633" s="5">
        <v>0.30913619315518048</v>
      </c>
    </row>
    <row r="634" spans="1:6" s="2" customFormat="1" ht="11.25" x14ac:dyDescent="0.25">
      <c r="A634" s="4" t="s">
        <v>630</v>
      </c>
      <c r="B634" s="4" t="s">
        <v>1864</v>
      </c>
      <c r="C634" s="5">
        <v>0.32740597024366852</v>
      </c>
      <c r="D634" s="5">
        <v>0.41578355812459861</v>
      </c>
      <c r="E634" s="5">
        <v>4.3005589902661408E-2</v>
      </c>
      <c r="F634" s="5">
        <v>0.13855368026254103</v>
      </c>
    </row>
    <row r="635" spans="1:6" s="2" customFormat="1" ht="11.25" x14ac:dyDescent="0.25">
      <c r="A635" s="4" t="s">
        <v>631</v>
      </c>
      <c r="B635" s="4" t="s">
        <v>1865</v>
      </c>
      <c r="C635" s="5">
        <v>0.17281780852484607</v>
      </c>
      <c r="D635" s="5">
        <v>0.26961991925864759</v>
      </c>
      <c r="E635" s="5">
        <v>0.46133621612262488</v>
      </c>
      <c r="F635" s="5">
        <v>0.53412798874824197</v>
      </c>
    </row>
    <row r="636" spans="1:6" s="2" customFormat="1" ht="11.25" x14ac:dyDescent="0.25">
      <c r="A636" s="4" t="s">
        <v>632</v>
      </c>
      <c r="B636" s="4" t="s">
        <v>1866</v>
      </c>
      <c r="C636" s="5">
        <v>0.1265051142109076</v>
      </c>
      <c r="D636" s="5">
        <v>0.24083746215249105</v>
      </c>
      <c r="E636" s="5">
        <v>0.35905321911421773</v>
      </c>
      <c r="F636" s="5">
        <v>0.44662330051570559</v>
      </c>
    </row>
    <row r="637" spans="1:6" s="2" customFormat="1" ht="11.25" x14ac:dyDescent="0.25">
      <c r="A637" s="4" t="s">
        <v>633</v>
      </c>
      <c r="B637" s="4" t="s">
        <v>1867</v>
      </c>
      <c r="C637" s="5">
        <v>-0.17828555575727972</v>
      </c>
      <c r="D637" s="5">
        <v>0.23674763739792642</v>
      </c>
      <c r="E637" s="5">
        <v>0.46373616968696851</v>
      </c>
      <c r="F637" s="5">
        <v>0.50930848570089071</v>
      </c>
    </row>
    <row r="638" spans="1:6" s="2" customFormat="1" ht="11.25" x14ac:dyDescent="0.25">
      <c r="A638" s="4" t="s">
        <v>634</v>
      </c>
      <c r="B638" s="4" t="s">
        <v>1868</v>
      </c>
      <c r="C638" s="5">
        <v>0.20411645143843285</v>
      </c>
      <c r="D638" s="5">
        <v>0.29893568217267641</v>
      </c>
      <c r="E638" s="5">
        <v>0.40174380769634283</v>
      </c>
      <c r="F638" s="5">
        <v>0.42590248476324427</v>
      </c>
    </row>
    <row r="639" spans="1:6" s="2" customFormat="1" ht="11.25" x14ac:dyDescent="0.25">
      <c r="A639" s="4" t="s">
        <v>635</v>
      </c>
      <c r="B639" s="4" t="s">
        <v>1869</v>
      </c>
      <c r="C639" s="5">
        <v>1.2124118406273904E-3</v>
      </c>
      <c r="D639" s="5">
        <v>0.14289040278924672</v>
      </c>
      <c r="E639" s="5">
        <v>0.26638263087771846</v>
      </c>
      <c r="F639" s="5">
        <v>0.41732419127988746</v>
      </c>
    </row>
    <row r="640" spans="1:6" s="2" customFormat="1" ht="11.25" x14ac:dyDescent="0.25">
      <c r="A640" s="4" t="s">
        <v>636</v>
      </c>
      <c r="B640" s="4" t="s">
        <v>1870</v>
      </c>
      <c r="C640" s="5">
        <v>0.42199015243986382</v>
      </c>
      <c r="D640" s="5">
        <v>0.55007340122947057</v>
      </c>
      <c r="E640" s="5">
        <v>7.1989616351577954E-2</v>
      </c>
      <c r="F640" s="5">
        <v>0.19832630098452883</v>
      </c>
    </row>
    <row r="641" spans="1:6" s="2" customFormat="1" ht="11.25" x14ac:dyDescent="0.25">
      <c r="A641" s="4" t="s">
        <v>637</v>
      </c>
      <c r="B641" s="4" t="s">
        <v>1871</v>
      </c>
      <c r="C641" s="5">
        <v>-6.4011377902055536E-2</v>
      </c>
      <c r="D641" s="5">
        <v>0.19555807872281861</v>
      </c>
      <c r="E641" s="5">
        <v>0.2518022687043186</v>
      </c>
      <c r="F641" s="5">
        <v>0.40844116268166902</v>
      </c>
    </row>
    <row r="642" spans="1:6" s="2" customFormat="1" ht="11.25" x14ac:dyDescent="0.25">
      <c r="A642" s="4" t="s">
        <v>638</v>
      </c>
      <c r="B642" s="4" t="s">
        <v>1872</v>
      </c>
      <c r="C642" s="5">
        <v>-0.17543791000398212</v>
      </c>
      <c r="D642" s="5">
        <v>0.27455385815212408</v>
      </c>
      <c r="E642" s="5">
        <v>0.37984256703682162</v>
      </c>
      <c r="F642" s="5">
        <v>0.44480075011720582</v>
      </c>
    </row>
    <row r="643" spans="1:6" s="2" customFormat="1" ht="11.25" x14ac:dyDescent="0.25">
      <c r="A643" s="4" t="s">
        <v>639</v>
      </c>
      <c r="B643" s="4" t="s">
        <v>1873</v>
      </c>
      <c r="C643" s="5">
        <v>-0.50462182089414398</v>
      </c>
      <c r="D643" s="5">
        <v>0.52929741260666119</v>
      </c>
      <c r="E643" s="5">
        <v>7.1054335404193744E-2</v>
      </c>
      <c r="F643" s="5">
        <v>0.16705930614158462</v>
      </c>
    </row>
    <row r="644" spans="1:6" s="2" customFormat="1" ht="11.25" x14ac:dyDescent="0.25">
      <c r="A644" s="4" t="s">
        <v>640</v>
      </c>
      <c r="B644" s="4" t="s">
        <v>1874</v>
      </c>
      <c r="C644" s="5">
        <v>6.5085880911122093E-2</v>
      </c>
      <c r="D644" s="5">
        <v>0.17162239655014222</v>
      </c>
      <c r="E644" s="5">
        <v>0.34276636519345249</v>
      </c>
      <c r="F644" s="5">
        <v>0.43990857946554152</v>
      </c>
    </row>
    <row r="645" spans="1:6" s="2" customFormat="1" ht="11.25" x14ac:dyDescent="0.25">
      <c r="A645" s="4" t="s">
        <v>641</v>
      </c>
      <c r="B645" s="4" t="s">
        <v>1875</v>
      </c>
      <c r="C645" s="5">
        <v>-9.8203884467826241E-2</v>
      </c>
      <c r="D645" s="5">
        <v>0.18141802000183502</v>
      </c>
      <c r="E645" s="5">
        <v>0.67909966173099634</v>
      </c>
      <c r="F645" s="5">
        <v>0.40076183778715424</v>
      </c>
    </row>
    <row r="646" spans="1:6" s="2" customFormat="1" ht="11.25" x14ac:dyDescent="0.25">
      <c r="A646" s="4" t="s">
        <v>642</v>
      </c>
      <c r="B646" s="4" t="s">
        <v>1876</v>
      </c>
      <c r="C646" s="5">
        <v>0.42701899680336847</v>
      </c>
      <c r="D646" s="5">
        <v>0.46941921277181392</v>
      </c>
      <c r="E646" s="5">
        <v>3.7249768170098937E-2</v>
      </c>
      <c r="F646" s="5">
        <v>0.13855368026254103</v>
      </c>
    </row>
    <row r="647" spans="1:6" s="2" customFormat="1" ht="11.25" x14ac:dyDescent="0.25">
      <c r="A647" s="4" t="s">
        <v>643</v>
      </c>
      <c r="B647" s="4" t="s">
        <v>1877</v>
      </c>
      <c r="C647" s="5">
        <v>0.31989930165249197</v>
      </c>
      <c r="D647" s="5">
        <v>0.42352738783374622</v>
      </c>
      <c r="E647" s="5">
        <v>-0.24434481904375238</v>
      </c>
      <c r="F647" s="5">
        <v>0.30381973745897795</v>
      </c>
    </row>
    <row r="648" spans="1:6" s="2" customFormat="1" ht="11.25" x14ac:dyDescent="0.25">
      <c r="A648" s="4" t="s">
        <v>644</v>
      </c>
      <c r="B648" s="4" t="s">
        <v>1878</v>
      </c>
      <c r="C648" s="5">
        <v>0.24882671127527778</v>
      </c>
      <c r="D648" s="5">
        <v>0.41016951096430865</v>
      </c>
      <c r="E648" s="5">
        <v>-0.37900658742936622</v>
      </c>
      <c r="F648" s="5">
        <v>0.5171225972808251</v>
      </c>
    </row>
    <row r="649" spans="1:6" s="2" customFormat="1" ht="11.25" x14ac:dyDescent="0.25">
      <c r="A649" s="4" t="s">
        <v>645</v>
      </c>
      <c r="B649" s="4" t="s">
        <v>1879</v>
      </c>
      <c r="C649" s="5">
        <v>-0.34539955085508878</v>
      </c>
      <c r="D649" s="5">
        <v>0.32660106431782732</v>
      </c>
      <c r="E649" s="5">
        <v>-0.69313612953206483</v>
      </c>
      <c r="F649" s="5">
        <v>0.51501523675574312</v>
      </c>
    </row>
    <row r="650" spans="1:6" s="2" customFormat="1" ht="11.25" x14ac:dyDescent="0.25">
      <c r="A650" s="4" t="s">
        <v>646</v>
      </c>
      <c r="B650" s="4" t="s">
        <v>1880</v>
      </c>
      <c r="C650" s="5">
        <v>0.27137613159507007</v>
      </c>
      <c r="D650" s="5">
        <v>0.40354505000458757</v>
      </c>
      <c r="E650" s="5">
        <v>0.21489036756371024</v>
      </c>
      <c r="F650" s="5">
        <v>0.33826535396155649</v>
      </c>
    </row>
    <row r="651" spans="1:6" s="2" customFormat="1" ht="11.25" x14ac:dyDescent="0.25">
      <c r="A651" s="4" t="s">
        <v>647</v>
      </c>
      <c r="B651" s="4" t="s">
        <v>1881</v>
      </c>
      <c r="C651" s="5">
        <v>-0.24573640509611874</v>
      </c>
      <c r="D651" s="5">
        <v>0.35002867235526197</v>
      </c>
      <c r="E651" s="5">
        <v>0.27640513706994635</v>
      </c>
      <c r="F651" s="5">
        <v>0.40834505391467418</v>
      </c>
    </row>
    <row r="652" spans="1:6" s="2" customFormat="1" ht="11.25" x14ac:dyDescent="0.25">
      <c r="A652" s="4" t="s">
        <v>648</v>
      </c>
      <c r="B652" s="4" t="s">
        <v>1882</v>
      </c>
      <c r="C652" s="5">
        <v>-0.51209606396034024</v>
      </c>
      <c r="D652" s="5">
        <v>0.58879713735205064</v>
      </c>
      <c r="E652" s="5">
        <v>-3.9368415536838119E-2</v>
      </c>
      <c r="F652" s="5">
        <v>0.13855368026254103</v>
      </c>
    </row>
    <row r="653" spans="1:6" s="2" customFormat="1" ht="11.25" x14ac:dyDescent="0.25">
      <c r="A653" s="4" t="s">
        <v>649</v>
      </c>
      <c r="B653" s="4" t="s">
        <v>1883</v>
      </c>
      <c r="C653" s="5">
        <v>-2.359215397366431E-3</v>
      </c>
      <c r="D653" s="5">
        <v>0.14289040278924672</v>
      </c>
      <c r="E653" s="5">
        <v>-0.30592977295921919</v>
      </c>
      <c r="F653" s="5">
        <v>0.41841186122831692</v>
      </c>
    </row>
    <row r="654" spans="1:6" s="2" customFormat="1" ht="11.25" x14ac:dyDescent="0.25">
      <c r="A654" s="4" t="s">
        <v>650</v>
      </c>
      <c r="B654" s="4" t="s">
        <v>1884</v>
      </c>
      <c r="C654" s="5">
        <v>0.41819908268446387</v>
      </c>
      <c r="D654" s="5">
        <v>0.4373073217726397</v>
      </c>
      <c r="E654" s="5">
        <v>0.12517624620885609</v>
      </c>
      <c r="F654" s="5">
        <v>0.2486392405063291</v>
      </c>
    </row>
    <row r="655" spans="1:6" s="2" customFormat="1" ht="11.25" x14ac:dyDescent="0.25">
      <c r="A655" s="4" t="s">
        <v>651</v>
      </c>
      <c r="B655" s="4" t="s">
        <v>1885</v>
      </c>
      <c r="C655" s="5">
        <v>0.54177108459030709</v>
      </c>
      <c r="D655" s="5">
        <v>0.40917285989540325</v>
      </c>
      <c r="E655" s="5">
        <v>-7.932255937985655E-2</v>
      </c>
      <c r="F655" s="5">
        <v>0.20232770745428974</v>
      </c>
    </row>
    <row r="656" spans="1:6" s="2" customFormat="1" ht="11.25" x14ac:dyDescent="0.25">
      <c r="A656" s="4" t="s">
        <v>652</v>
      </c>
      <c r="B656" s="4" t="s">
        <v>1886</v>
      </c>
      <c r="C656" s="5">
        <v>-0.51420786972334198</v>
      </c>
      <c r="D656" s="5">
        <v>0.40683778328287001</v>
      </c>
      <c r="E656" s="5">
        <v>-7.6974755382914303E-2</v>
      </c>
      <c r="F656" s="5">
        <v>0.17050046882325362</v>
      </c>
    </row>
    <row r="657" spans="1:6" s="2" customFormat="1" ht="11.25" x14ac:dyDescent="0.25">
      <c r="A657" s="4" t="s">
        <v>653</v>
      </c>
      <c r="B657" s="4" t="s">
        <v>1887</v>
      </c>
      <c r="C657" s="5">
        <v>-0.4876832334217534</v>
      </c>
      <c r="D657" s="5">
        <v>0.43245825305073859</v>
      </c>
      <c r="E657" s="5">
        <v>0.31343363361181481</v>
      </c>
      <c r="F657" s="5">
        <v>0.2182079231129864</v>
      </c>
    </row>
    <row r="658" spans="1:6" s="2" customFormat="1" ht="11.25" x14ac:dyDescent="0.25">
      <c r="A658" s="4" t="s">
        <v>654</v>
      </c>
      <c r="B658" s="4" t="s">
        <v>1888</v>
      </c>
      <c r="C658" s="5">
        <v>-9.6520792030548988E-2</v>
      </c>
      <c r="D658" s="5">
        <v>0.20029131112946141</v>
      </c>
      <c r="E658" s="5">
        <v>-0.35322102796347971</v>
      </c>
      <c r="F658" s="5">
        <v>0.42990506329113926</v>
      </c>
    </row>
    <row r="659" spans="1:6" s="2" customFormat="1" ht="11.25" x14ac:dyDescent="0.25">
      <c r="A659" s="4" t="s">
        <v>655</v>
      </c>
      <c r="B659" s="4" t="s">
        <v>1889</v>
      </c>
      <c r="C659" s="5">
        <v>-0.33984708426496546</v>
      </c>
      <c r="D659" s="5">
        <v>0.2860503257179558</v>
      </c>
      <c r="E659" s="5">
        <v>-0.4213104146598558</v>
      </c>
      <c r="F659" s="5">
        <v>0.43446788560712613</v>
      </c>
    </row>
    <row r="660" spans="1:6" s="2" customFormat="1" ht="11.25" x14ac:dyDescent="0.25">
      <c r="A660" s="4" t="s">
        <v>656</v>
      </c>
      <c r="B660" s="4" t="s">
        <v>1890</v>
      </c>
      <c r="C660" s="5">
        <v>-0.30362870425319488</v>
      </c>
      <c r="D660" s="5">
        <v>0.40862349756858429</v>
      </c>
      <c r="E660" s="5">
        <v>-3.7367826561358258E-2</v>
      </c>
      <c r="F660" s="5">
        <v>0.15445850914205345</v>
      </c>
    </row>
    <row r="661" spans="1:6" s="2" customFormat="1" ht="11.25" x14ac:dyDescent="0.25">
      <c r="A661" s="4" t="s">
        <v>657</v>
      </c>
      <c r="B661" s="4" t="s">
        <v>1891</v>
      </c>
      <c r="C661" s="5">
        <v>-0.14010758531359971</v>
      </c>
      <c r="D661" s="5">
        <v>0.2212576841912102</v>
      </c>
      <c r="E661" s="5">
        <v>-0.33171300069272464</v>
      </c>
      <c r="F661" s="5">
        <v>0.41226090014064698</v>
      </c>
    </row>
    <row r="662" spans="1:6" s="2" customFormat="1" ht="11.25" x14ac:dyDescent="0.25">
      <c r="A662" s="4" t="s">
        <v>658</v>
      </c>
      <c r="B662" s="4" t="s">
        <v>1892</v>
      </c>
      <c r="C662" s="5">
        <v>0.24124932649395389</v>
      </c>
      <c r="D662" s="5">
        <v>0.286952931461602</v>
      </c>
      <c r="E662" s="5">
        <v>0.69521932709427325</v>
      </c>
      <c r="F662" s="5">
        <v>0.60606774496015003</v>
      </c>
    </row>
    <row r="663" spans="1:6" s="2" customFormat="1" ht="11.25" x14ac:dyDescent="0.25">
      <c r="A663" s="4" t="s">
        <v>659</v>
      </c>
      <c r="B663" s="4" t="s">
        <v>1893</v>
      </c>
      <c r="C663" s="5">
        <v>-0.40437750701775482</v>
      </c>
      <c r="D663" s="5">
        <v>0.41300004587576844</v>
      </c>
      <c r="E663" s="5">
        <v>1.1544252774917212E-2</v>
      </c>
      <c r="F663" s="5">
        <v>0.13855368026254103</v>
      </c>
    </row>
    <row r="664" spans="1:6" s="2" customFormat="1" ht="11.25" x14ac:dyDescent="0.25">
      <c r="A664" s="4" t="s">
        <v>660</v>
      </c>
      <c r="B664" s="4" t="s">
        <v>1894</v>
      </c>
      <c r="C664" s="5">
        <v>-0.37057559978490978</v>
      </c>
      <c r="D664" s="5">
        <v>0.40571956142765392</v>
      </c>
      <c r="E664" s="5">
        <v>-0.13802527004530185</v>
      </c>
      <c r="F664" s="5">
        <v>0.21666080637599625</v>
      </c>
    </row>
    <row r="665" spans="1:6" s="2" customFormat="1" ht="11.25" x14ac:dyDescent="0.25">
      <c r="A665" s="4" t="s">
        <v>661</v>
      </c>
      <c r="B665" s="4" t="s">
        <v>1895</v>
      </c>
      <c r="C665" s="5">
        <v>-0.2557774278839498</v>
      </c>
      <c r="D665" s="5">
        <v>0.36561152399302688</v>
      </c>
      <c r="E665" s="5">
        <v>-0.40666028692494027</v>
      </c>
      <c r="F665" s="5">
        <v>0.46833098921706517</v>
      </c>
    </row>
    <row r="666" spans="1:6" s="2" customFormat="1" ht="11.25" x14ac:dyDescent="0.25">
      <c r="A666" s="4" t="s">
        <v>662</v>
      </c>
      <c r="B666" s="4" t="s">
        <v>1896</v>
      </c>
      <c r="C666" s="5">
        <v>-0.1140180584854486</v>
      </c>
      <c r="D666" s="5">
        <v>0.18406275805119734</v>
      </c>
      <c r="E666" s="5">
        <v>-0.61812277511521962</v>
      </c>
      <c r="F666" s="5">
        <v>0.56112869198312232</v>
      </c>
    </row>
    <row r="667" spans="1:6" s="2" customFormat="1" ht="11.25" x14ac:dyDescent="0.25">
      <c r="A667" s="4" t="s">
        <v>663</v>
      </c>
      <c r="B667" s="4" t="s">
        <v>1897</v>
      </c>
      <c r="C667" s="5">
        <v>0.11764065848425685</v>
      </c>
      <c r="D667" s="5">
        <v>0.23267960363336085</v>
      </c>
      <c r="E667" s="5">
        <v>-0.32542043896476297</v>
      </c>
      <c r="F667" s="5">
        <v>0.40109001406469763</v>
      </c>
    </row>
    <row r="668" spans="1:6" s="2" customFormat="1" ht="11.25" x14ac:dyDescent="0.25">
      <c r="A668" s="4" t="s">
        <v>664</v>
      </c>
      <c r="B668" s="4" t="s">
        <v>1898</v>
      </c>
      <c r="C668" s="5">
        <v>0.35624474647050736</v>
      </c>
      <c r="D668" s="5">
        <v>0.45734700431232223</v>
      </c>
      <c r="E668" s="5">
        <v>-9.7889345109466494E-2</v>
      </c>
      <c r="F668" s="5">
        <v>0.17714369432723864</v>
      </c>
    </row>
    <row r="669" spans="1:6" s="2" customFormat="1" ht="11.25" x14ac:dyDescent="0.25">
      <c r="A669" s="4" t="s">
        <v>665</v>
      </c>
      <c r="B669" s="4" t="s">
        <v>1899</v>
      </c>
      <c r="C669" s="5">
        <v>3.5283404841672597E-2</v>
      </c>
      <c r="D669" s="5">
        <v>0.14289040278924672</v>
      </c>
      <c r="E669" s="5">
        <v>-0.33396386854266258</v>
      </c>
      <c r="F669" s="5">
        <v>0.42145452414439755</v>
      </c>
    </row>
    <row r="670" spans="1:6" s="2" customFormat="1" ht="11.25" x14ac:dyDescent="0.25">
      <c r="A670" s="4" t="s">
        <v>666</v>
      </c>
      <c r="B670" s="4" t="s">
        <v>1900</v>
      </c>
      <c r="C670" s="5">
        <v>-0.22386291498318617</v>
      </c>
      <c r="D670" s="5">
        <v>0.14289040278924672</v>
      </c>
      <c r="E670" s="5">
        <v>0.59882733871349048</v>
      </c>
      <c r="F670" s="5">
        <v>0.52503633380215664</v>
      </c>
    </row>
    <row r="671" spans="1:6" s="2" customFormat="1" ht="11.25" x14ac:dyDescent="0.25">
      <c r="A671" s="4" t="s">
        <v>667</v>
      </c>
      <c r="B671" s="4" t="s">
        <v>1901</v>
      </c>
      <c r="C671" s="5">
        <v>-1.0127495425776449</v>
      </c>
      <c r="D671" s="5">
        <v>0.81085191301954307</v>
      </c>
      <c r="E671" s="5">
        <v>0.39722124900564931</v>
      </c>
      <c r="F671" s="5">
        <v>0.13855368026254103</v>
      </c>
    </row>
    <row r="672" spans="1:6" s="2" customFormat="1" ht="11.25" x14ac:dyDescent="0.25">
      <c r="A672" s="4" t="s">
        <v>668</v>
      </c>
      <c r="B672" s="4" t="s">
        <v>1902</v>
      </c>
      <c r="C672" s="5">
        <v>-0.56819742291882824</v>
      </c>
      <c r="D672" s="5">
        <v>0.40917285989540325</v>
      </c>
      <c r="E672" s="5">
        <v>6.0400619935519713E-2</v>
      </c>
      <c r="F672" s="5">
        <v>0.13855368026254103</v>
      </c>
    </row>
    <row r="673" spans="1:6" s="2" customFormat="1" ht="11.25" x14ac:dyDescent="0.25">
      <c r="A673" s="4" t="s">
        <v>669</v>
      </c>
      <c r="B673" s="4" t="s">
        <v>1903</v>
      </c>
      <c r="C673" s="5">
        <v>-0.31672338571157244</v>
      </c>
      <c r="D673" s="5">
        <v>0.41436484998623729</v>
      </c>
      <c r="E673" s="5">
        <v>-0.32905221587633177</v>
      </c>
      <c r="F673" s="5">
        <v>0.40109001406469763</v>
      </c>
    </row>
    <row r="674" spans="1:6" s="2" customFormat="1" ht="11.25" x14ac:dyDescent="0.25">
      <c r="A674" s="4" t="s">
        <v>670</v>
      </c>
      <c r="B674" s="4" t="s">
        <v>1904</v>
      </c>
      <c r="C674" s="5">
        <v>0.33672297472163309</v>
      </c>
      <c r="D674" s="5">
        <v>0.48031470777135515</v>
      </c>
      <c r="E674" s="5">
        <v>-0.36676755980142767</v>
      </c>
      <c r="F674" s="5">
        <v>0.50429442100328181</v>
      </c>
    </row>
    <row r="675" spans="1:6" s="2" customFormat="1" ht="11.25" x14ac:dyDescent="0.25">
      <c r="A675" s="4" t="s">
        <v>671</v>
      </c>
      <c r="B675" s="4" t="s">
        <v>1905</v>
      </c>
      <c r="C675" s="5">
        <v>2.1074730407325284E-2</v>
      </c>
      <c r="D675" s="5">
        <v>0.15002637856684101</v>
      </c>
      <c r="E675" s="5">
        <v>-0.27741906902215879</v>
      </c>
      <c r="F675" s="5">
        <v>0.40490154711673698</v>
      </c>
    </row>
    <row r="676" spans="1:6" s="2" customFormat="1" ht="11.25" x14ac:dyDescent="0.25">
      <c r="A676" s="4" t="s">
        <v>672</v>
      </c>
      <c r="B676" s="4" t="s">
        <v>1906</v>
      </c>
      <c r="C676" s="5">
        <v>0.18164184739844066</v>
      </c>
      <c r="D676" s="5">
        <v>0.31142421323057162</v>
      </c>
      <c r="E676" s="5">
        <v>0.28489806294353526</v>
      </c>
      <c r="F676" s="5">
        <v>0.41394983591186124</v>
      </c>
    </row>
    <row r="677" spans="1:6" s="2" customFormat="1" ht="11.25" x14ac:dyDescent="0.25">
      <c r="A677" s="4" t="s">
        <v>673</v>
      </c>
      <c r="B677" s="4" t="s">
        <v>1907</v>
      </c>
      <c r="C677" s="5">
        <v>0.72865651779243668</v>
      </c>
      <c r="D677" s="5">
        <v>0.44825213322323149</v>
      </c>
      <c r="E677" s="5">
        <v>-0.14902300339000835</v>
      </c>
      <c r="F677" s="5">
        <v>0.19341303328645101</v>
      </c>
    </row>
    <row r="678" spans="1:6" s="2" customFormat="1" ht="11.25" x14ac:dyDescent="0.25">
      <c r="A678" s="4" t="s">
        <v>674</v>
      </c>
      <c r="B678" s="4" t="s">
        <v>1908</v>
      </c>
      <c r="C678" s="5">
        <v>-0.26396589434595358</v>
      </c>
      <c r="D678" s="5">
        <v>0.41884576566657489</v>
      </c>
      <c r="E678" s="5">
        <v>-0.36384987349132769</v>
      </c>
      <c r="F678" s="5">
        <v>0.49217885607126116</v>
      </c>
    </row>
    <row r="679" spans="1:6" s="2" customFormat="1" ht="11.25" x14ac:dyDescent="0.25">
      <c r="A679" s="4" t="s">
        <v>675</v>
      </c>
      <c r="B679" s="4" t="s">
        <v>1909</v>
      </c>
      <c r="C679" s="5">
        <v>0.66474840452099393</v>
      </c>
      <c r="D679" s="5">
        <v>0.68259358656757496</v>
      </c>
      <c r="E679" s="5">
        <v>-0.48835566352606907</v>
      </c>
      <c r="F679" s="5">
        <v>0.59632090951711203</v>
      </c>
    </row>
    <row r="680" spans="1:6" s="2" customFormat="1" ht="11.25" x14ac:dyDescent="0.25">
      <c r="A680" s="4" t="s">
        <v>676</v>
      </c>
      <c r="B680" s="4" t="s">
        <v>1910</v>
      </c>
      <c r="C680" s="5">
        <v>0.27101898882247466</v>
      </c>
      <c r="D680" s="5">
        <v>0.40685613359023765</v>
      </c>
      <c r="E680" s="5">
        <v>-0.27001525474505006</v>
      </c>
      <c r="F680" s="5">
        <v>0.35201476793248943</v>
      </c>
    </row>
    <row r="681" spans="1:6" s="2" customFormat="1" ht="11.25" x14ac:dyDescent="0.25">
      <c r="A681" s="4" t="s">
        <v>677</v>
      </c>
      <c r="B681" s="4" t="s">
        <v>1911</v>
      </c>
      <c r="C681" s="5">
        <v>-6.7991228814600846E-2</v>
      </c>
      <c r="D681" s="5">
        <v>0.17162239655014222</v>
      </c>
      <c r="E681" s="5">
        <v>-0.53273261958407492</v>
      </c>
      <c r="F681" s="5">
        <v>0.48436708860759492</v>
      </c>
    </row>
    <row r="682" spans="1:6" s="2" customFormat="1" ht="11.25" x14ac:dyDescent="0.25">
      <c r="A682" s="4" t="s">
        <v>678</v>
      </c>
      <c r="B682" s="4" t="s">
        <v>1912</v>
      </c>
      <c r="C682" s="5">
        <v>-0.32582704562251186</v>
      </c>
      <c r="D682" s="5">
        <v>0.45405312413982934</v>
      </c>
      <c r="E682" s="5">
        <v>-1.1138392320462093E-2</v>
      </c>
      <c r="F682" s="5">
        <v>0.13855368026254103</v>
      </c>
    </row>
    <row r="683" spans="1:6" s="2" customFormat="1" ht="11.25" x14ac:dyDescent="0.25">
      <c r="A683" s="4" t="s">
        <v>679</v>
      </c>
      <c r="B683" s="4" t="s">
        <v>1913</v>
      </c>
      <c r="C683" s="5">
        <v>1.3536206440178384E-3</v>
      </c>
      <c r="D683" s="5">
        <v>0.14289040278924672</v>
      </c>
      <c r="E683" s="5">
        <v>0.38570891481315017</v>
      </c>
      <c r="F683" s="5">
        <v>0.4485548523206751</v>
      </c>
    </row>
    <row r="684" spans="1:6" s="2" customFormat="1" ht="11.25" x14ac:dyDescent="0.25">
      <c r="A684" s="4" t="s">
        <v>680</v>
      </c>
      <c r="B684" s="4" t="s">
        <v>1914</v>
      </c>
      <c r="C684" s="5">
        <v>0.37455768858625027</v>
      </c>
      <c r="D684" s="5">
        <v>0.51895586751078082</v>
      </c>
      <c r="E684" s="5">
        <v>8.8290390929135612E-2</v>
      </c>
      <c r="F684" s="5">
        <v>0.22249413970932957</v>
      </c>
    </row>
    <row r="685" spans="1:6" s="2" customFormat="1" ht="11.25" x14ac:dyDescent="0.25">
      <c r="A685" s="4" t="s">
        <v>681</v>
      </c>
      <c r="B685" s="4" t="s">
        <v>1915</v>
      </c>
      <c r="C685" s="5">
        <v>-7.1484511769253314E-2</v>
      </c>
      <c r="D685" s="5">
        <v>0.17162239655014222</v>
      </c>
      <c r="E685" s="5">
        <v>-0.38057258107913566</v>
      </c>
      <c r="F685" s="5">
        <v>0.40573605250820438</v>
      </c>
    </row>
    <row r="686" spans="1:6" s="2" customFormat="1" ht="11.25" x14ac:dyDescent="0.25">
      <c r="A686" s="4" t="s">
        <v>682</v>
      </c>
      <c r="B686" s="4" t="s">
        <v>1916</v>
      </c>
      <c r="C686" s="5">
        <v>0.20169431063424428</v>
      </c>
      <c r="D686" s="5">
        <v>0.34386985044499496</v>
      </c>
      <c r="E686" s="5">
        <v>-0.28294192036979354</v>
      </c>
      <c r="F686" s="5">
        <v>0.40490154711673698</v>
      </c>
    </row>
    <row r="687" spans="1:6" s="2" customFormat="1" ht="11.25" x14ac:dyDescent="0.25">
      <c r="A687" s="4" t="s">
        <v>683</v>
      </c>
      <c r="B687" s="4" t="s">
        <v>1917</v>
      </c>
      <c r="C687" s="5">
        <v>-9.5853125304234663E-2</v>
      </c>
      <c r="D687" s="5">
        <v>0.21165703275529865</v>
      </c>
      <c r="E687" s="5">
        <v>-0.34320358410343804</v>
      </c>
      <c r="F687" s="5">
        <v>0.42512189404594469</v>
      </c>
    </row>
    <row r="688" spans="1:6" s="2" customFormat="1" ht="11.25" x14ac:dyDescent="0.25">
      <c r="A688" s="4" t="s">
        <v>684</v>
      </c>
      <c r="B688" s="4" t="s">
        <v>1918</v>
      </c>
      <c r="C688" s="5">
        <v>-0.13531995797051069</v>
      </c>
      <c r="D688" s="5">
        <v>0.27242292870905588</v>
      </c>
      <c r="E688" s="5">
        <v>-0.59994566462133359</v>
      </c>
      <c r="F688" s="5">
        <v>0.618342709798406</v>
      </c>
    </row>
    <row r="689" spans="1:6" s="2" customFormat="1" ht="11.25" x14ac:dyDescent="0.25">
      <c r="A689" s="4" t="s">
        <v>685</v>
      </c>
      <c r="B689" s="4" t="s">
        <v>1919</v>
      </c>
      <c r="C689" s="5">
        <v>0.23249957765651652</v>
      </c>
      <c r="D689" s="5">
        <v>0.40130860629415543</v>
      </c>
      <c r="E689" s="5">
        <v>-8.7739785138270063E-2</v>
      </c>
      <c r="F689" s="5">
        <v>0.23222222222222222</v>
      </c>
    </row>
    <row r="690" spans="1:6" s="2" customFormat="1" ht="11.25" x14ac:dyDescent="0.25">
      <c r="A690" s="4" t="s">
        <v>686</v>
      </c>
      <c r="B690" s="4" t="s">
        <v>1920</v>
      </c>
      <c r="C690" s="5">
        <v>-0.30013700141986072</v>
      </c>
      <c r="D690" s="5">
        <v>0.40170199100834941</v>
      </c>
      <c r="E690" s="5">
        <v>-0.257961399888121</v>
      </c>
      <c r="F690" s="5">
        <v>0.39206751054852318</v>
      </c>
    </row>
    <row r="691" spans="1:6" s="2" customFormat="1" ht="11.25" x14ac:dyDescent="0.25">
      <c r="A691" s="4" t="s">
        <v>687</v>
      </c>
      <c r="B691" s="4" t="s">
        <v>1921</v>
      </c>
      <c r="C691" s="5">
        <v>-5.5491458841294705E-4</v>
      </c>
      <c r="D691" s="5">
        <v>0.14289040278924672</v>
      </c>
      <c r="E691" s="5">
        <v>-0.25592450656397003</v>
      </c>
      <c r="F691" s="5">
        <v>0.41701476793248943</v>
      </c>
    </row>
    <row r="692" spans="1:6" s="2" customFormat="1" ht="11.25" x14ac:dyDescent="0.25">
      <c r="A692" s="4" t="s">
        <v>688</v>
      </c>
      <c r="B692" s="4" t="s">
        <v>1922</v>
      </c>
      <c r="C692" s="5">
        <v>-9.1637526858831725E-2</v>
      </c>
      <c r="D692" s="5">
        <v>0.21193458115423433</v>
      </c>
      <c r="E692" s="5">
        <v>-0.44799300302293943</v>
      </c>
      <c r="F692" s="5">
        <v>0.51162212845757149</v>
      </c>
    </row>
    <row r="693" spans="1:6" s="2" customFormat="1" ht="11.25" x14ac:dyDescent="0.25">
      <c r="A693" s="4" t="s">
        <v>689</v>
      </c>
      <c r="B693" s="4" t="s">
        <v>1923</v>
      </c>
      <c r="C693" s="5">
        <v>0.48566805416040071</v>
      </c>
      <c r="D693" s="5">
        <v>0.54187081383613178</v>
      </c>
      <c r="E693" s="5">
        <v>0.26648215631789485</v>
      </c>
      <c r="F693" s="5">
        <v>0.41613455227379276</v>
      </c>
    </row>
    <row r="694" spans="1:6" s="2" customFormat="1" ht="11.25" x14ac:dyDescent="0.25">
      <c r="A694" s="4" t="s">
        <v>690</v>
      </c>
      <c r="B694" s="4" t="s">
        <v>1924</v>
      </c>
      <c r="C694" s="5">
        <v>-0.3463375329582824</v>
      </c>
      <c r="D694" s="5">
        <v>0.44186507936507935</v>
      </c>
      <c r="E694" s="5">
        <v>0.1261636689104404</v>
      </c>
      <c r="F694" s="5">
        <v>0.25289029535864976</v>
      </c>
    </row>
    <row r="695" spans="1:6" s="2" customFormat="1" ht="11.25" x14ac:dyDescent="0.25">
      <c r="A695" s="4" t="s">
        <v>691</v>
      </c>
      <c r="B695" s="4" t="s">
        <v>1925</v>
      </c>
      <c r="C695" s="5">
        <v>9.2487517361945784E-2</v>
      </c>
      <c r="D695" s="5">
        <v>0.205453481970823</v>
      </c>
      <c r="E695" s="5">
        <v>-0.28579756953815366</v>
      </c>
      <c r="F695" s="5">
        <v>0.40838138771683075</v>
      </c>
    </row>
    <row r="696" spans="1:6" s="2" customFormat="1" ht="11.25" x14ac:dyDescent="0.25">
      <c r="A696" s="4" t="s">
        <v>692</v>
      </c>
      <c r="B696" s="4" t="s">
        <v>1926</v>
      </c>
      <c r="C696" s="5">
        <v>0.12332478865527527</v>
      </c>
      <c r="D696" s="5">
        <v>0.14289040278924672</v>
      </c>
      <c r="E696" s="5">
        <v>0.36341269328048731</v>
      </c>
      <c r="F696" s="5">
        <v>0.46962142522269107</v>
      </c>
    </row>
    <row r="697" spans="1:6" s="2" customFormat="1" ht="11.25" x14ac:dyDescent="0.25">
      <c r="A697" s="4" t="s">
        <v>693</v>
      </c>
      <c r="B697" s="4" t="s">
        <v>1927</v>
      </c>
      <c r="C697" s="5">
        <v>0.19388983353453471</v>
      </c>
      <c r="D697" s="5">
        <v>0.24432860812918616</v>
      </c>
      <c r="E697" s="5">
        <v>0.34116702915127212</v>
      </c>
      <c r="F697" s="5">
        <v>0.40415142991092357</v>
      </c>
    </row>
    <row r="698" spans="1:6" s="2" customFormat="1" ht="11.25" x14ac:dyDescent="0.25">
      <c r="A698" s="4" t="s">
        <v>694</v>
      </c>
      <c r="B698" s="4" t="s">
        <v>1928</v>
      </c>
      <c r="C698" s="5">
        <v>-6.2511899865649867E-2</v>
      </c>
      <c r="D698" s="5">
        <v>0.14289040278924672</v>
      </c>
      <c r="E698" s="5">
        <v>-0.71981817218457</v>
      </c>
      <c r="F698" s="5">
        <v>0.51704875761837787</v>
      </c>
    </row>
    <row r="699" spans="1:6" s="2" customFormat="1" ht="11.25" x14ac:dyDescent="0.25">
      <c r="A699" s="4" t="s">
        <v>695</v>
      </c>
      <c r="B699" s="4" t="s">
        <v>1929</v>
      </c>
      <c r="C699" s="5">
        <v>-0.33605261065206915</v>
      </c>
      <c r="D699" s="5">
        <v>0.43658477842003851</v>
      </c>
      <c r="E699" s="5">
        <v>-0.30660802595673325</v>
      </c>
      <c r="F699" s="5">
        <v>0.26909985935302388</v>
      </c>
    </row>
    <row r="700" spans="1:6" s="2" customFormat="1" ht="11.25" x14ac:dyDescent="0.25">
      <c r="A700" s="4" t="s">
        <v>696</v>
      </c>
      <c r="B700" s="4" t="s">
        <v>1930</v>
      </c>
      <c r="C700" s="5">
        <v>0.19304821448223292</v>
      </c>
      <c r="D700" s="5">
        <v>0.29632191026699695</v>
      </c>
      <c r="E700" s="5">
        <v>0.4815331123431254</v>
      </c>
      <c r="F700" s="5">
        <v>0.50352789498359118</v>
      </c>
    </row>
    <row r="701" spans="1:6" s="2" customFormat="1" ht="11.25" x14ac:dyDescent="0.25">
      <c r="A701" s="4" t="s">
        <v>697</v>
      </c>
      <c r="B701" s="4" t="s">
        <v>1931</v>
      </c>
      <c r="C701" s="5">
        <v>0.35183771651151224</v>
      </c>
      <c r="D701" s="5">
        <v>0.47478897146527205</v>
      </c>
      <c r="E701" s="5">
        <v>-0.10831804807161226</v>
      </c>
      <c r="F701" s="5">
        <v>0.23058368495077355</v>
      </c>
    </row>
    <row r="702" spans="1:6" s="2" customFormat="1" ht="11.25" x14ac:dyDescent="0.25">
      <c r="A702" s="4" t="s">
        <v>698</v>
      </c>
      <c r="B702" s="4" t="s">
        <v>1932</v>
      </c>
      <c r="C702" s="5">
        <v>-0.32618371496063858</v>
      </c>
      <c r="D702" s="5">
        <v>0.45405312413982934</v>
      </c>
      <c r="E702" s="5">
        <v>-0.3848908478689908</v>
      </c>
      <c r="F702" s="5">
        <v>0.48904946085325834</v>
      </c>
    </row>
    <row r="703" spans="1:6" s="2" customFormat="1" ht="11.25" x14ac:dyDescent="0.25">
      <c r="A703" s="4" t="s">
        <v>699</v>
      </c>
      <c r="B703" s="4" t="s">
        <v>1933</v>
      </c>
      <c r="C703" s="5">
        <v>1.8146556192299611E-2</v>
      </c>
      <c r="D703" s="5">
        <v>0.15002637856684101</v>
      </c>
      <c r="E703" s="5">
        <v>-0.37023373439434293</v>
      </c>
      <c r="F703" s="5">
        <v>0.50353844350679788</v>
      </c>
    </row>
    <row r="704" spans="1:6" s="2" customFormat="1" ht="11.25" x14ac:dyDescent="0.25">
      <c r="A704" s="4" t="s">
        <v>700</v>
      </c>
      <c r="B704" s="4" t="s">
        <v>1934</v>
      </c>
      <c r="C704" s="5">
        <v>-1.6677313312190515E-3</v>
      </c>
      <c r="D704" s="5">
        <v>0.14289040278924672</v>
      </c>
      <c r="E704" s="5">
        <v>-0.45256094699203936</v>
      </c>
      <c r="F704" s="5">
        <v>0.41673933427097987</v>
      </c>
    </row>
    <row r="705" spans="1:6" s="2" customFormat="1" ht="11.25" x14ac:dyDescent="0.25">
      <c r="A705" s="4" t="s">
        <v>701</v>
      </c>
      <c r="B705" s="4" t="s">
        <v>1935</v>
      </c>
      <c r="C705" s="5">
        <v>-0.21981039815871342</v>
      </c>
      <c r="D705" s="5">
        <v>0.31639255895036245</v>
      </c>
      <c r="E705" s="5">
        <v>-3.1267823709277325</v>
      </c>
      <c r="F705" s="5">
        <v>0.84812001875293019</v>
      </c>
    </row>
    <row r="706" spans="1:6" s="2" customFormat="1" ht="11.25" x14ac:dyDescent="0.25">
      <c r="A706" s="4" t="s">
        <v>702</v>
      </c>
      <c r="B706" s="4" t="s">
        <v>1936</v>
      </c>
      <c r="C706" s="5">
        <v>0.31480593346403518</v>
      </c>
      <c r="D706" s="5">
        <v>0.22181966235434444</v>
      </c>
      <c r="E706" s="5">
        <v>-0.43843572477465975</v>
      </c>
      <c r="F706" s="5">
        <v>0.50030473511486173</v>
      </c>
    </row>
    <row r="707" spans="1:6" s="2" customFormat="1" ht="11.25" x14ac:dyDescent="0.25">
      <c r="A707" s="4" t="s">
        <v>703</v>
      </c>
      <c r="B707" s="4" t="s">
        <v>1937</v>
      </c>
      <c r="C707" s="5">
        <v>-0.45322266838749969</v>
      </c>
      <c r="D707" s="5">
        <v>0.47491398293421416</v>
      </c>
      <c r="E707" s="5">
        <v>-0.11357901183299961</v>
      </c>
      <c r="F707" s="5">
        <v>0.21248359118612284</v>
      </c>
    </row>
    <row r="708" spans="1:6" s="2" customFormat="1" ht="11.25" x14ac:dyDescent="0.25">
      <c r="A708" s="4" t="s">
        <v>704</v>
      </c>
      <c r="B708" s="4" t="s">
        <v>1938</v>
      </c>
      <c r="C708" s="5">
        <v>0.133230572282797</v>
      </c>
      <c r="D708" s="5">
        <v>0.26158821910266999</v>
      </c>
      <c r="E708" s="5">
        <v>-0.26637481026639143</v>
      </c>
      <c r="F708" s="5">
        <v>0.41732419127988746</v>
      </c>
    </row>
    <row r="709" spans="1:6" s="2" customFormat="1" ht="11.25" x14ac:dyDescent="0.25">
      <c r="A709" s="4" t="s">
        <v>705</v>
      </c>
      <c r="B709" s="4" t="s">
        <v>1939</v>
      </c>
      <c r="C709" s="5">
        <v>0.18965080214174485</v>
      </c>
      <c r="D709" s="5">
        <v>0.2843104872006606</v>
      </c>
      <c r="E709" s="5">
        <v>0.33890426693813203</v>
      </c>
      <c r="F709" s="5">
        <v>0.40415142991092357</v>
      </c>
    </row>
    <row r="710" spans="1:6" s="2" customFormat="1" ht="11.25" x14ac:dyDescent="0.25">
      <c r="A710" s="4" t="s">
        <v>706</v>
      </c>
      <c r="B710" s="4" t="s">
        <v>1940</v>
      </c>
      <c r="C710" s="5">
        <v>7.4720550954361536E-5</v>
      </c>
      <c r="D710" s="5">
        <v>0.14289040278924672</v>
      </c>
      <c r="E710" s="5">
        <v>0.36751496723848431</v>
      </c>
      <c r="F710" s="5">
        <v>0.49748359118612284</v>
      </c>
    </row>
    <row r="711" spans="1:6" s="2" customFormat="1" ht="11.25" x14ac:dyDescent="0.25">
      <c r="A711" s="4" t="s">
        <v>707</v>
      </c>
      <c r="B711" s="4" t="s">
        <v>1941</v>
      </c>
      <c r="C711" s="5">
        <v>0.45205526021905829</v>
      </c>
      <c r="D711" s="5">
        <v>0.44165061014772</v>
      </c>
      <c r="E711" s="5">
        <v>-0.12388455364241084</v>
      </c>
      <c r="F711" s="5">
        <v>0.21862048757618377</v>
      </c>
    </row>
    <row r="712" spans="1:6" s="2" customFormat="1" ht="11.25" x14ac:dyDescent="0.25">
      <c r="A712" s="4" t="s">
        <v>708</v>
      </c>
      <c r="B712" s="4" t="s">
        <v>1942</v>
      </c>
      <c r="C712" s="5">
        <v>-0.56410435686405114</v>
      </c>
      <c r="D712" s="5">
        <v>0.40917285989540325</v>
      </c>
      <c r="E712" s="5">
        <v>-0.2038278135425334</v>
      </c>
      <c r="F712" s="5">
        <v>0.20384669479606188</v>
      </c>
    </row>
    <row r="713" spans="1:6" s="2" customFormat="1" ht="11.25" x14ac:dyDescent="0.25">
      <c r="A713" s="4" t="s">
        <v>709</v>
      </c>
      <c r="B713" s="4" t="s">
        <v>1943</v>
      </c>
      <c r="C713" s="5">
        <v>-7.3221937781026328E-2</v>
      </c>
      <c r="D713" s="5">
        <v>0.19564409578860445</v>
      </c>
      <c r="E713" s="5">
        <v>-0.36425501894193379</v>
      </c>
      <c r="F713" s="5">
        <v>0.49699367088607593</v>
      </c>
    </row>
    <row r="714" spans="1:6" s="2" customFormat="1" ht="11.25" x14ac:dyDescent="0.25">
      <c r="A714" s="4" t="s">
        <v>710</v>
      </c>
      <c r="B714" s="4" t="s">
        <v>1944</v>
      </c>
      <c r="C714" s="5">
        <v>-0.12886395389407196</v>
      </c>
      <c r="D714" s="5">
        <v>0.26687998898981558</v>
      </c>
      <c r="E714" s="5">
        <v>0.24128105368848088</v>
      </c>
      <c r="F714" s="5">
        <v>0.40065518049695265</v>
      </c>
    </row>
    <row r="715" spans="1:6" s="2" customFormat="1" ht="11.25" x14ac:dyDescent="0.25">
      <c r="A715" s="4" t="s">
        <v>711</v>
      </c>
      <c r="B715" s="4" t="s">
        <v>1945</v>
      </c>
      <c r="C715" s="5">
        <v>-0.15284619197823057</v>
      </c>
      <c r="D715" s="5">
        <v>0.19779566932746123</v>
      </c>
      <c r="E715" s="5">
        <v>-0.69947772390039487</v>
      </c>
      <c r="F715" s="5">
        <v>0.48637013595874357</v>
      </c>
    </row>
    <row r="716" spans="1:6" s="2" customFormat="1" ht="11.25" x14ac:dyDescent="0.25">
      <c r="A716" s="4" t="s">
        <v>712</v>
      </c>
      <c r="B716" s="4" t="s">
        <v>1946</v>
      </c>
      <c r="C716" s="5">
        <v>-0.31791045906897081</v>
      </c>
      <c r="D716" s="5">
        <v>0.47711487292412147</v>
      </c>
      <c r="E716" s="5">
        <v>-0.19353949870253326</v>
      </c>
      <c r="F716" s="5">
        <v>0.33256446319737459</v>
      </c>
    </row>
    <row r="717" spans="1:6" s="2" customFormat="1" ht="11.25" x14ac:dyDescent="0.25">
      <c r="A717" s="4" t="s">
        <v>713</v>
      </c>
      <c r="B717" s="4" t="s">
        <v>1947</v>
      </c>
      <c r="C717" s="5">
        <v>0.15017523169123562</v>
      </c>
      <c r="D717" s="5">
        <v>0.22690155060097256</v>
      </c>
      <c r="E717" s="5">
        <v>-0.4062535502318344</v>
      </c>
      <c r="F717" s="5">
        <v>0.42590248476324427</v>
      </c>
    </row>
    <row r="718" spans="1:6" s="2" customFormat="1" ht="11.25" x14ac:dyDescent="0.25">
      <c r="A718" s="4" t="s">
        <v>714</v>
      </c>
      <c r="B718" s="4" t="s">
        <v>1948</v>
      </c>
      <c r="C718" s="5">
        <v>-0.32608096394188063</v>
      </c>
      <c r="D718" s="5">
        <v>0.49403385631709329</v>
      </c>
      <c r="E718" s="5">
        <v>-4.3670695835875241E-3</v>
      </c>
      <c r="F718" s="5">
        <v>0.13855368026254103</v>
      </c>
    </row>
    <row r="719" spans="1:6" s="2" customFormat="1" ht="11.25" x14ac:dyDescent="0.25">
      <c r="A719" s="4" t="s">
        <v>715</v>
      </c>
      <c r="B719" s="4" t="s">
        <v>1949</v>
      </c>
      <c r="C719" s="5">
        <v>-0.32402504462862541</v>
      </c>
      <c r="D719" s="5">
        <v>0.41436484998623729</v>
      </c>
      <c r="E719" s="5">
        <v>-0.19139887348798387</v>
      </c>
      <c r="F719" s="5">
        <v>0.27961087669948431</v>
      </c>
    </row>
    <row r="720" spans="1:6" s="2" customFormat="1" ht="11.25" x14ac:dyDescent="0.25">
      <c r="A720" s="4" t="s">
        <v>716</v>
      </c>
      <c r="B720" s="4" t="s">
        <v>1950</v>
      </c>
      <c r="C720" s="5">
        <v>5.5227086266460251E-2</v>
      </c>
      <c r="D720" s="5">
        <v>0.14289040278924672</v>
      </c>
      <c r="E720" s="5">
        <v>0.32881660306630611</v>
      </c>
      <c r="F720" s="5">
        <v>0.41226090014064698</v>
      </c>
    </row>
    <row r="721" spans="1:6" s="2" customFormat="1" ht="11.25" x14ac:dyDescent="0.25">
      <c r="A721" s="4" t="s">
        <v>717</v>
      </c>
      <c r="B721" s="4" t="s">
        <v>1951</v>
      </c>
      <c r="C721" s="5">
        <v>-0.13778950123883432</v>
      </c>
      <c r="D721" s="5">
        <v>0.2805016515276631</v>
      </c>
      <c r="E721" s="5">
        <v>-0.27833976357734014</v>
      </c>
      <c r="F721" s="5">
        <v>0.40834505391467418</v>
      </c>
    </row>
    <row r="722" spans="1:6" s="2" customFormat="1" ht="11.25" x14ac:dyDescent="0.25">
      <c r="A722" s="4" t="s">
        <v>718</v>
      </c>
      <c r="B722" s="4" t="s">
        <v>1952</v>
      </c>
      <c r="C722" s="5">
        <v>-0.28576640371408868</v>
      </c>
      <c r="D722" s="5">
        <v>0.35071336819891735</v>
      </c>
      <c r="E722" s="5">
        <v>-0.45223267411958962</v>
      </c>
      <c r="F722" s="5">
        <v>0.41673933427097987</v>
      </c>
    </row>
    <row r="723" spans="1:6" s="2" customFormat="1" ht="11.25" x14ac:dyDescent="0.25">
      <c r="A723" s="4" t="s">
        <v>719</v>
      </c>
      <c r="B723" s="4" t="s">
        <v>1953</v>
      </c>
      <c r="C723" s="5">
        <v>-0.44840188490918681</v>
      </c>
      <c r="D723" s="5">
        <v>0.44165061014772</v>
      </c>
      <c r="E723" s="5">
        <v>0.13143814279633967</v>
      </c>
      <c r="F723" s="5">
        <v>0.21042662916080637</v>
      </c>
    </row>
    <row r="724" spans="1:6" s="2" customFormat="1" ht="11.25" x14ac:dyDescent="0.25">
      <c r="A724" s="4" t="s">
        <v>720</v>
      </c>
      <c r="B724" s="4" t="s">
        <v>1954</v>
      </c>
      <c r="C724" s="5">
        <v>-7.5842668954106629E-2</v>
      </c>
      <c r="D724" s="5">
        <v>0.21019015506009725</v>
      </c>
      <c r="E724" s="5">
        <v>0.41836879253413833</v>
      </c>
      <c r="F724" s="5">
        <v>0.54702766057196439</v>
      </c>
    </row>
    <row r="725" spans="1:6" s="2" customFormat="1" ht="11.25" x14ac:dyDescent="0.25">
      <c r="A725" s="4" t="s">
        <v>721</v>
      </c>
      <c r="B725" s="4" t="s">
        <v>1955</v>
      </c>
      <c r="C725" s="5">
        <v>-0.11410664074936944</v>
      </c>
      <c r="D725" s="5">
        <v>0.23904601339572437</v>
      </c>
      <c r="E725" s="5">
        <v>0.45164242816896727</v>
      </c>
      <c r="F725" s="5">
        <v>0.53634435067979369</v>
      </c>
    </row>
    <row r="726" spans="1:6" s="2" customFormat="1" ht="11.25" x14ac:dyDescent="0.25">
      <c r="A726" s="4" t="s">
        <v>722</v>
      </c>
      <c r="B726" s="4" t="s">
        <v>1956</v>
      </c>
      <c r="C726" s="5">
        <v>-0.16889093234377706</v>
      </c>
      <c r="D726" s="5">
        <v>0.33628658592531424</v>
      </c>
      <c r="E726" s="5">
        <v>0.61521494151773903</v>
      </c>
      <c r="F726" s="5">
        <v>0.6706129864041257</v>
      </c>
    </row>
    <row r="727" spans="1:6" s="2" customFormat="1" ht="11.25" x14ac:dyDescent="0.25">
      <c r="A727" s="4" t="s">
        <v>723</v>
      </c>
      <c r="B727" s="4" t="s">
        <v>1957</v>
      </c>
      <c r="C727" s="5">
        <v>0.6047703962227553</v>
      </c>
      <c r="D727" s="5">
        <v>0.66798330122029548</v>
      </c>
      <c r="E727" s="5">
        <v>8.7162655474233436E-2</v>
      </c>
      <c r="F727" s="5">
        <v>0.21120721987810595</v>
      </c>
    </row>
    <row r="728" spans="1:6" s="2" customFormat="1" ht="11.25" x14ac:dyDescent="0.25">
      <c r="A728" s="4" t="s">
        <v>724</v>
      </c>
      <c r="B728" s="4" t="s">
        <v>1958</v>
      </c>
      <c r="C728" s="5">
        <v>0.86468597502974609</v>
      </c>
      <c r="D728" s="5">
        <v>0.26018097990641342</v>
      </c>
      <c r="E728" s="5">
        <v>0.67352425599495447</v>
      </c>
      <c r="F728" s="5">
        <v>0.4428598218471636</v>
      </c>
    </row>
    <row r="729" spans="1:6" s="2" customFormat="1" ht="11.25" x14ac:dyDescent="0.25">
      <c r="A729" s="4" t="s">
        <v>725</v>
      </c>
      <c r="B729" s="4" t="s">
        <v>1959</v>
      </c>
      <c r="C729" s="5">
        <v>0.17234009882050491</v>
      </c>
      <c r="D729" s="5">
        <v>0.28024818790714745</v>
      </c>
      <c r="E729" s="5">
        <v>-0.71212378039456936</v>
      </c>
      <c r="F729" s="5">
        <v>0.48637013595874357</v>
      </c>
    </row>
    <row r="730" spans="1:6" s="2" customFormat="1" ht="11.25" x14ac:dyDescent="0.25">
      <c r="A730" s="4" t="s">
        <v>726</v>
      </c>
      <c r="B730" s="4" t="s">
        <v>1960</v>
      </c>
      <c r="C730" s="5">
        <v>0.41907641612498325</v>
      </c>
      <c r="D730" s="5">
        <v>0.4373073217726397</v>
      </c>
      <c r="E730" s="5">
        <v>0.11791039891655235</v>
      </c>
      <c r="F730" s="5">
        <v>0.20504922644163151</v>
      </c>
    </row>
    <row r="731" spans="1:6" s="2" customFormat="1" ht="11.25" x14ac:dyDescent="0.25">
      <c r="A731" s="4" t="s">
        <v>727</v>
      </c>
      <c r="B731" s="4" t="s">
        <v>1961</v>
      </c>
      <c r="C731" s="5">
        <v>0.27952369218746004</v>
      </c>
      <c r="D731" s="5">
        <v>0.4055888154876594</v>
      </c>
      <c r="E731" s="5">
        <v>0.21252487771216683</v>
      </c>
      <c r="F731" s="5">
        <v>0.32482887951242384</v>
      </c>
    </row>
    <row r="732" spans="1:6" s="2" customFormat="1" ht="11.25" x14ac:dyDescent="0.25">
      <c r="A732" s="4" t="s">
        <v>728</v>
      </c>
      <c r="B732" s="4" t="s">
        <v>1962</v>
      </c>
      <c r="C732" s="5">
        <v>-7.6812678431171885E-2</v>
      </c>
      <c r="D732" s="5">
        <v>0.14289040278924672</v>
      </c>
      <c r="E732" s="5">
        <v>-0.53924592654274983</v>
      </c>
      <c r="F732" s="5">
        <v>0.40710150023441161</v>
      </c>
    </row>
    <row r="733" spans="1:6" s="2" customFormat="1" ht="11.25" x14ac:dyDescent="0.25">
      <c r="A733" s="4" t="s">
        <v>729</v>
      </c>
      <c r="B733" s="4" t="s">
        <v>1963</v>
      </c>
      <c r="C733" s="5">
        <v>2.0188882420361851E-2</v>
      </c>
      <c r="D733" s="5">
        <v>0.14289040278924672</v>
      </c>
      <c r="E733" s="5">
        <v>-0.56901532426705848</v>
      </c>
      <c r="F733" s="5">
        <v>0.52081692451945616</v>
      </c>
    </row>
    <row r="734" spans="1:6" s="2" customFormat="1" ht="11.25" x14ac:dyDescent="0.25">
      <c r="A734" s="4" t="s">
        <v>730</v>
      </c>
      <c r="B734" s="4" t="s">
        <v>1964</v>
      </c>
      <c r="C734" s="5">
        <v>0.25009753127712869</v>
      </c>
      <c r="D734" s="5">
        <v>0.41591659785301405</v>
      </c>
      <c r="E734" s="5">
        <v>6.0620406152485082E-2</v>
      </c>
      <c r="F734" s="5">
        <v>0.19175925925925927</v>
      </c>
    </row>
    <row r="735" spans="1:6" s="2" customFormat="1" ht="11.25" x14ac:dyDescent="0.25">
      <c r="A735" s="4" t="s">
        <v>731</v>
      </c>
      <c r="B735" s="4" t="s">
        <v>1965</v>
      </c>
      <c r="C735" s="5">
        <v>0.59363538278741512</v>
      </c>
      <c r="D735" s="5">
        <v>0.54420474355445458</v>
      </c>
      <c r="E735" s="5">
        <v>0.4501068292577417</v>
      </c>
      <c r="F735" s="5">
        <v>0.52844702297233948</v>
      </c>
    </row>
    <row r="736" spans="1:6" s="2" customFormat="1" ht="11.25" x14ac:dyDescent="0.25">
      <c r="A736" s="4" t="s">
        <v>732</v>
      </c>
      <c r="B736" s="4" t="s">
        <v>1966</v>
      </c>
      <c r="C736" s="5">
        <v>0.7785079894795609</v>
      </c>
      <c r="D736" s="5">
        <v>0.71213184695843657</v>
      </c>
      <c r="E736" s="5">
        <v>0.21754696552419886</v>
      </c>
      <c r="F736" s="5">
        <v>0.36416197843413034</v>
      </c>
    </row>
    <row r="737" spans="1:6" s="2" customFormat="1" ht="11.25" x14ac:dyDescent="0.25">
      <c r="A737" s="4" t="s">
        <v>733</v>
      </c>
      <c r="B737" s="4" t="s">
        <v>1967</v>
      </c>
      <c r="C737" s="5">
        <v>-0.83611810604822168</v>
      </c>
      <c r="D737" s="5">
        <v>0.46519978897146524</v>
      </c>
      <c r="E737" s="5">
        <v>0.26810899551485473</v>
      </c>
      <c r="F737" s="5">
        <v>0.29739099859353024</v>
      </c>
    </row>
    <row r="738" spans="1:6" s="2" customFormat="1" ht="11.25" x14ac:dyDescent="0.25">
      <c r="A738" s="4" t="s">
        <v>734</v>
      </c>
      <c r="B738" s="4" t="s">
        <v>1968</v>
      </c>
      <c r="C738" s="5">
        <v>0.28453822719850141</v>
      </c>
      <c r="D738" s="5">
        <v>0.4422171758876961</v>
      </c>
      <c r="E738" s="5">
        <v>1.2001060849445111E-2</v>
      </c>
      <c r="F738" s="5">
        <v>0.14168307548054385</v>
      </c>
    </row>
    <row r="739" spans="1:6" s="2" customFormat="1" ht="11.25" x14ac:dyDescent="0.25">
      <c r="A739" s="4" t="s">
        <v>735</v>
      </c>
      <c r="B739" s="4" t="s">
        <v>1969</v>
      </c>
      <c r="C739" s="5">
        <v>-0.54673353111518985</v>
      </c>
      <c r="D739" s="5">
        <v>0.59640448665015144</v>
      </c>
      <c r="E739" s="5">
        <v>0.39093156809358776</v>
      </c>
      <c r="F739" s="5">
        <v>0.49398030942334742</v>
      </c>
    </row>
    <row r="740" spans="1:6" s="2" customFormat="1" ht="11.25" x14ac:dyDescent="0.25">
      <c r="A740" s="4" t="s">
        <v>736</v>
      </c>
      <c r="B740" s="4" t="s">
        <v>1970</v>
      </c>
      <c r="C740" s="5">
        <v>0.24933111101532371</v>
      </c>
      <c r="D740" s="5">
        <v>0.41738806312505733</v>
      </c>
      <c r="E740" s="5">
        <v>6.7450302528278949E-3</v>
      </c>
      <c r="F740" s="5">
        <v>0.14294186591654945</v>
      </c>
    </row>
    <row r="741" spans="1:6" s="2" customFormat="1" ht="11.25" x14ac:dyDescent="0.25">
      <c r="A741" s="4" t="s">
        <v>737</v>
      </c>
      <c r="B741" s="4" t="s">
        <v>1971</v>
      </c>
      <c r="C741" s="5">
        <v>0.32222340502651825</v>
      </c>
      <c r="D741" s="5">
        <v>0.4034922928709056</v>
      </c>
      <c r="E741" s="5">
        <v>0.28650944778744075</v>
      </c>
      <c r="F741" s="5">
        <v>0.3465881387716831</v>
      </c>
    </row>
    <row r="742" spans="1:6" s="2" customFormat="1" ht="11.25" x14ac:dyDescent="0.25">
      <c r="A742" s="4" t="s">
        <v>738</v>
      </c>
      <c r="B742" s="4" t="s">
        <v>1972</v>
      </c>
      <c r="C742" s="5">
        <v>-0.41656419780865156</v>
      </c>
      <c r="D742" s="5">
        <v>0.49824869254060006</v>
      </c>
      <c r="E742" s="5">
        <v>-0.1585599320546828</v>
      </c>
      <c r="F742" s="5">
        <v>0.26562470698546647</v>
      </c>
    </row>
    <row r="743" spans="1:6" s="2" customFormat="1" ht="11.25" x14ac:dyDescent="0.25">
      <c r="A743" s="4" t="s">
        <v>739</v>
      </c>
      <c r="B743" s="4" t="s">
        <v>1973</v>
      </c>
      <c r="C743" s="5">
        <v>-0.42842115101147843</v>
      </c>
      <c r="D743" s="5">
        <v>0.56863703092026796</v>
      </c>
      <c r="E743" s="5">
        <v>-0.89769989745522594</v>
      </c>
      <c r="F743" s="5">
        <v>0.67023909985935304</v>
      </c>
    </row>
    <row r="744" spans="1:6" s="2" customFormat="1" ht="11.25" x14ac:dyDescent="0.25">
      <c r="A744" s="4" t="s">
        <v>740</v>
      </c>
      <c r="B744" s="4" t="s">
        <v>1974</v>
      </c>
      <c r="C744" s="5">
        <v>0.16223579862782403</v>
      </c>
      <c r="D744" s="5">
        <v>0.24808927424534361</v>
      </c>
      <c r="E744" s="5">
        <v>-0.38404395143037973</v>
      </c>
      <c r="F744" s="5">
        <v>0.44480075011720582</v>
      </c>
    </row>
    <row r="745" spans="1:6" s="2" customFormat="1" ht="11.25" x14ac:dyDescent="0.25">
      <c r="A745" s="4" t="s">
        <v>741</v>
      </c>
      <c r="B745" s="4" t="s">
        <v>1975</v>
      </c>
      <c r="C745" s="5">
        <v>0.37295385096267225</v>
      </c>
      <c r="D745" s="5">
        <v>0.48436209744013214</v>
      </c>
      <c r="E745" s="5">
        <v>0.48693512537428701</v>
      </c>
      <c r="F745" s="5">
        <v>0.58194444444444449</v>
      </c>
    </row>
    <row r="746" spans="1:6" s="2" customFormat="1" ht="11.25" x14ac:dyDescent="0.25">
      <c r="A746" s="4" t="s">
        <v>742</v>
      </c>
      <c r="B746" s="4" t="s">
        <v>1976</v>
      </c>
      <c r="C746" s="5">
        <v>0.30598791369095246</v>
      </c>
      <c r="D746" s="5">
        <v>0.43120928525552804</v>
      </c>
      <c r="E746" s="5">
        <v>-1.9333195840686608E-3</v>
      </c>
      <c r="F746" s="5">
        <v>0.13855368026254103</v>
      </c>
    </row>
    <row r="747" spans="1:6" s="2" customFormat="1" ht="11.25" x14ac:dyDescent="0.25">
      <c r="A747" s="4" t="s">
        <v>743</v>
      </c>
      <c r="B747" s="4" t="s">
        <v>1977</v>
      </c>
      <c r="C747" s="5">
        <v>0.11707706412282846</v>
      </c>
      <c r="D747" s="5">
        <v>0.23267960363336085</v>
      </c>
      <c r="E747" s="5">
        <v>0.46424939931209702</v>
      </c>
      <c r="F747" s="5">
        <v>0.56911040787623068</v>
      </c>
    </row>
    <row r="748" spans="1:6" s="2" customFormat="1" ht="11.25" x14ac:dyDescent="0.25">
      <c r="A748" s="4" t="s">
        <v>744</v>
      </c>
      <c r="B748" s="4" t="s">
        <v>1978</v>
      </c>
      <c r="C748" s="5">
        <v>0.40185228281718982</v>
      </c>
      <c r="D748" s="5">
        <v>0.53683824204055419</v>
      </c>
      <c r="E748" s="5">
        <v>7.8920145944336523E-2</v>
      </c>
      <c r="F748" s="5">
        <v>0.21995194561650258</v>
      </c>
    </row>
    <row r="749" spans="1:6" s="2" customFormat="1" ht="11.25" x14ac:dyDescent="0.25">
      <c r="A749" s="4" t="s">
        <v>745</v>
      </c>
      <c r="B749" s="4" t="s">
        <v>1979</v>
      </c>
      <c r="C749" s="5">
        <v>0.13148464598328372</v>
      </c>
      <c r="D749" s="5">
        <v>0.28639324708688868</v>
      </c>
      <c r="E749" s="5">
        <v>-1.0909005009778088</v>
      </c>
      <c r="F749" s="5">
        <v>0.81028598218471637</v>
      </c>
    </row>
    <row r="750" spans="1:6" s="2" customFormat="1" ht="11.25" x14ac:dyDescent="0.25">
      <c r="A750" s="4" t="s">
        <v>746</v>
      </c>
      <c r="B750" s="4" t="s">
        <v>1980</v>
      </c>
      <c r="C750" s="5">
        <v>-0.26528694768390892</v>
      </c>
      <c r="D750" s="5">
        <v>0.41223047986053768</v>
      </c>
      <c r="E750" s="5">
        <v>-0.18348043324884442</v>
      </c>
      <c r="F750" s="5">
        <v>0.33061650257852787</v>
      </c>
    </row>
    <row r="751" spans="1:6" s="2" customFormat="1" ht="11.25" x14ac:dyDescent="0.25">
      <c r="A751" s="4" t="s">
        <v>747</v>
      </c>
      <c r="B751" s="4" t="s">
        <v>1981</v>
      </c>
      <c r="C751" s="5">
        <v>0.4130620547883771</v>
      </c>
      <c r="D751" s="5">
        <v>0.46397834663730619</v>
      </c>
      <c r="E751" s="5">
        <v>-4.2810593967042759E-2</v>
      </c>
      <c r="F751" s="5">
        <v>0.15445850914205345</v>
      </c>
    </row>
    <row r="752" spans="1:6" s="2" customFormat="1" ht="11.25" x14ac:dyDescent="0.25">
      <c r="A752" s="4" t="s">
        <v>748</v>
      </c>
      <c r="B752" s="4" t="s">
        <v>1982</v>
      </c>
      <c r="C752" s="5">
        <v>-0.30041940597446787</v>
      </c>
      <c r="D752" s="5">
        <v>0.40862349756858429</v>
      </c>
      <c r="E752" s="5">
        <v>0.10703292549883091</v>
      </c>
      <c r="F752" s="5">
        <v>0.22621659634317862</v>
      </c>
    </row>
    <row r="753" spans="1:6" s="2" customFormat="1" ht="11.25" x14ac:dyDescent="0.25">
      <c r="A753" s="4" t="s">
        <v>749</v>
      </c>
      <c r="B753" s="4" t="s">
        <v>1983</v>
      </c>
      <c r="C753" s="5">
        <v>9.6735415694017016E-2</v>
      </c>
      <c r="D753" s="5">
        <v>0.21165703275529865</v>
      </c>
      <c r="E753" s="5">
        <v>-0.6920731817016661</v>
      </c>
      <c r="F753" s="5">
        <v>0.6299976558837318</v>
      </c>
    </row>
    <row r="754" spans="1:6" s="2" customFormat="1" ht="11.25" x14ac:dyDescent="0.25">
      <c r="A754" s="4" t="s">
        <v>750</v>
      </c>
      <c r="B754" s="4" t="s">
        <v>1984</v>
      </c>
      <c r="C754" s="5">
        <v>0.4713408744271384</v>
      </c>
      <c r="D754" s="5">
        <v>0.573145472061657</v>
      </c>
      <c r="E754" s="5">
        <v>0.18955535762568612</v>
      </c>
      <c r="F754" s="5">
        <v>0.33256446319737459</v>
      </c>
    </row>
    <row r="755" spans="1:6" s="2" customFormat="1" ht="11.25" x14ac:dyDescent="0.25">
      <c r="A755" s="4" t="s">
        <v>751</v>
      </c>
      <c r="B755" s="4" t="s">
        <v>1985</v>
      </c>
      <c r="C755" s="5">
        <v>0.29662339949896255</v>
      </c>
      <c r="D755" s="5">
        <v>0.14289040278924672</v>
      </c>
      <c r="E755" s="5">
        <v>0.37048231788104508</v>
      </c>
      <c r="F755" s="5">
        <v>0.44917487107360526</v>
      </c>
    </row>
    <row r="756" spans="1:6" s="2" customFormat="1" ht="11.25" x14ac:dyDescent="0.25">
      <c r="A756" s="4" t="s">
        <v>752</v>
      </c>
      <c r="B756" s="4" t="s">
        <v>1986</v>
      </c>
      <c r="C756" s="5">
        <v>-0.33009910771340328</v>
      </c>
      <c r="D756" s="5">
        <v>0.14289040278924672</v>
      </c>
      <c r="E756" s="5">
        <v>-0.57666439953789839</v>
      </c>
      <c r="F756" s="5">
        <v>0.5434985935302391</v>
      </c>
    </row>
    <row r="757" spans="1:6" s="2" customFormat="1" ht="11.25" x14ac:dyDescent="0.25">
      <c r="A757" s="4" t="s">
        <v>753</v>
      </c>
      <c r="B757" s="4" t="s">
        <v>1987</v>
      </c>
      <c r="C757" s="5">
        <v>-0.29400330921148865</v>
      </c>
      <c r="D757" s="5">
        <v>0.14289040278924672</v>
      </c>
      <c r="E757" s="5">
        <v>0.59505516516884149</v>
      </c>
      <c r="F757" s="5">
        <v>0.43992147210501642</v>
      </c>
    </row>
    <row r="758" spans="1:6" s="2" customFormat="1" ht="11.25" x14ac:dyDescent="0.25">
      <c r="A758" s="4" t="s">
        <v>754</v>
      </c>
      <c r="B758" s="4" t="s">
        <v>1988</v>
      </c>
      <c r="C758" s="5">
        <v>-7.9141960432954003E-2</v>
      </c>
      <c r="D758" s="5">
        <v>0.17495871180842279</v>
      </c>
      <c r="E758" s="5">
        <v>-0.40508557870141215</v>
      </c>
      <c r="F758" s="5">
        <v>0.40947491795593061</v>
      </c>
    </row>
    <row r="759" spans="1:6" s="2" customFormat="1" ht="11.25" x14ac:dyDescent="0.25">
      <c r="A759" s="4" t="s">
        <v>755</v>
      </c>
      <c r="B759" s="4" t="s">
        <v>1989</v>
      </c>
      <c r="C759" s="5">
        <v>-0.42613773204652755</v>
      </c>
      <c r="D759" s="5">
        <v>0.56765414258188829</v>
      </c>
      <c r="E759" s="5">
        <v>-1.9586680217021302E-2</v>
      </c>
      <c r="F759" s="5">
        <v>0.14872597280825128</v>
      </c>
    </row>
    <row r="760" spans="1:6" s="2" customFormat="1" ht="11.25" x14ac:dyDescent="0.25">
      <c r="A760" s="4" t="s">
        <v>756</v>
      </c>
      <c r="B760" s="4" t="s">
        <v>1990</v>
      </c>
      <c r="C760" s="5">
        <v>-0.27708696073541844</v>
      </c>
      <c r="D760" s="5">
        <v>0.44690338563170934</v>
      </c>
      <c r="E760" s="5">
        <v>2.3392814558973251E-2</v>
      </c>
      <c r="F760" s="5">
        <v>0.15074074074074073</v>
      </c>
    </row>
    <row r="761" spans="1:6" s="2" customFormat="1" ht="11.25" x14ac:dyDescent="0.25">
      <c r="A761" s="4" t="s">
        <v>757</v>
      </c>
      <c r="B761" s="4" t="s">
        <v>1991</v>
      </c>
      <c r="C761" s="5">
        <v>-0.30152632837180687</v>
      </c>
      <c r="D761" s="5">
        <v>0.42408707220845948</v>
      </c>
      <c r="E761" s="5">
        <v>-0.21477921576036318</v>
      </c>
      <c r="F761" s="5">
        <v>0.32998241912798876</v>
      </c>
    </row>
    <row r="762" spans="1:6" s="2" customFormat="1" ht="11.25" x14ac:dyDescent="0.25">
      <c r="A762" s="4" t="s">
        <v>758</v>
      </c>
      <c r="B762" s="4" t="s">
        <v>1992</v>
      </c>
      <c r="C762" s="5">
        <v>2.0744632009616723E-2</v>
      </c>
      <c r="D762" s="5">
        <v>0.14289040278924672</v>
      </c>
      <c r="E762" s="5">
        <v>0.29393123792338849</v>
      </c>
      <c r="F762" s="5">
        <v>0.44410337552742618</v>
      </c>
    </row>
    <row r="763" spans="1:6" s="2" customFormat="1" ht="11.25" x14ac:dyDescent="0.25">
      <c r="A763" s="4" t="s">
        <v>759</v>
      </c>
      <c r="B763" s="4" t="s">
        <v>1993</v>
      </c>
      <c r="C763" s="5">
        <v>5.0812926238900921E-2</v>
      </c>
      <c r="D763" s="5">
        <v>0.18157285072024956</v>
      </c>
      <c r="E763" s="5">
        <v>-0.24041131344582714</v>
      </c>
      <c r="F763" s="5">
        <v>0.40261017346460387</v>
      </c>
    </row>
    <row r="764" spans="1:6" s="2" customFormat="1" ht="11.25" x14ac:dyDescent="0.25">
      <c r="A764" s="4" t="s">
        <v>760</v>
      </c>
      <c r="B764" s="4" t="s">
        <v>1994</v>
      </c>
      <c r="C764" s="5">
        <v>-0.3101360052257669</v>
      </c>
      <c r="D764" s="5">
        <v>0.41768166804293971</v>
      </c>
      <c r="E764" s="5">
        <v>-0.25641765134432737</v>
      </c>
      <c r="F764" s="5">
        <v>0.33736052508204406</v>
      </c>
    </row>
    <row r="765" spans="1:6" s="2" customFormat="1" ht="11.25" x14ac:dyDescent="0.25">
      <c r="A765" s="4" t="s">
        <v>761</v>
      </c>
      <c r="B765" s="4" t="s">
        <v>1995</v>
      </c>
      <c r="C765" s="5">
        <v>0.14887021573532278</v>
      </c>
      <c r="D765" s="5">
        <v>0.28888544820625744</v>
      </c>
      <c r="E765" s="5">
        <v>0.26201816111782966</v>
      </c>
      <c r="F765" s="5">
        <v>0.41097515236755744</v>
      </c>
    </row>
    <row r="766" spans="1:6" s="2" customFormat="1" ht="11.25" x14ac:dyDescent="0.25">
      <c r="A766" s="4" t="s">
        <v>762</v>
      </c>
      <c r="B766" s="4" t="s">
        <v>1996</v>
      </c>
      <c r="C766" s="5">
        <v>0.1927981179438738</v>
      </c>
      <c r="D766" s="5">
        <v>0.24432860812918616</v>
      </c>
      <c r="E766" s="5">
        <v>0.38048673361111512</v>
      </c>
      <c r="F766" s="5">
        <v>0.44480075011720582</v>
      </c>
    </row>
    <row r="767" spans="1:6" s="2" customFormat="1" ht="11.25" x14ac:dyDescent="0.25">
      <c r="A767" s="4" t="s">
        <v>763</v>
      </c>
      <c r="B767" s="4" t="s">
        <v>1997</v>
      </c>
      <c r="C767" s="5">
        <v>0.49972461034279847</v>
      </c>
      <c r="D767" s="5">
        <v>0.58477153867327281</v>
      </c>
      <c r="E767" s="5">
        <v>0.35721900352047242</v>
      </c>
      <c r="F767" s="5">
        <v>0.48497773089545243</v>
      </c>
    </row>
    <row r="768" spans="1:6" s="2" customFormat="1" ht="11.25" x14ac:dyDescent="0.25">
      <c r="A768" s="4" t="s">
        <v>764</v>
      </c>
      <c r="B768" s="4" t="s">
        <v>1998</v>
      </c>
      <c r="C768" s="5">
        <v>0.67149944651207405</v>
      </c>
      <c r="D768" s="5">
        <v>0.33856202403890268</v>
      </c>
      <c r="E768" s="5">
        <v>0.44415756292655556</v>
      </c>
      <c r="F768" s="5">
        <v>0.53527777777777774</v>
      </c>
    </row>
    <row r="769" spans="1:6" s="2" customFormat="1" ht="11.25" x14ac:dyDescent="0.25">
      <c r="A769" s="4" t="s">
        <v>765</v>
      </c>
      <c r="B769" s="4" t="s">
        <v>1999</v>
      </c>
      <c r="C769" s="5">
        <v>0.3685165202088026</v>
      </c>
      <c r="D769" s="5">
        <v>0.42102027708964124</v>
      </c>
      <c r="E769" s="5">
        <v>-0.19374936051698244</v>
      </c>
      <c r="F769" s="5">
        <v>0.20384669479606188</v>
      </c>
    </row>
    <row r="770" spans="1:6" s="2" customFormat="1" ht="11.25" x14ac:dyDescent="0.25">
      <c r="A770" s="4" t="s">
        <v>766</v>
      </c>
      <c r="B770" s="4" t="s">
        <v>2000</v>
      </c>
      <c r="C770" s="5">
        <v>0.39454896795665723</v>
      </c>
      <c r="D770" s="5">
        <v>0.53278282411230393</v>
      </c>
      <c r="E770" s="5">
        <v>0.14973104402791126</v>
      </c>
      <c r="F770" s="5">
        <v>0.30488396624472575</v>
      </c>
    </row>
    <row r="771" spans="1:6" s="2" customFormat="1" ht="11.25" x14ac:dyDescent="0.25">
      <c r="A771" s="4" t="s">
        <v>767</v>
      </c>
      <c r="B771" s="4" t="s">
        <v>2001</v>
      </c>
      <c r="C771" s="5">
        <v>0.13640497358095013</v>
      </c>
      <c r="D771" s="5">
        <v>0.28855055509679789</v>
      </c>
      <c r="E771" s="5">
        <v>-0.32036566248810883</v>
      </c>
      <c r="F771" s="5">
        <v>0.48030121894045946</v>
      </c>
    </row>
    <row r="772" spans="1:6" s="2" customFormat="1" ht="11.25" x14ac:dyDescent="0.25">
      <c r="A772" s="4" t="s">
        <v>768</v>
      </c>
      <c r="B772" s="4" t="s">
        <v>2002</v>
      </c>
      <c r="C772" s="5">
        <v>0.30619280315932679</v>
      </c>
      <c r="D772" s="5">
        <v>0.37182080924855493</v>
      </c>
      <c r="E772" s="5">
        <v>-0.46465200968411602</v>
      </c>
      <c r="F772" s="5">
        <v>0.50930848570089071</v>
      </c>
    </row>
    <row r="773" spans="1:6" s="2" customFormat="1" ht="11.25" x14ac:dyDescent="0.25">
      <c r="A773" s="4" t="s">
        <v>769</v>
      </c>
      <c r="B773" s="4" t="s">
        <v>2003</v>
      </c>
      <c r="C773" s="5">
        <v>0.58520372771131546</v>
      </c>
      <c r="D773" s="5">
        <v>0.59296609780713827</v>
      </c>
      <c r="E773" s="5">
        <v>-0.39119542472319946</v>
      </c>
      <c r="F773" s="5">
        <v>0.36365682137834038</v>
      </c>
    </row>
    <row r="774" spans="1:6" s="2" customFormat="1" ht="11.25" x14ac:dyDescent="0.25">
      <c r="A774" s="4" t="s">
        <v>770</v>
      </c>
      <c r="B774" s="4" t="s">
        <v>2004</v>
      </c>
      <c r="C774" s="5">
        <v>2.2346355847800519</v>
      </c>
      <c r="D774" s="5">
        <v>0.72396779521056975</v>
      </c>
      <c r="E774" s="5">
        <v>0.25697443665410424</v>
      </c>
      <c r="F774" s="5">
        <v>0.26555086732301925</v>
      </c>
    </row>
    <row r="775" spans="1:6" s="2" customFormat="1" ht="11.25" x14ac:dyDescent="0.25">
      <c r="A775" s="4" t="s">
        <v>771</v>
      </c>
      <c r="B775" s="4" t="s">
        <v>2005</v>
      </c>
      <c r="C775" s="5">
        <v>0.37437519969730487</v>
      </c>
      <c r="D775" s="5">
        <v>0.46020277089641254</v>
      </c>
      <c r="E775" s="5">
        <v>-0.12133020623134518</v>
      </c>
      <c r="F775" s="5">
        <v>0.26242967651195498</v>
      </c>
    </row>
    <row r="776" spans="1:6" s="2" customFormat="1" ht="11.25" x14ac:dyDescent="0.25">
      <c r="A776" s="4" t="s">
        <v>772</v>
      </c>
      <c r="B776" s="4" t="s">
        <v>2006</v>
      </c>
      <c r="C776" s="5">
        <v>-5.3198031971301386E-2</v>
      </c>
      <c r="D776" s="5">
        <v>0.14289040278924672</v>
      </c>
      <c r="E776" s="5">
        <v>-0.63340342036709718</v>
      </c>
      <c r="F776" s="5">
        <v>0.43992147210501642</v>
      </c>
    </row>
    <row r="777" spans="1:6" s="2" customFormat="1" ht="11.25" x14ac:dyDescent="0.25">
      <c r="A777" s="4" t="s">
        <v>773</v>
      </c>
      <c r="B777" s="4" t="s">
        <v>2007</v>
      </c>
      <c r="C777" s="5">
        <v>-0.99553418714811559</v>
      </c>
      <c r="D777" s="5">
        <v>0.29053582897513536</v>
      </c>
      <c r="E777" s="5">
        <v>0.41142636109368219</v>
      </c>
      <c r="F777" s="5">
        <v>0.42590248476324427</v>
      </c>
    </row>
    <row r="778" spans="1:6" s="2" customFormat="1" ht="11.25" x14ac:dyDescent="0.25">
      <c r="A778" s="4" t="s">
        <v>774</v>
      </c>
      <c r="B778" s="4" t="s">
        <v>2008</v>
      </c>
      <c r="C778" s="5">
        <v>-0.67541304574337946</v>
      </c>
      <c r="D778" s="5">
        <v>0.40102761721258828</v>
      </c>
      <c r="E778" s="5">
        <v>0.14063047541663631</v>
      </c>
      <c r="F778" s="5">
        <v>0.13855368026254103</v>
      </c>
    </row>
    <row r="779" spans="1:6" s="2" customFormat="1" ht="11.25" x14ac:dyDescent="0.25">
      <c r="A779" s="4" t="s">
        <v>775</v>
      </c>
      <c r="B779" s="4" t="s">
        <v>2009</v>
      </c>
      <c r="C779" s="5">
        <v>-0.60583128606598269</v>
      </c>
      <c r="D779" s="5">
        <v>0.6445304615102303</v>
      </c>
      <c r="E779" s="5">
        <v>-1.8435618780063071E-2</v>
      </c>
      <c r="F779" s="5">
        <v>0.13855368026254103</v>
      </c>
    </row>
    <row r="780" spans="1:6" s="2" customFormat="1" ht="11.25" x14ac:dyDescent="0.25">
      <c r="A780" s="4" t="s">
        <v>776</v>
      </c>
      <c r="B780" s="4" t="s">
        <v>2010</v>
      </c>
      <c r="C780" s="5">
        <v>-0.18306715641862215</v>
      </c>
      <c r="D780" s="5">
        <v>0.31142421323057162</v>
      </c>
      <c r="E780" s="5">
        <v>-0.51167552484684853</v>
      </c>
      <c r="F780" s="5">
        <v>0.51165142991092361</v>
      </c>
    </row>
    <row r="781" spans="1:6" s="2" customFormat="1" ht="11.25" x14ac:dyDescent="0.25">
      <c r="A781" s="4" t="s">
        <v>777</v>
      </c>
      <c r="B781" s="4" t="s">
        <v>2011</v>
      </c>
      <c r="C781" s="5">
        <v>-0.16581990744238567</v>
      </c>
      <c r="D781" s="5">
        <v>0.29946898798054866</v>
      </c>
      <c r="E781" s="5">
        <v>0.3314504981259398</v>
      </c>
      <c r="F781" s="5">
        <v>0.45018049695264883</v>
      </c>
    </row>
    <row r="782" spans="1:6" s="2" customFormat="1" ht="11.25" x14ac:dyDescent="0.25">
      <c r="A782" s="4" t="s">
        <v>778</v>
      </c>
      <c r="B782" s="4" t="s">
        <v>2012</v>
      </c>
      <c r="C782" s="5">
        <v>-0.46723389151477768</v>
      </c>
      <c r="D782" s="5">
        <v>0.49513028718231028</v>
      </c>
      <c r="E782" s="5">
        <v>0.32782933824922617</v>
      </c>
      <c r="F782" s="5">
        <v>0.44604430379746834</v>
      </c>
    </row>
    <row r="783" spans="1:6" s="2" customFormat="1" ht="11.25" x14ac:dyDescent="0.25">
      <c r="A783" s="4" t="s">
        <v>779</v>
      </c>
      <c r="B783" s="4" t="s">
        <v>2013</v>
      </c>
      <c r="C783" s="5">
        <v>0.19799226848128509</v>
      </c>
      <c r="D783" s="5">
        <v>0.20783672814019635</v>
      </c>
      <c r="E783" s="5">
        <v>-0.85986613229226683</v>
      </c>
      <c r="F783" s="5">
        <v>0.46944561650257854</v>
      </c>
    </row>
    <row r="784" spans="1:6" s="2" customFormat="1" ht="11.25" x14ac:dyDescent="0.25">
      <c r="A784" s="4" t="s">
        <v>780</v>
      </c>
      <c r="B784" s="4" t="s">
        <v>2014</v>
      </c>
      <c r="C784" s="5">
        <v>0.59679602207989069</v>
      </c>
      <c r="D784" s="5">
        <v>0.661506789613726</v>
      </c>
      <c r="E784" s="5">
        <v>0.62386973937784296</v>
      </c>
      <c r="F784" s="5">
        <v>0.66560478199718709</v>
      </c>
    </row>
    <row r="785" spans="1:6" s="2" customFormat="1" ht="11.25" x14ac:dyDescent="0.25">
      <c r="A785" s="4" t="s">
        <v>781</v>
      </c>
      <c r="B785" s="4" t="s">
        <v>2015</v>
      </c>
      <c r="C785" s="5">
        <v>-0.34815907925839412</v>
      </c>
      <c r="D785" s="5">
        <v>0.2860503257179558</v>
      </c>
      <c r="E785" s="5">
        <v>-0.43003891111824788</v>
      </c>
      <c r="F785" s="5">
        <v>0.41319503047351147</v>
      </c>
    </row>
    <row r="786" spans="1:6" s="2" customFormat="1" ht="11.25" x14ac:dyDescent="0.25">
      <c r="A786" s="4" t="s">
        <v>782</v>
      </c>
      <c r="B786" s="4" t="s">
        <v>2016</v>
      </c>
      <c r="C786" s="5">
        <v>-0.30681270331942234</v>
      </c>
      <c r="D786" s="5">
        <v>0.43120928525552804</v>
      </c>
      <c r="E786" s="5">
        <v>0.11153979225659069</v>
      </c>
      <c r="F786" s="5">
        <v>0.22049929676511956</v>
      </c>
    </row>
    <row r="787" spans="1:6" s="2" customFormat="1" ht="11.25" x14ac:dyDescent="0.25">
      <c r="A787" s="4" t="s">
        <v>783</v>
      </c>
      <c r="B787" s="4" t="s">
        <v>2017</v>
      </c>
      <c r="C787" s="5">
        <v>0.71735248855968203</v>
      </c>
      <c r="D787" s="5">
        <v>0.44825213322323149</v>
      </c>
      <c r="E787" s="5">
        <v>7.264566518077073E-2</v>
      </c>
      <c r="F787" s="5">
        <v>0.19709212376933896</v>
      </c>
    </row>
    <row r="788" spans="1:6" s="2" customFormat="1" ht="11.25" x14ac:dyDescent="0.25">
      <c r="A788" s="4" t="s">
        <v>784</v>
      </c>
      <c r="B788" s="4" t="s">
        <v>2018</v>
      </c>
      <c r="C788" s="5">
        <v>0.12944933684980608</v>
      </c>
      <c r="D788" s="5">
        <v>0.28143637030920265</v>
      </c>
      <c r="E788" s="5">
        <v>-0.26235395469887196</v>
      </c>
      <c r="F788" s="5">
        <v>0.42622597280825131</v>
      </c>
    </row>
    <row r="789" spans="1:6" s="2" customFormat="1" ht="11.25" x14ac:dyDescent="0.25">
      <c r="A789" s="4" t="s">
        <v>785</v>
      </c>
      <c r="B789" s="4" t="s">
        <v>2019</v>
      </c>
      <c r="C789" s="5">
        <v>-0.35668045953784538</v>
      </c>
      <c r="D789" s="5">
        <v>0.43151435911551517</v>
      </c>
      <c r="E789" s="5">
        <v>2.8859616665096951E-2</v>
      </c>
      <c r="F789" s="5">
        <v>0.15005039849976559</v>
      </c>
    </row>
    <row r="790" spans="1:6" s="2" customFormat="1" ht="11.25" x14ac:dyDescent="0.25">
      <c r="A790" s="4" t="s">
        <v>786</v>
      </c>
      <c r="B790" s="4" t="s">
        <v>2020</v>
      </c>
      <c r="C790" s="5">
        <v>-3.311736995627193E-2</v>
      </c>
      <c r="D790" s="5">
        <v>0.14289040278924672</v>
      </c>
      <c r="E790" s="5">
        <v>-0.52717309424217429</v>
      </c>
      <c r="F790" s="5">
        <v>0.40710150023441161</v>
      </c>
    </row>
    <row r="791" spans="1:6" s="2" customFormat="1" ht="11.25" x14ac:dyDescent="0.25">
      <c r="A791" s="4" t="s">
        <v>787</v>
      </c>
      <c r="B791" s="4" t="s">
        <v>2021</v>
      </c>
      <c r="C791" s="5">
        <v>-0.44576668956353149</v>
      </c>
      <c r="D791" s="5">
        <v>0.44165061014772</v>
      </c>
      <c r="E791" s="5">
        <v>-3.3586560512137036E-2</v>
      </c>
      <c r="F791" s="5">
        <v>0.13855368026254103</v>
      </c>
    </row>
    <row r="792" spans="1:6" s="2" customFormat="1" ht="11.25" x14ac:dyDescent="0.25">
      <c r="A792" s="4" t="s">
        <v>788</v>
      </c>
      <c r="B792" s="4" t="s">
        <v>2022</v>
      </c>
      <c r="C792" s="5">
        <v>0.11931426798647554</v>
      </c>
      <c r="D792" s="5">
        <v>0.20947563996696944</v>
      </c>
      <c r="E792" s="5">
        <v>-0.35536897167338483</v>
      </c>
      <c r="F792" s="5">
        <v>0.43808134083450539</v>
      </c>
    </row>
    <row r="793" spans="1:6" s="2" customFormat="1" ht="11.25" x14ac:dyDescent="0.25">
      <c r="A793" s="4" t="s">
        <v>789</v>
      </c>
      <c r="B793" s="4" t="s">
        <v>2023</v>
      </c>
      <c r="C793" s="5">
        <v>0.25067559604431949</v>
      </c>
      <c r="D793" s="5">
        <v>0.21415152766308837</v>
      </c>
      <c r="E793" s="5">
        <v>-1.0944979338472733</v>
      </c>
      <c r="F793" s="5">
        <v>0.65935419596812006</v>
      </c>
    </row>
    <row r="794" spans="1:6" s="2" customFormat="1" ht="11.25" x14ac:dyDescent="0.25">
      <c r="A794" s="4" t="s">
        <v>790</v>
      </c>
      <c r="B794" s="4" t="s">
        <v>2024</v>
      </c>
      <c r="C794" s="5">
        <v>-0.22404903315939592</v>
      </c>
      <c r="D794" s="5">
        <v>0.28265551885494083</v>
      </c>
      <c r="E794" s="5">
        <v>-0.4164260287346353</v>
      </c>
      <c r="F794" s="5">
        <v>0.41319503047351147</v>
      </c>
    </row>
    <row r="795" spans="1:6" s="2" customFormat="1" ht="11.25" x14ac:dyDescent="0.25">
      <c r="A795" s="4" t="s">
        <v>791</v>
      </c>
      <c r="B795" s="4" t="s">
        <v>2025</v>
      </c>
      <c r="C795" s="5">
        <v>0.13629898871732707</v>
      </c>
      <c r="D795" s="5">
        <v>0.26863244334342601</v>
      </c>
      <c r="E795" s="5">
        <v>0.42511720331184366</v>
      </c>
      <c r="F795" s="5">
        <v>0.54060595405532119</v>
      </c>
    </row>
    <row r="796" spans="1:6" s="2" customFormat="1" ht="11.25" x14ac:dyDescent="0.25">
      <c r="A796" s="4" t="s">
        <v>792</v>
      </c>
      <c r="B796" s="4" t="s">
        <v>2026</v>
      </c>
      <c r="C796" s="5">
        <v>-0.16564607829091418</v>
      </c>
      <c r="D796" s="5">
        <v>0.23489999082484631</v>
      </c>
      <c r="E796" s="5">
        <v>-0.45792378619744528</v>
      </c>
      <c r="F796" s="5">
        <v>0.42024613220815754</v>
      </c>
    </row>
    <row r="797" spans="1:6" s="2" customFormat="1" ht="11.25" x14ac:dyDescent="0.25">
      <c r="A797" s="4" t="s">
        <v>793</v>
      </c>
      <c r="B797" s="4" t="s">
        <v>2027</v>
      </c>
      <c r="C797" s="5">
        <v>0.328184963265235</v>
      </c>
      <c r="D797" s="5">
        <v>0.49000367006147355</v>
      </c>
      <c r="E797" s="5">
        <v>8.3776056858215389E-2</v>
      </c>
      <c r="F797" s="5">
        <v>0.21232887951242382</v>
      </c>
    </row>
    <row r="798" spans="1:6" s="2" customFormat="1" ht="11.25" x14ac:dyDescent="0.25">
      <c r="A798" s="4" t="s">
        <v>794</v>
      </c>
      <c r="B798" s="4" t="s">
        <v>2028</v>
      </c>
      <c r="C798" s="5">
        <v>-0.11902916126893465</v>
      </c>
      <c r="D798" s="5">
        <v>0.20947563996696944</v>
      </c>
      <c r="E798" s="5">
        <v>0.34593627329914373</v>
      </c>
      <c r="F798" s="5">
        <v>0.40825246132208159</v>
      </c>
    </row>
    <row r="799" spans="1:6" s="2" customFormat="1" ht="11.25" x14ac:dyDescent="0.25">
      <c r="A799" s="4" t="s">
        <v>795</v>
      </c>
      <c r="B799" s="4" t="s">
        <v>2029</v>
      </c>
      <c r="C799" s="5">
        <v>-4.5793267511222598E-3</v>
      </c>
      <c r="D799" s="5">
        <v>0.14289040278924672</v>
      </c>
      <c r="E799" s="5">
        <v>0.37033626507203499</v>
      </c>
      <c r="F799" s="5">
        <v>0.4174097515236756</v>
      </c>
    </row>
    <row r="800" spans="1:6" s="2" customFormat="1" ht="11.25" x14ac:dyDescent="0.25">
      <c r="A800" s="4" t="s">
        <v>796</v>
      </c>
      <c r="B800" s="4" t="s">
        <v>2030</v>
      </c>
      <c r="C800" s="5">
        <v>0.32654476992080117</v>
      </c>
      <c r="D800" s="5">
        <v>0.42517318102578217</v>
      </c>
      <c r="E800" s="5">
        <v>-0.60369211506811671</v>
      </c>
      <c r="F800" s="5">
        <v>0.60014299109235814</v>
      </c>
    </row>
    <row r="801" spans="1:6" s="2" customFormat="1" ht="11.25" x14ac:dyDescent="0.25">
      <c r="A801" s="4" t="s">
        <v>797</v>
      </c>
      <c r="B801" s="4" t="s">
        <v>2031</v>
      </c>
      <c r="C801" s="5">
        <v>0.35621601430610988</v>
      </c>
      <c r="D801" s="5">
        <v>0.48073676484081107</v>
      </c>
      <c r="E801" s="5">
        <v>4.4479403952831217E-2</v>
      </c>
      <c r="F801" s="5">
        <v>0.16024496015002343</v>
      </c>
    </row>
    <row r="802" spans="1:6" s="2" customFormat="1" ht="11.25" x14ac:dyDescent="0.25">
      <c r="A802" s="4" t="s">
        <v>798</v>
      </c>
      <c r="B802" s="4" t="s">
        <v>2032</v>
      </c>
      <c r="C802" s="5">
        <v>0.32626947848039295</v>
      </c>
      <c r="D802" s="5">
        <v>0.42517318102578217</v>
      </c>
      <c r="E802" s="5">
        <v>0.2609882625821186</v>
      </c>
      <c r="F802" s="5">
        <v>0.36141233005157058</v>
      </c>
    </row>
    <row r="803" spans="1:6" s="2" customFormat="1" ht="11.25" x14ac:dyDescent="0.25">
      <c r="A803" s="4" t="s">
        <v>799</v>
      </c>
      <c r="B803" s="4" t="s">
        <v>2033</v>
      </c>
      <c r="C803" s="5">
        <v>-0.49368639906861639</v>
      </c>
      <c r="D803" s="5">
        <v>0.54789430222956237</v>
      </c>
      <c r="E803" s="5">
        <v>-0.27571820730326402</v>
      </c>
      <c r="F803" s="5">
        <v>0.32313877168307548</v>
      </c>
    </row>
    <row r="804" spans="1:6" s="2" customFormat="1" ht="11.25" x14ac:dyDescent="0.25">
      <c r="A804" s="4" t="s">
        <v>800</v>
      </c>
      <c r="B804" s="4" t="s">
        <v>2034</v>
      </c>
      <c r="C804" s="5">
        <v>0.49685012928163846</v>
      </c>
      <c r="D804" s="5">
        <v>0.60007454812368111</v>
      </c>
      <c r="E804" s="5">
        <v>0.12496159973952291</v>
      </c>
      <c r="F804" s="5">
        <v>0.24586029067041726</v>
      </c>
    </row>
    <row r="805" spans="1:6" s="2" customFormat="1" ht="11.25" x14ac:dyDescent="0.25">
      <c r="A805" s="4" t="s">
        <v>801</v>
      </c>
      <c r="B805" s="4" t="s">
        <v>2035</v>
      </c>
      <c r="C805" s="5">
        <v>-5.6248343293449403E-2</v>
      </c>
      <c r="D805" s="5">
        <v>0.16751766217084135</v>
      </c>
      <c r="E805" s="5">
        <v>0.26442045191927882</v>
      </c>
      <c r="F805" s="5">
        <v>0.42191748710736054</v>
      </c>
    </row>
    <row r="806" spans="1:6" s="2" customFormat="1" ht="11.25" x14ac:dyDescent="0.25">
      <c r="A806" s="4" t="s">
        <v>802</v>
      </c>
      <c r="B806" s="4" t="s">
        <v>2036</v>
      </c>
      <c r="C806" s="5">
        <v>-0.10647754942519798</v>
      </c>
      <c r="D806" s="5">
        <v>0.23577048353059915</v>
      </c>
      <c r="E806" s="5">
        <v>0.30797511823777152</v>
      </c>
      <c r="F806" s="5">
        <v>0.4529535864978903</v>
      </c>
    </row>
    <row r="807" spans="1:6" s="2" customFormat="1" ht="11.25" x14ac:dyDescent="0.25">
      <c r="A807" s="4" t="s">
        <v>803</v>
      </c>
      <c r="B807" s="4" t="s">
        <v>2037</v>
      </c>
      <c r="C807" s="5">
        <v>0.16532503478881314</v>
      </c>
      <c r="D807" s="5">
        <v>0.25532158913661807</v>
      </c>
      <c r="E807" s="5">
        <v>-0.45459620711301252</v>
      </c>
      <c r="F807" s="5">
        <v>0.48459095171120486</v>
      </c>
    </row>
    <row r="808" spans="1:6" s="2" customFormat="1" ht="11.25" x14ac:dyDescent="0.25">
      <c r="A808" s="4" t="s">
        <v>804</v>
      </c>
      <c r="B808" s="4" t="s">
        <v>2038</v>
      </c>
      <c r="C808" s="5">
        <v>-0.6097325279639082</v>
      </c>
      <c r="D808" s="5">
        <v>0.58489540324800438</v>
      </c>
      <c r="E808" s="5">
        <v>0.16902082914488786</v>
      </c>
      <c r="F808" s="5">
        <v>0.23039967182372245</v>
      </c>
    </row>
    <row r="809" spans="1:6" s="2" customFormat="1" ht="11.25" x14ac:dyDescent="0.25">
      <c r="A809" s="4" t="s">
        <v>805</v>
      </c>
      <c r="B809" s="4" t="s">
        <v>2039</v>
      </c>
      <c r="C809" s="5">
        <v>0.28396476239399288</v>
      </c>
      <c r="D809" s="5">
        <v>0.4055888154876594</v>
      </c>
      <c r="E809" s="5">
        <v>9.6725652848610941E-2</v>
      </c>
      <c r="F809" s="5">
        <v>0.2296882325363338</v>
      </c>
    </row>
    <row r="810" spans="1:6" s="2" customFormat="1" ht="11.25" x14ac:dyDescent="0.25">
      <c r="A810" s="4" t="s">
        <v>806</v>
      </c>
      <c r="B810" s="4" t="s">
        <v>2040</v>
      </c>
      <c r="C810" s="5">
        <v>-0.42832604705244876</v>
      </c>
      <c r="D810" s="5">
        <v>0.41598082392880081</v>
      </c>
      <c r="E810" s="5">
        <v>-0.23461465513641963</v>
      </c>
      <c r="F810" s="5">
        <v>0.25184364744491328</v>
      </c>
    </row>
    <row r="811" spans="1:6" s="2" customFormat="1" ht="11.25" x14ac:dyDescent="0.25">
      <c r="A811" s="4" t="s">
        <v>807</v>
      </c>
      <c r="B811" s="4" t="s">
        <v>2041</v>
      </c>
      <c r="C811" s="5">
        <v>0.27844193973721587</v>
      </c>
      <c r="D811" s="5">
        <v>0.40092439673364527</v>
      </c>
      <c r="E811" s="5">
        <v>0.10608672107246078</v>
      </c>
      <c r="F811" s="5">
        <v>0.21248359118612284</v>
      </c>
    </row>
    <row r="812" spans="1:6" s="2" customFormat="1" ht="11.25" x14ac:dyDescent="0.25">
      <c r="A812" s="4" t="s">
        <v>808</v>
      </c>
      <c r="B812" s="4" t="s">
        <v>2042</v>
      </c>
      <c r="C812" s="5">
        <v>0.28659233129938505</v>
      </c>
      <c r="D812" s="5">
        <v>0.43668226442792918</v>
      </c>
      <c r="E812" s="5">
        <v>7.0203576852678015E-2</v>
      </c>
      <c r="F812" s="5">
        <v>0.18620018752930145</v>
      </c>
    </row>
    <row r="813" spans="1:6" s="2" customFormat="1" ht="11.25" x14ac:dyDescent="0.25">
      <c r="A813" s="4" t="s">
        <v>809</v>
      </c>
      <c r="B813" s="4" t="s">
        <v>2043</v>
      </c>
      <c r="C813" s="5">
        <v>-0.50216407747029024</v>
      </c>
      <c r="D813" s="5">
        <v>0.402869529314616</v>
      </c>
      <c r="E813" s="5">
        <v>-5.7030995522876035E-2</v>
      </c>
      <c r="F813" s="5">
        <v>0.13855368026254103</v>
      </c>
    </row>
    <row r="814" spans="1:6" s="2" customFormat="1" ht="11.25" x14ac:dyDescent="0.25">
      <c r="A814" s="4" t="s">
        <v>810</v>
      </c>
      <c r="B814" s="4" t="s">
        <v>2044</v>
      </c>
      <c r="C814" s="5">
        <v>-0.17949771268868134</v>
      </c>
      <c r="D814" s="5">
        <v>0.31818400770712907</v>
      </c>
      <c r="E814" s="5">
        <v>0.45010682925774198</v>
      </c>
      <c r="F814" s="5">
        <v>0.53264533520862634</v>
      </c>
    </row>
    <row r="815" spans="1:6" s="2" customFormat="1" ht="11.25" x14ac:dyDescent="0.25">
      <c r="A815" s="4" t="s">
        <v>811</v>
      </c>
      <c r="B815" s="4" t="s">
        <v>2045</v>
      </c>
      <c r="C815" s="5">
        <v>-0.16613350271389296</v>
      </c>
      <c r="D815" s="5">
        <v>0.20242338746674007</v>
      </c>
      <c r="E815" s="5">
        <v>-0.40754024733092697</v>
      </c>
      <c r="F815" s="5">
        <v>0.40947491795593061</v>
      </c>
    </row>
    <row r="816" spans="1:6" s="2" customFormat="1" ht="11.25" x14ac:dyDescent="0.25">
      <c r="A816" s="4" t="s">
        <v>812</v>
      </c>
      <c r="B816" s="4" t="s">
        <v>2046</v>
      </c>
      <c r="C816" s="5">
        <v>-0.35659329339501294</v>
      </c>
      <c r="D816" s="5">
        <v>0.50115721625837228</v>
      </c>
      <c r="E816" s="5">
        <v>-0.20198221234581121</v>
      </c>
      <c r="F816" s="5">
        <v>0.31159399906235347</v>
      </c>
    </row>
    <row r="817" spans="1:6" s="2" customFormat="1" ht="11.25" x14ac:dyDescent="0.25">
      <c r="A817" s="4" t="s">
        <v>813</v>
      </c>
      <c r="B817" s="4" t="s">
        <v>2047</v>
      </c>
      <c r="C817" s="5">
        <v>2.9575781516045171E-2</v>
      </c>
      <c r="D817" s="5">
        <v>0.14289040278924672</v>
      </c>
      <c r="E817" s="5">
        <v>-0.47839757945683914</v>
      </c>
      <c r="F817" s="5">
        <v>0.42177332395686828</v>
      </c>
    </row>
    <row r="818" spans="1:6" s="2" customFormat="1" ht="11.25" x14ac:dyDescent="0.25">
      <c r="A818" s="4" t="s">
        <v>814</v>
      </c>
      <c r="B818" s="4" t="s">
        <v>2048</v>
      </c>
      <c r="C818" s="5">
        <v>0.31800836550237882</v>
      </c>
      <c r="D818" s="5">
        <v>0.41436484998623729</v>
      </c>
      <c r="E818" s="5">
        <v>2.3115145241274448E-2</v>
      </c>
      <c r="F818" s="5">
        <v>0.13855368026254103</v>
      </c>
    </row>
    <row r="819" spans="1:6" s="2" customFormat="1" ht="11.25" x14ac:dyDescent="0.25">
      <c r="A819" s="4" t="s">
        <v>815</v>
      </c>
      <c r="B819" s="4" t="s">
        <v>2049</v>
      </c>
      <c r="C819" s="5">
        <v>9.2963214950350731E-2</v>
      </c>
      <c r="D819" s="5">
        <v>0.21631801082668134</v>
      </c>
      <c r="E819" s="5">
        <v>0.31555340445392471</v>
      </c>
      <c r="F819" s="5">
        <v>0.4821741678387248</v>
      </c>
    </row>
    <row r="820" spans="1:6" s="2" customFormat="1" ht="11.25" x14ac:dyDescent="0.25">
      <c r="A820" s="4" t="s">
        <v>816</v>
      </c>
      <c r="B820" s="4" t="s">
        <v>2050</v>
      </c>
      <c r="C820" s="5">
        <v>-0.11119592309963011</v>
      </c>
      <c r="D820" s="5">
        <v>0.23577048353059915</v>
      </c>
      <c r="E820" s="5">
        <v>-0.33977312624523187</v>
      </c>
      <c r="F820" s="5">
        <v>0.43990857946554152</v>
      </c>
    </row>
    <row r="821" spans="1:6" s="2" customFormat="1" ht="11.25" x14ac:dyDescent="0.25">
      <c r="A821" s="4" t="s">
        <v>817</v>
      </c>
      <c r="B821" s="4" t="s">
        <v>2051</v>
      </c>
      <c r="C821" s="5">
        <v>-2.7590094260420708E-2</v>
      </c>
      <c r="D821" s="5">
        <v>0.15839985319754105</v>
      </c>
      <c r="E821" s="5">
        <v>0.25956115080639558</v>
      </c>
      <c r="F821" s="5">
        <v>0.42298054383497419</v>
      </c>
    </row>
    <row r="822" spans="1:6" s="2" customFormat="1" ht="11.25" x14ac:dyDescent="0.25">
      <c r="A822" s="4" t="s">
        <v>818</v>
      </c>
      <c r="B822" s="4" t="s">
        <v>2052</v>
      </c>
      <c r="C822" s="5">
        <v>-0.61601050138996383</v>
      </c>
      <c r="D822" s="5">
        <v>0.47524084778420039</v>
      </c>
      <c r="E822" s="5">
        <v>-0.31600792832898056</v>
      </c>
      <c r="F822" s="5">
        <v>0.28300281293952179</v>
      </c>
    </row>
    <row r="823" spans="1:6" s="2" customFormat="1" ht="11.25" x14ac:dyDescent="0.25">
      <c r="A823" s="4" t="s">
        <v>819</v>
      </c>
      <c r="B823" s="4" t="s">
        <v>2053</v>
      </c>
      <c r="C823" s="5">
        <v>-0.3405458951485193</v>
      </c>
      <c r="D823" s="5">
        <v>0.43658477842003851</v>
      </c>
      <c r="E823" s="5">
        <v>-0.38623430803678344</v>
      </c>
      <c r="F823" s="5">
        <v>0.48700070323488043</v>
      </c>
    </row>
    <row r="824" spans="1:6" s="2" customFormat="1" ht="11.25" x14ac:dyDescent="0.25">
      <c r="A824" s="4" t="s">
        <v>820</v>
      </c>
      <c r="B824" s="4" t="s">
        <v>2054</v>
      </c>
      <c r="C824" s="5">
        <v>-0.13927676537782532</v>
      </c>
      <c r="D824" s="5">
        <v>0.19364620607395175</v>
      </c>
      <c r="E824" s="5">
        <v>-0.50102080638620583</v>
      </c>
      <c r="F824" s="5">
        <v>0.40082747304266292</v>
      </c>
    </row>
    <row r="825" spans="1:6" s="2" customFormat="1" ht="11.25" x14ac:dyDescent="0.25">
      <c r="A825" s="4" t="s">
        <v>821</v>
      </c>
      <c r="B825" s="4" t="s">
        <v>2055</v>
      </c>
      <c r="C825" s="5">
        <v>8.1891516006576626E-2</v>
      </c>
      <c r="D825" s="5">
        <v>0.21019015506009725</v>
      </c>
      <c r="E825" s="5">
        <v>-0.29097487338069589</v>
      </c>
      <c r="F825" s="5">
        <v>0.41917252695733709</v>
      </c>
    </row>
    <row r="826" spans="1:6" s="2" customFormat="1" ht="11.25" x14ac:dyDescent="0.25">
      <c r="A826" s="4" t="s">
        <v>822</v>
      </c>
      <c r="B826" s="4" t="s">
        <v>2056</v>
      </c>
      <c r="C826" s="5">
        <v>-0.42862343518313184</v>
      </c>
      <c r="D826" s="5">
        <v>0.41598082392880081</v>
      </c>
      <c r="E826" s="5">
        <v>-0.2121264081302616</v>
      </c>
      <c r="F826" s="5">
        <v>0.24255860290670417</v>
      </c>
    </row>
    <row r="827" spans="1:6" s="2" customFormat="1" ht="11.25" x14ac:dyDescent="0.25">
      <c r="A827" s="4" t="s">
        <v>823</v>
      </c>
      <c r="B827" s="4" t="s">
        <v>2057</v>
      </c>
      <c r="C827" s="5">
        <v>0.16051919088226629</v>
      </c>
      <c r="D827" s="5">
        <v>0.22854160932195614</v>
      </c>
      <c r="E827" s="5">
        <v>0.47138348888815718</v>
      </c>
      <c r="F827" s="5">
        <v>0.52023675574308481</v>
      </c>
    </row>
    <row r="828" spans="1:6" s="2" customFormat="1" ht="11.25" x14ac:dyDescent="0.25">
      <c r="A828" s="4" t="s">
        <v>824</v>
      </c>
      <c r="B828" s="4" t="s">
        <v>2058</v>
      </c>
      <c r="C828" s="5">
        <v>0.29737612733765872</v>
      </c>
      <c r="D828" s="5">
        <v>0.39324364620607394</v>
      </c>
      <c r="E828" s="5">
        <v>1.1193772047018131</v>
      </c>
      <c r="F828" s="5">
        <v>0.81426160337552744</v>
      </c>
    </row>
    <row r="829" spans="1:6" s="2" customFormat="1" ht="11.25" x14ac:dyDescent="0.25">
      <c r="A829" s="4" t="s">
        <v>825</v>
      </c>
      <c r="B829" s="4" t="s">
        <v>2059</v>
      </c>
      <c r="C829" s="5">
        <v>0.2634345602000891</v>
      </c>
      <c r="D829" s="5">
        <v>0.41106523534269201</v>
      </c>
      <c r="E829" s="5">
        <v>-2.804265227201402E-2</v>
      </c>
      <c r="F829" s="5">
        <v>0.15005039849976559</v>
      </c>
    </row>
    <row r="830" spans="1:6" s="2" customFormat="1" ht="11.25" x14ac:dyDescent="0.25">
      <c r="A830" s="4" t="s">
        <v>826</v>
      </c>
      <c r="B830" s="4" t="s">
        <v>2060</v>
      </c>
      <c r="C830" s="5">
        <v>-1.1149530715215743</v>
      </c>
      <c r="D830" s="5">
        <v>0.63375768419121026</v>
      </c>
      <c r="E830" s="5">
        <v>6.8677722621717785E-2</v>
      </c>
      <c r="F830" s="5">
        <v>0.13855368026254103</v>
      </c>
    </row>
    <row r="831" spans="1:6" s="2" customFormat="1" ht="11.25" x14ac:dyDescent="0.25">
      <c r="A831" s="4" t="s">
        <v>827</v>
      </c>
      <c r="B831" s="4" t="s">
        <v>2061</v>
      </c>
      <c r="C831" s="5">
        <v>-0.39049771712387166</v>
      </c>
      <c r="D831" s="5">
        <v>0.48161184512340582</v>
      </c>
      <c r="E831" s="5">
        <v>-0.2315963263017641</v>
      </c>
      <c r="F831" s="5">
        <v>0.31491795593061417</v>
      </c>
    </row>
    <row r="832" spans="1:6" s="2" customFormat="1" ht="11.25" x14ac:dyDescent="0.25">
      <c r="A832" s="4" t="s">
        <v>828</v>
      </c>
      <c r="B832" s="4" t="s">
        <v>2062</v>
      </c>
      <c r="C832" s="5">
        <v>-0.11857194953389953</v>
      </c>
      <c r="D832" s="5">
        <v>0.25894118726488669</v>
      </c>
      <c r="E832" s="5">
        <v>0.28662374858554995</v>
      </c>
      <c r="F832" s="5">
        <v>0.44410337552742618</v>
      </c>
    </row>
    <row r="833" spans="1:6" s="2" customFormat="1" ht="11.25" x14ac:dyDescent="0.25">
      <c r="A833" s="4" t="s">
        <v>829</v>
      </c>
      <c r="B833" s="4" t="s">
        <v>2063</v>
      </c>
      <c r="C833" s="5">
        <v>-0.66949538017797716</v>
      </c>
      <c r="D833" s="5">
        <v>0.65165267455729881</v>
      </c>
      <c r="E833" s="5">
        <v>-9.1823831578889958E-2</v>
      </c>
      <c r="F833" s="5">
        <v>0.2008134083450539</v>
      </c>
    </row>
    <row r="834" spans="1:6" s="2" customFormat="1" ht="11.25" x14ac:dyDescent="0.25">
      <c r="A834" s="4" t="s">
        <v>830</v>
      </c>
      <c r="B834" s="4" t="s">
        <v>2064</v>
      </c>
      <c r="C834" s="5">
        <v>0.38707777242524183</v>
      </c>
      <c r="D834" s="5">
        <v>0.50127878704468298</v>
      </c>
      <c r="E834" s="5">
        <v>0.15429738733232837</v>
      </c>
      <c r="F834" s="5">
        <v>0.27263361462728553</v>
      </c>
    </row>
    <row r="835" spans="1:6" s="2" customFormat="1" ht="11.25" x14ac:dyDescent="0.25">
      <c r="A835" s="4" t="s">
        <v>831</v>
      </c>
      <c r="B835" s="4" t="s">
        <v>2065</v>
      </c>
      <c r="C835" s="5">
        <v>0.15798362950988795</v>
      </c>
      <c r="D835" s="5">
        <v>0.30589388934764655</v>
      </c>
      <c r="E835" s="5">
        <v>0.44317295613803082</v>
      </c>
      <c r="F835" s="5">
        <v>0.55913736521331459</v>
      </c>
    </row>
    <row r="836" spans="1:6" s="2" customFormat="1" ht="11.25" x14ac:dyDescent="0.25">
      <c r="A836" s="4" t="s">
        <v>832</v>
      </c>
      <c r="B836" s="4" t="s">
        <v>2066</v>
      </c>
      <c r="C836" s="5">
        <v>-9.4355204940482926E-2</v>
      </c>
      <c r="D836" s="5">
        <v>0.23402835122488302</v>
      </c>
      <c r="E836" s="5">
        <v>0.37362096024312308</v>
      </c>
      <c r="F836" s="5">
        <v>0.51653656821378335</v>
      </c>
    </row>
    <row r="837" spans="1:6" s="2" customFormat="1" ht="11.25" x14ac:dyDescent="0.25">
      <c r="A837" s="4" t="s">
        <v>833</v>
      </c>
      <c r="B837" s="4" t="s">
        <v>2067</v>
      </c>
      <c r="C837" s="5">
        <v>0.33569655414086924</v>
      </c>
      <c r="D837" s="5">
        <v>0.49573699421965317</v>
      </c>
      <c r="E837" s="5">
        <v>0.5324167502219167</v>
      </c>
      <c r="F837" s="5">
        <v>0.61249296765119554</v>
      </c>
    </row>
    <row r="838" spans="1:6" s="2" customFormat="1" ht="11.25" x14ac:dyDescent="0.25">
      <c r="A838" s="4" t="s">
        <v>834</v>
      </c>
      <c r="B838" s="4" t="s">
        <v>2068</v>
      </c>
      <c r="C838" s="5">
        <v>0.67932590507586554</v>
      </c>
      <c r="D838" s="5">
        <v>0.48483347096063861</v>
      </c>
      <c r="E838" s="5">
        <v>0.122877950547071</v>
      </c>
      <c r="F838" s="5">
        <v>0.24586029067041726</v>
      </c>
    </row>
    <row r="839" spans="1:6" s="2" customFormat="1" ht="11.25" x14ac:dyDescent="0.25">
      <c r="A839" s="4" t="s">
        <v>835</v>
      </c>
      <c r="B839" s="4" t="s">
        <v>2069</v>
      </c>
      <c r="C839" s="5">
        <v>4.2078131426397158E-2</v>
      </c>
      <c r="D839" s="5">
        <v>0.15884714193962748</v>
      </c>
      <c r="E839" s="5">
        <v>-0.4726578456991804</v>
      </c>
      <c r="F839" s="5">
        <v>0.47954172526957339</v>
      </c>
    </row>
    <row r="840" spans="1:6" s="2" customFormat="1" ht="11.25" x14ac:dyDescent="0.25">
      <c r="A840" s="4" t="s">
        <v>836</v>
      </c>
      <c r="B840" s="4" t="s">
        <v>2070</v>
      </c>
      <c r="C840" s="5">
        <v>5.2975278255679208E-2</v>
      </c>
      <c r="D840" s="5">
        <v>0.16328906321680889</v>
      </c>
      <c r="E840" s="5">
        <v>0.377350486822428</v>
      </c>
      <c r="F840" s="5">
        <v>0.44480075011720582</v>
      </c>
    </row>
    <row r="841" spans="1:6" s="2" customFormat="1" ht="11.25" x14ac:dyDescent="0.25">
      <c r="A841" s="4" t="s">
        <v>837</v>
      </c>
      <c r="B841" s="4" t="s">
        <v>2071</v>
      </c>
      <c r="C841" s="5">
        <v>-0.43910972963210843</v>
      </c>
      <c r="D841" s="5">
        <v>0.41732154326084964</v>
      </c>
      <c r="E841" s="5">
        <v>-0.16809200093734644</v>
      </c>
      <c r="F841" s="5">
        <v>0.23039967182372245</v>
      </c>
    </row>
    <row r="842" spans="1:6" s="2" customFormat="1" ht="11.25" x14ac:dyDescent="0.25">
      <c r="A842" s="4" t="s">
        <v>838</v>
      </c>
      <c r="B842" s="4" t="s">
        <v>2072</v>
      </c>
      <c r="C842" s="5">
        <v>-0.11837395139191291</v>
      </c>
      <c r="D842" s="5">
        <v>0.20947563996696944</v>
      </c>
      <c r="E842" s="5">
        <v>0.40657737581722408</v>
      </c>
      <c r="F842" s="5">
        <v>0.50972456633849039</v>
      </c>
    </row>
    <row r="843" spans="1:6" s="2" customFormat="1" ht="11.25" x14ac:dyDescent="0.25">
      <c r="A843" s="4" t="s">
        <v>839</v>
      </c>
      <c r="B843" s="4" t="s">
        <v>2073</v>
      </c>
      <c r="C843" s="5">
        <v>-0.45109614454723812</v>
      </c>
      <c r="D843" s="5">
        <v>0.57118428296173962</v>
      </c>
      <c r="E843" s="5">
        <v>-0.68479883073404346</v>
      </c>
      <c r="F843" s="5">
        <v>0.68714486638537275</v>
      </c>
    </row>
    <row r="844" spans="1:6" s="2" customFormat="1" ht="11.25" x14ac:dyDescent="0.25">
      <c r="A844" s="4" t="s">
        <v>840</v>
      </c>
      <c r="B844" s="4" t="s">
        <v>2074</v>
      </c>
      <c r="C844" s="5">
        <v>8.0340679827012165E-2</v>
      </c>
      <c r="D844" s="5">
        <v>0.17495871180842279</v>
      </c>
      <c r="E844" s="5">
        <v>-0.91573838215982684</v>
      </c>
      <c r="F844" s="5">
        <v>0.41570675105485233</v>
      </c>
    </row>
    <row r="845" spans="1:6" s="2" customFormat="1" ht="11.25" x14ac:dyDescent="0.25">
      <c r="A845" s="4" t="s">
        <v>841</v>
      </c>
      <c r="B845" s="4" t="s">
        <v>2075</v>
      </c>
      <c r="C845" s="5">
        <v>-5.0739024591330256E-2</v>
      </c>
      <c r="D845" s="5">
        <v>0.17140104596751995</v>
      </c>
      <c r="E845" s="5">
        <v>0.28260313474611498</v>
      </c>
      <c r="F845" s="5">
        <v>0.4201418190342241</v>
      </c>
    </row>
    <row r="846" spans="1:6" s="2" customFormat="1" ht="11.25" x14ac:dyDescent="0.25">
      <c r="A846" s="4" t="s">
        <v>842</v>
      </c>
      <c r="B846" s="4" t="s">
        <v>2076</v>
      </c>
      <c r="C846" s="5">
        <v>-0.26460891873439962</v>
      </c>
      <c r="D846" s="5">
        <v>0.32422584640792734</v>
      </c>
      <c r="E846" s="5">
        <v>-0.4040248634693096</v>
      </c>
      <c r="F846" s="5">
        <v>0.43943858415377401</v>
      </c>
    </row>
    <row r="847" spans="1:6" s="2" customFormat="1" ht="11.25" x14ac:dyDescent="0.25">
      <c r="A847" s="4" t="s">
        <v>843</v>
      </c>
      <c r="B847" s="4" t="s">
        <v>2077</v>
      </c>
      <c r="C847" s="5">
        <v>-0.16614678652586301</v>
      </c>
      <c r="D847" s="5">
        <v>0.30372281860721168</v>
      </c>
      <c r="E847" s="5">
        <v>-0.39807636369954436</v>
      </c>
      <c r="F847" s="5">
        <v>0.48574542897327705</v>
      </c>
    </row>
    <row r="848" spans="1:6" s="2" customFormat="1" ht="11.25" x14ac:dyDescent="0.25">
      <c r="A848" s="4" t="s">
        <v>844</v>
      </c>
      <c r="B848" s="4" t="s">
        <v>2078</v>
      </c>
      <c r="C848" s="5">
        <v>-0.11232533693354803</v>
      </c>
      <c r="D848" s="5">
        <v>0.20464606844664648</v>
      </c>
      <c r="E848" s="5">
        <v>-0.53137308277145989</v>
      </c>
      <c r="F848" s="5">
        <v>0.40710150023441161</v>
      </c>
    </row>
    <row r="849" spans="1:6" s="2" customFormat="1" ht="11.25" x14ac:dyDescent="0.25">
      <c r="A849" s="4" t="s">
        <v>845</v>
      </c>
      <c r="B849" s="4" t="s">
        <v>2079</v>
      </c>
      <c r="C849" s="5">
        <v>5.9435264328411064E-2</v>
      </c>
      <c r="D849" s="5">
        <v>0.17771011101935957</v>
      </c>
      <c r="E849" s="5">
        <v>-0.41678569841885754</v>
      </c>
      <c r="F849" s="5">
        <v>0.47697491795593061</v>
      </c>
    </row>
    <row r="850" spans="1:6" s="2" customFormat="1" ht="11.25" x14ac:dyDescent="0.25">
      <c r="A850" s="4" t="s">
        <v>846</v>
      </c>
      <c r="B850" s="4" t="s">
        <v>2080</v>
      </c>
      <c r="C850" s="5">
        <v>-0.36276977386524506</v>
      </c>
      <c r="D850" s="5">
        <v>0.45013762730525736</v>
      </c>
      <c r="E850" s="5">
        <v>9.2702060955639237E-2</v>
      </c>
      <c r="F850" s="5">
        <v>0.21120721987810595</v>
      </c>
    </row>
    <row r="851" spans="1:6" s="2" customFormat="1" ht="11.25" x14ac:dyDescent="0.25">
      <c r="A851" s="4" t="s">
        <v>847</v>
      </c>
      <c r="B851" s="4" t="s">
        <v>2081</v>
      </c>
      <c r="C851" s="5">
        <v>0.24262998609862266</v>
      </c>
      <c r="D851" s="5">
        <v>0.3454949995412423</v>
      </c>
      <c r="E851" s="5">
        <v>0.33668327060578046</v>
      </c>
      <c r="F851" s="5">
        <v>0.43302977027660572</v>
      </c>
    </row>
    <row r="852" spans="1:6" s="2" customFormat="1" ht="11.25" x14ac:dyDescent="0.25">
      <c r="A852" s="4" t="s">
        <v>848</v>
      </c>
      <c r="B852" s="4" t="s">
        <v>2082</v>
      </c>
      <c r="C852" s="5">
        <v>0.28545357680304229</v>
      </c>
      <c r="D852" s="5">
        <v>0.45468620974401319</v>
      </c>
      <c r="E852" s="5">
        <v>4.5660810544867508E-2</v>
      </c>
      <c r="F852" s="5">
        <v>0.17873652133145804</v>
      </c>
    </row>
    <row r="853" spans="1:6" s="2" customFormat="1" ht="11.25" x14ac:dyDescent="0.25">
      <c r="A853" s="4" t="s">
        <v>849</v>
      </c>
      <c r="B853" s="4" t="s">
        <v>2083</v>
      </c>
      <c r="C853" s="5">
        <v>0.11093360009838503</v>
      </c>
      <c r="D853" s="5">
        <v>0.22554592164418755</v>
      </c>
      <c r="E853" s="5">
        <v>0.30203022681210973</v>
      </c>
      <c r="F853" s="5">
        <v>0.43184013127051102</v>
      </c>
    </row>
    <row r="854" spans="1:6" s="2" customFormat="1" ht="11.25" x14ac:dyDescent="0.25">
      <c r="A854" s="4" t="s">
        <v>850</v>
      </c>
      <c r="B854" s="4" t="s">
        <v>2084</v>
      </c>
      <c r="C854" s="5">
        <v>3.0476749267012781E-2</v>
      </c>
      <c r="D854" s="5">
        <v>0.14289040278924672</v>
      </c>
      <c r="E854" s="5">
        <v>-0.39966134214940074</v>
      </c>
      <c r="F854" s="5">
        <v>0.4506997187060478</v>
      </c>
    </row>
    <row r="855" spans="1:6" s="2" customFormat="1" ht="11.25" x14ac:dyDescent="0.25">
      <c r="A855" s="4" t="s">
        <v>851</v>
      </c>
      <c r="B855" s="4" t="s">
        <v>2085</v>
      </c>
      <c r="C855" s="5">
        <v>-1.9613105606524347E-2</v>
      </c>
      <c r="D855" s="5">
        <v>0.15002637856684101</v>
      </c>
      <c r="E855" s="5">
        <v>-0.35824408527358631</v>
      </c>
      <c r="F855" s="5">
        <v>0.45386896390060949</v>
      </c>
    </row>
    <row r="856" spans="1:6" s="2" customFormat="1" ht="11.25" x14ac:dyDescent="0.25">
      <c r="A856" s="4" t="s">
        <v>852</v>
      </c>
      <c r="B856" s="4" t="s">
        <v>2086</v>
      </c>
      <c r="C856" s="5">
        <v>-3.7235849614621515E-3</v>
      </c>
      <c r="D856" s="5">
        <v>0.14289040278924672</v>
      </c>
      <c r="E856" s="5">
        <v>-0.50070088288098302</v>
      </c>
      <c r="F856" s="5">
        <v>0.45630801687763711</v>
      </c>
    </row>
    <row r="857" spans="1:6" s="2" customFormat="1" ht="11.25" x14ac:dyDescent="0.25">
      <c r="A857" s="4" t="s">
        <v>853</v>
      </c>
      <c r="B857" s="4" t="s">
        <v>2087</v>
      </c>
      <c r="C857" s="5">
        <v>8.4711201458534599E-2</v>
      </c>
      <c r="D857" s="5">
        <v>0.18980181668042939</v>
      </c>
      <c r="E857" s="5">
        <v>-0.39789007729720771</v>
      </c>
      <c r="F857" s="5">
        <v>0.4506997187060478</v>
      </c>
    </row>
    <row r="858" spans="1:6" s="2" customFormat="1" ht="11.25" x14ac:dyDescent="0.25">
      <c r="A858" s="4" t="s">
        <v>854</v>
      </c>
      <c r="B858" s="4" t="s">
        <v>2088</v>
      </c>
      <c r="C858" s="5">
        <v>0.17792412704364802</v>
      </c>
      <c r="D858" s="5">
        <v>0.30681025782181853</v>
      </c>
      <c r="E858" s="5">
        <v>0.70834024882771485</v>
      </c>
      <c r="F858" s="5">
        <v>0.60712611345522738</v>
      </c>
    </row>
    <row r="859" spans="1:6" s="2" customFormat="1" ht="11.25" x14ac:dyDescent="0.25">
      <c r="A859" s="4" t="s">
        <v>855</v>
      </c>
      <c r="B859" s="4" t="s">
        <v>2089</v>
      </c>
      <c r="C859" s="5">
        <v>-0.57143332170505068</v>
      </c>
      <c r="D859" s="5">
        <v>0.55549477016240023</v>
      </c>
      <c r="E859" s="5">
        <v>-0.12191661575591624</v>
      </c>
      <c r="F859" s="5">
        <v>0.13855368026254103</v>
      </c>
    </row>
    <row r="860" spans="1:6" s="2" customFormat="1" ht="11.25" x14ac:dyDescent="0.25">
      <c r="A860" s="4" t="s">
        <v>856</v>
      </c>
      <c r="B860" s="4" t="s">
        <v>2090</v>
      </c>
      <c r="C860" s="5">
        <v>4.6210353796388617E-2</v>
      </c>
      <c r="D860" s="5">
        <v>0.18386205156436369</v>
      </c>
      <c r="E860" s="5">
        <v>-0.31113863930612373</v>
      </c>
      <c r="F860" s="5">
        <v>0.46111579934364744</v>
      </c>
    </row>
    <row r="861" spans="1:6" s="2" customFormat="1" ht="11.25" x14ac:dyDescent="0.25">
      <c r="A861" s="4" t="s">
        <v>857</v>
      </c>
      <c r="B861" s="4" t="s">
        <v>2091</v>
      </c>
      <c r="C861" s="5">
        <v>6.7213365092110386E-2</v>
      </c>
      <c r="D861" s="5">
        <v>0.17162239655014222</v>
      </c>
      <c r="E861" s="5">
        <v>0.32875238660525119</v>
      </c>
      <c r="F861" s="5">
        <v>0.40109001406469763</v>
      </c>
    </row>
    <row r="862" spans="1:6" s="2" customFormat="1" ht="11.25" x14ac:dyDescent="0.25">
      <c r="A862" s="4" t="s">
        <v>858</v>
      </c>
      <c r="B862" s="4" t="s">
        <v>2092</v>
      </c>
      <c r="C862" s="5">
        <v>-3.8523645609360113E-2</v>
      </c>
      <c r="D862" s="5">
        <v>0.15884714193962748</v>
      </c>
      <c r="E862" s="5">
        <v>-0.5170457183067686</v>
      </c>
      <c r="F862" s="5">
        <v>0.58037623066104083</v>
      </c>
    </row>
    <row r="863" spans="1:6" s="2" customFormat="1" ht="11.25" x14ac:dyDescent="0.25">
      <c r="A863" s="4" t="s">
        <v>859</v>
      </c>
      <c r="B863" s="4" t="s">
        <v>2093</v>
      </c>
      <c r="C863" s="5">
        <v>0.20684092412307523</v>
      </c>
      <c r="D863" s="5">
        <v>0.33982590145884944</v>
      </c>
      <c r="E863" s="5">
        <v>0.31717603529763128</v>
      </c>
      <c r="F863" s="5">
        <v>0.41972925457102672</v>
      </c>
    </row>
    <row r="864" spans="1:6" s="2" customFormat="1" ht="11.25" x14ac:dyDescent="0.25">
      <c r="A864" s="4" t="s">
        <v>860</v>
      </c>
      <c r="B864" s="4" t="s">
        <v>2094</v>
      </c>
      <c r="C864" s="5">
        <v>0.79380811134386953</v>
      </c>
      <c r="D864" s="5">
        <v>0.50078562253417747</v>
      </c>
      <c r="E864" s="5">
        <v>0.91545510666881091</v>
      </c>
      <c r="F864" s="5">
        <v>0.65060360993905297</v>
      </c>
    </row>
    <row r="865" spans="1:6" s="2" customFormat="1" ht="11.25" x14ac:dyDescent="0.25">
      <c r="A865" s="4" t="s">
        <v>861</v>
      </c>
      <c r="B865" s="4" t="s">
        <v>2095</v>
      </c>
      <c r="C865" s="5">
        <v>0.43510016718174693</v>
      </c>
      <c r="D865" s="5">
        <v>0.24279865125240849</v>
      </c>
      <c r="E865" s="5">
        <v>0.85871805937715262</v>
      </c>
      <c r="F865" s="5">
        <v>0.46944561650257854</v>
      </c>
    </row>
    <row r="866" spans="1:6" s="2" customFormat="1" ht="11.25" x14ac:dyDescent="0.25">
      <c r="A866" s="4" t="s">
        <v>862</v>
      </c>
      <c r="B866" s="4" t="s">
        <v>2096</v>
      </c>
      <c r="C866" s="5">
        <v>3.2280860273523171E-2</v>
      </c>
      <c r="D866" s="5">
        <v>0.1661585925314249</v>
      </c>
      <c r="E866" s="5">
        <v>0.29092999636840466</v>
      </c>
      <c r="F866" s="5">
        <v>0.45137599624941399</v>
      </c>
    </row>
    <row r="867" spans="1:6" s="2" customFormat="1" ht="11.25" x14ac:dyDescent="0.25">
      <c r="A867" s="4" t="s">
        <v>863</v>
      </c>
      <c r="B867" s="4" t="s">
        <v>2097</v>
      </c>
      <c r="C867" s="5">
        <v>0.25140659904449736</v>
      </c>
      <c r="D867" s="5">
        <v>0.40809248554913297</v>
      </c>
      <c r="E867" s="5">
        <v>3.6741151156004764E-2</v>
      </c>
      <c r="F867" s="5">
        <v>0.16781059540553211</v>
      </c>
    </row>
    <row r="868" spans="1:6" s="2" customFormat="1" ht="11.25" x14ac:dyDescent="0.25">
      <c r="A868" s="4" t="s">
        <v>864</v>
      </c>
      <c r="B868" s="4" t="s">
        <v>2098</v>
      </c>
      <c r="C868" s="5">
        <v>-0.23463013362798019</v>
      </c>
      <c r="D868" s="5">
        <v>0.28417515368382418</v>
      </c>
      <c r="E868" s="5">
        <v>0.35195370975694606</v>
      </c>
      <c r="F868" s="5">
        <v>0.40825246132208159</v>
      </c>
    </row>
    <row r="869" spans="1:6" s="2" customFormat="1" ht="11.25" x14ac:dyDescent="0.25">
      <c r="A869" s="4" t="s">
        <v>865</v>
      </c>
      <c r="B869" s="4" t="s">
        <v>2099</v>
      </c>
      <c r="C869" s="5">
        <v>-4.9933900449625215E-2</v>
      </c>
      <c r="D869" s="5">
        <v>0.16328906321680889</v>
      </c>
      <c r="E869" s="5">
        <v>-0.39218771793302476</v>
      </c>
      <c r="F869" s="5">
        <v>0.437612517580872</v>
      </c>
    </row>
    <row r="870" spans="1:6" s="2" customFormat="1" ht="11.25" x14ac:dyDescent="0.25">
      <c r="A870" s="4" t="s">
        <v>866</v>
      </c>
      <c r="B870" s="4" t="s">
        <v>2100</v>
      </c>
      <c r="C870" s="5">
        <v>0.19042506741627135</v>
      </c>
      <c r="D870" s="5">
        <v>0.29632191026699695</v>
      </c>
      <c r="E870" s="5">
        <v>-0.4020778742606414</v>
      </c>
      <c r="F870" s="5">
        <v>0.46833098921706517</v>
      </c>
    </row>
    <row r="871" spans="1:6" s="2" customFormat="1" ht="11.25" x14ac:dyDescent="0.25">
      <c r="A871" s="4" t="s">
        <v>867</v>
      </c>
      <c r="B871" s="4" t="s">
        <v>2101</v>
      </c>
      <c r="C871" s="5">
        <v>-0.35741324540316494</v>
      </c>
      <c r="D871" s="5">
        <v>0.40450385356454721</v>
      </c>
      <c r="E871" s="5">
        <v>-0.23884640272095004</v>
      </c>
      <c r="F871" s="5">
        <v>0.21042194092827005</v>
      </c>
    </row>
    <row r="872" spans="1:6" s="2" customFormat="1" ht="11.25" x14ac:dyDescent="0.25">
      <c r="A872" s="4" t="s">
        <v>868</v>
      </c>
      <c r="B872" s="4" t="s">
        <v>2102</v>
      </c>
      <c r="C872" s="5">
        <v>5.177152763024119E-2</v>
      </c>
      <c r="D872" s="5">
        <v>0.14289040278924672</v>
      </c>
      <c r="E872" s="5">
        <v>0.54321623364922356</v>
      </c>
      <c r="F872" s="5">
        <v>0.48600796999531176</v>
      </c>
    </row>
    <row r="873" spans="1:6" s="2" customFormat="1" ht="11.25" x14ac:dyDescent="0.25">
      <c r="A873" s="4" t="s">
        <v>869</v>
      </c>
      <c r="B873" s="4" t="s">
        <v>2103</v>
      </c>
      <c r="C873" s="5">
        <v>0.81730627399321842</v>
      </c>
      <c r="D873" s="5">
        <v>0.64813859069639412</v>
      </c>
      <c r="E873" s="5">
        <v>-6.085509001963739E-2</v>
      </c>
      <c r="F873" s="5">
        <v>0.13855368026254103</v>
      </c>
    </row>
    <row r="874" spans="1:6" s="2" customFormat="1" ht="11.25" x14ac:dyDescent="0.25">
      <c r="A874" s="4" t="s">
        <v>870</v>
      </c>
      <c r="B874" s="4" t="s">
        <v>2104</v>
      </c>
      <c r="C874" s="5">
        <v>-2.4726609843802122E-2</v>
      </c>
      <c r="D874" s="5">
        <v>0.14289040278924672</v>
      </c>
      <c r="E874" s="5">
        <v>-0.33239290411358663</v>
      </c>
      <c r="F874" s="5">
        <v>0.44127168307548054</v>
      </c>
    </row>
    <row r="875" spans="1:6" s="2" customFormat="1" ht="11.25" x14ac:dyDescent="0.25">
      <c r="A875" s="4" t="s">
        <v>871</v>
      </c>
      <c r="B875" s="4" t="s">
        <v>2105</v>
      </c>
      <c r="C875" s="5">
        <v>1.7473716989213016E-3</v>
      </c>
      <c r="D875" s="5">
        <v>0.14289040278924672</v>
      </c>
      <c r="E875" s="5">
        <v>-0.33503849399840768</v>
      </c>
      <c r="F875" s="5">
        <v>0.47740037505860289</v>
      </c>
    </row>
    <row r="876" spans="1:6" s="2" customFormat="1" ht="11.25" x14ac:dyDescent="0.25">
      <c r="A876" s="4" t="s">
        <v>872</v>
      </c>
      <c r="B876" s="4" t="s">
        <v>2106</v>
      </c>
      <c r="C876" s="5">
        <v>0.2634009215656456</v>
      </c>
      <c r="D876" s="5">
        <v>0.43367166712542438</v>
      </c>
      <c r="E876" s="5">
        <v>2.8491355876738199E-2</v>
      </c>
      <c r="F876" s="5">
        <v>0.15585677449601501</v>
      </c>
    </row>
    <row r="877" spans="1:6" s="2" customFormat="1" ht="11.25" x14ac:dyDescent="0.25">
      <c r="A877" s="4" t="s">
        <v>873</v>
      </c>
      <c r="B877" s="4" t="s">
        <v>2107</v>
      </c>
      <c r="C877" s="5">
        <v>-0.58277300194147519</v>
      </c>
      <c r="D877" s="5">
        <v>0.60805349114597673</v>
      </c>
      <c r="E877" s="5">
        <v>-0.19814782441449968</v>
      </c>
      <c r="F877" s="5">
        <v>0.28143811533052038</v>
      </c>
    </row>
    <row r="878" spans="1:6" s="2" customFormat="1" ht="11.25" x14ac:dyDescent="0.25">
      <c r="A878" s="4" t="s">
        <v>874</v>
      </c>
      <c r="B878" s="4" t="s">
        <v>2108</v>
      </c>
      <c r="C878" s="5">
        <v>0.1136107814481042</v>
      </c>
      <c r="D878" s="5">
        <v>0.18406275805119734</v>
      </c>
      <c r="E878" s="5">
        <v>-0.42635673259926854</v>
      </c>
      <c r="F878" s="5">
        <v>0.49699953117674639</v>
      </c>
    </row>
    <row r="879" spans="1:6" s="2" customFormat="1" ht="11.25" x14ac:dyDescent="0.25">
      <c r="A879" s="4" t="s">
        <v>875</v>
      </c>
      <c r="B879" s="4" t="s">
        <v>2109</v>
      </c>
      <c r="C879" s="5">
        <v>-8.444133381295206E-2</v>
      </c>
      <c r="D879" s="5">
        <v>0.22612969079732084</v>
      </c>
      <c r="E879" s="5">
        <v>-0.25077756153771003</v>
      </c>
      <c r="F879" s="5">
        <v>0.41160923581809655</v>
      </c>
    </row>
    <row r="880" spans="1:6" s="2" customFormat="1" ht="11.25" x14ac:dyDescent="0.25">
      <c r="A880" s="4" t="s">
        <v>876</v>
      </c>
      <c r="B880" s="4" t="s">
        <v>2110</v>
      </c>
      <c r="C880" s="5">
        <v>-5.999745320913346E-2</v>
      </c>
      <c r="D880" s="5">
        <v>0.18342279108175061</v>
      </c>
      <c r="E880" s="5">
        <v>-1.0118447813580704</v>
      </c>
      <c r="F880" s="5">
        <v>0.52169831223628693</v>
      </c>
    </row>
    <row r="881" spans="1:6" s="2" customFormat="1" ht="11.25" x14ac:dyDescent="0.25">
      <c r="A881" s="4" t="s">
        <v>877</v>
      </c>
      <c r="B881" s="4" t="s">
        <v>2111</v>
      </c>
      <c r="C881" s="5">
        <v>0.52735056884413578</v>
      </c>
      <c r="D881" s="5">
        <v>0.56829410955133497</v>
      </c>
      <c r="E881" s="5">
        <v>-0.22378095079223953</v>
      </c>
      <c r="F881" s="5">
        <v>0.33879278012189407</v>
      </c>
    </row>
    <row r="882" spans="1:6" s="2" customFormat="1" ht="11.25" x14ac:dyDescent="0.25">
      <c r="A882" s="4" t="s">
        <v>878</v>
      </c>
      <c r="B882" s="4" t="s">
        <v>2112</v>
      </c>
      <c r="C882" s="5">
        <v>0.14170151369468009</v>
      </c>
      <c r="D882" s="5">
        <v>0.19364620607395175</v>
      </c>
      <c r="E882" s="5">
        <v>0.46123345377097813</v>
      </c>
      <c r="F882" s="5">
        <v>0.44348335677449602</v>
      </c>
    </row>
    <row r="883" spans="1:6" s="2" customFormat="1" ht="11.25" x14ac:dyDescent="0.25">
      <c r="A883" s="4" t="s">
        <v>879</v>
      </c>
      <c r="B883" s="4" t="s">
        <v>2113</v>
      </c>
      <c r="C883" s="5">
        <v>0.10145865173059419</v>
      </c>
      <c r="D883" s="5">
        <v>0.20029131112946141</v>
      </c>
      <c r="E883" s="5">
        <v>0.6165657500334879</v>
      </c>
      <c r="F883" s="5">
        <v>0.66828996718237221</v>
      </c>
    </row>
    <row r="884" spans="1:6" s="2" customFormat="1" ht="11.25" x14ac:dyDescent="0.25">
      <c r="A884" s="4" t="s">
        <v>880</v>
      </c>
      <c r="B884" s="4" t="s">
        <v>2114</v>
      </c>
      <c r="C884" s="5">
        <v>1.5551339717488096E-2</v>
      </c>
      <c r="D884" s="5">
        <v>0.15002637856684101</v>
      </c>
      <c r="E884" s="5">
        <v>0.26344503870609454</v>
      </c>
      <c r="F884" s="5">
        <v>0.40153305203938117</v>
      </c>
    </row>
    <row r="885" spans="1:6" s="2" customFormat="1" ht="11.25" x14ac:dyDescent="0.25">
      <c r="A885" s="4" t="s">
        <v>881</v>
      </c>
      <c r="B885" s="4" t="s">
        <v>2115</v>
      </c>
      <c r="C885" s="5">
        <v>6.7647932483127261E-3</v>
      </c>
      <c r="D885" s="5">
        <v>0.14289040278924672</v>
      </c>
      <c r="E885" s="5">
        <v>-0.34363160187708414</v>
      </c>
      <c r="F885" s="5">
        <v>0.41569385841537743</v>
      </c>
    </row>
    <row r="886" spans="1:6" s="2" customFormat="1" ht="11.25" x14ac:dyDescent="0.25">
      <c r="A886" s="4" t="s">
        <v>882</v>
      </c>
      <c r="B886" s="4" t="s">
        <v>2116</v>
      </c>
      <c r="C886" s="5">
        <v>0.13887691714870756</v>
      </c>
      <c r="D886" s="5">
        <v>0.29362785576658407</v>
      </c>
      <c r="E886" s="5">
        <v>0.58393599356052872</v>
      </c>
      <c r="F886" s="5">
        <v>0.65784224097515231</v>
      </c>
    </row>
    <row r="887" spans="1:6" s="2" customFormat="1" ht="11.25" x14ac:dyDescent="0.25">
      <c r="A887" s="4" t="s">
        <v>883</v>
      </c>
      <c r="B887" s="4" t="s">
        <v>2117</v>
      </c>
      <c r="C887" s="5">
        <v>0.10966336872860984</v>
      </c>
      <c r="D887" s="5">
        <v>0.25523786585925312</v>
      </c>
      <c r="E887" s="5">
        <v>-0.26496020083894295</v>
      </c>
      <c r="F887" s="5">
        <v>0.40949367088607597</v>
      </c>
    </row>
    <row r="888" spans="1:6" s="2" customFormat="1" ht="11.25" x14ac:dyDescent="0.25">
      <c r="A888" s="4" t="s">
        <v>884</v>
      </c>
      <c r="B888" s="4" t="s">
        <v>2118</v>
      </c>
      <c r="C888" s="5">
        <v>-0.20592045652888713</v>
      </c>
      <c r="D888" s="5">
        <v>0.27245274795852831</v>
      </c>
      <c r="E888" s="5">
        <v>0.39914005597580249</v>
      </c>
      <c r="F888" s="5">
        <v>0.43943858415377401</v>
      </c>
    </row>
    <row r="889" spans="1:6" s="2" customFormat="1" ht="11.25" x14ac:dyDescent="0.25">
      <c r="A889" s="4" t="s">
        <v>885</v>
      </c>
      <c r="B889" s="4" t="s">
        <v>2119</v>
      </c>
      <c r="C889" s="5">
        <v>-0.10981761464400659</v>
      </c>
      <c r="D889" s="5">
        <v>0.18406275805119734</v>
      </c>
      <c r="E889" s="5">
        <v>-0.3201403089153354</v>
      </c>
      <c r="F889" s="5">
        <v>0.41972925457102672</v>
      </c>
    </row>
    <row r="890" spans="1:6" s="2" customFormat="1" ht="11.25" x14ac:dyDescent="0.25">
      <c r="A890" s="4" t="s">
        <v>886</v>
      </c>
      <c r="B890" s="4" t="s">
        <v>2120</v>
      </c>
      <c r="C890" s="5">
        <v>-1.3022337367637148E-2</v>
      </c>
      <c r="D890" s="5">
        <v>0.14610973483805853</v>
      </c>
      <c r="E890" s="5">
        <v>0.28879272296211189</v>
      </c>
      <c r="F890" s="5">
        <v>0.44091889357712144</v>
      </c>
    </row>
    <row r="891" spans="1:6" s="2" customFormat="1" ht="11.25" x14ac:dyDescent="0.25">
      <c r="A891" s="4" t="s">
        <v>887</v>
      </c>
      <c r="B891" s="4" t="s">
        <v>2121</v>
      </c>
      <c r="C891" s="5">
        <v>5.0790436099138234E-2</v>
      </c>
      <c r="D891" s="5">
        <v>0.17845788604459126</v>
      </c>
      <c r="E891" s="5">
        <v>-0.28819397559228327</v>
      </c>
      <c r="F891" s="5">
        <v>0.44091889357712144</v>
      </c>
    </row>
    <row r="892" spans="1:6" s="2" customFormat="1" ht="11.25" x14ac:dyDescent="0.25">
      <c r="A892" s="4" t="s">
        <v>888</v>
      </c>
      <c r="B892" s="4" t="s">
        <v>2122</v>
      </c>
      <c r="C892" s="5">
        <v>-0.3333137250616815</v>
      </c>
      <c r="D892" s="5">
        <v>0.46631342324983943</v>
      </c>
      <c r="E892" s="5">
        <v>8.5584963725210975E-2</v>
      </c>
      <c r="F892" s="5">
        <v>0.19134552273792779</v>
      </c>
    </row>
    <row r="893" spans="1:6" s="2" customFormat="1" ht="11.25" x14ac:dyDescent="0.25">
      <c r="A893" s="4" t="s">
        <v>889</v>
      </c>
      <c r="B893" s="4" t="s">
        <v>2123</v>
      </c>
      <c r="C893" s="5">
        <v>-0.54399772804749758</v>
      </c>
      <c r="D893" s="5">
        <v>0.40917285989540325</v>
      </c>
      <c r="E893" s="5">
        <v>-4.5476491176834159E-3</v>
      </c>
      <c r="F893" s="5">
        <v>0.13855368026254103</v>
      </c>
    </row>
    <row r="894" spans="1:6" s="2" customFormat="1" ht="11.25" x14ac:dyDescent="0.25">
      <c r="A894" s="4" t="s">
        <v>890</v>
      </c>
      <c r="B894" s="4" t="s">
        <v>2124</v>
      </c>
      <c r="C894" s="5">
        <v>-0.24142484871380493</v>
      </c>
      <c r="D894" s="5">
        <v>0.21415152766308837</v>
      </c>
      <c r="E894" s="5">
        <v>-0.67731344367003465</v>
      </c>
      <c r="F894" s="5">
        <v>0.40076183778715424</v>
      </c>
    </row>
    <row r="895" spans="1:6" s="2" customFormat="1" ht="11.25" x14ac:dyDescent="0.25">
      <c r="A895" s="4" t="s">
        <v>891</v>
      </c>
      <c r="B895" s="4" t="s">
        <v>2125</v>
      </c>
      <c r="C895" s="5">
        <v>7.0350323790226627E-2</v>
      </c>
      <c r="D895" s="5">
        <v>0.18406275805119734</v>
      </c>
      <c r="E895" s="5">
        <v>0.40925219901737886</v>
      </c>
      <c r="F895" s="5">
        <v>0.46833098921706517</v>
      </c>
    </row>
    <row r="896" spans="1:6" s="2" customFormat="1" ht="11.25" x14ac:dyDescent="0.25">
      <c r="A896" s="4" t="s">
        <v>892</v>
      </c>
      <c r="B896" s="4" t="s">
        <v>2126</v>
      </c>
      <c r="C896" s="5">
        <v>-0.57371877967352536</v>
      </c>
      <c r="D896" s="5">
        <v>0.40917285989540325</v>
      </c>
      <c r="E896" s="5">
        <v>-0.40082736037676109</v>
      </c>
      <c r="F896" s="5">
        <v>0.38911744022503514</v>
      </c>
    </row>
    <row r="897" spans="1:6" s="2" customFormat="1" ht="11.25" x14ac:dyDescent="0.25">
      <c r="A897" s="4" t="s">
        <v>893</v>
      </c>
      <c r="B897" s="4" t="s">
        <v>2127</v>
      </c>
      <c r="C897" s="5">
        <v>0.26240072929688213</v>
      </c>
      <c r="D897" s="5">
        <v>0.42824226993302139</v>
      </c>
      <c r="E897" s="5">
        <v>0.13957127836878974</v>
      </c>
      <c r="F897" s="5">
        <v>0.2820874355368026</v>
      </c>
    </row>
    <row r="898" spans="1:6" s="2" customFormat="1" ht="11.25" x14ac:dyDescent="0.25">
      <c r="A898" s="4" t="s">
        <v>894</v>
      </c>
      <c r="B898" s="4" t="s">
        <v>2128</v>
      </c>
      <c r="C898" s="5">
        <v>-0.20265807853290282</v>
      </c>
      <c r="D898" s="5">
        <v>0.24432860812918616</v>
      </c>
      <c r="E898" s="5">
        <v>-0.55082436230681975</v>
      </c>
      <c r="F898" s="5">
        <v>0.43993670886075947</v>
      </c>
    </row>
    <row r="899" spans="1:6" s="2" customFormat="1" ht="11.25" x14ac:dyDescent="0.25">
      <c r="A899" s="4" t="s">
        <v>895</v>
      </c>
      <c r="B899" s="4" t="s">
        <v>2129</v>
      </c>
      <c r="C899" s="5">
        <v>-0.40651916960248646</v>
      </c>
      <c r="D899" s="5">
        <v>0.39255206899715572</v>
      </c>
      <c r="E899" s="5">
        <v>-0.60304396606733612</v>
      </c>
      <c r="F899" s="5">
        <v>0.63630801687763716</v>
      </c>
    </row>
    <row r="900" spans="1:6" s="2" customFormat="1" ht="11.25" x14ac:dyDescent="0.25">
      <c r="A900" s="4" t="s">
        <v>896</v>
      </c>
      <c r="B900" s="4" t="s">
        <v>2130</v>
      </c>
      <c r="C900" s="5">
        <v>0.24335534712158674</v>
      </c>
      <c r="D900" s="5">
        <v>0.40985067437379574</v>
      </c>
      <c r="E900" s="5">
        <v>0.14929864080483868</v>
      </c>
      <c r="F900" s="5">
        <v>0.30751875293014536</v>
      </c>
    </row>
    <row r="901" spans="1:6" s="2" customFormat="1" ht="11.25" x14ac:dyDescent="0.25">
      <c r="A901" s="4" t="s">
        <v>897</v>
      </c>
      <c r="B901" s="4" t="s">
        <v>2131</v>
      </c>
      <c r="C901" s="5">
        <v>0.41679725874126183</v>
      </c>
      <c r="D901" s="5">
        <v>0.51145173869162308</v>
      </c>
      <c r="E901" s="5">
        <v>5.5927143356212045E-2</v>
      </c>
      <c r="F901" s="5">
        <v>0.16311298640412564</v>
      </c>
    </row>
    <row r="902" spans="1:6" s="2" customFormat="1" ht="11.25" x14ac:dyDescent="0.25">
      <c r="A902" s="4" t="s">
        <v>898</v>
      </c>
      <c r="B902" s="4" t="s">
        <v>2132</v>
      </c>
      <c r="C902" s="5">
        <v>-3.8083622849621197E-2</v>
      </c>
      <c r="D902" s="5">
        <v>0.14289040278924672</v>
      </c>
      <c r="E902" s="5">
        <v>0.41768535156536485</v>
      </c>
      <c r="F902" s="5">
        <v>0.41319503047351147</v>
      </c>
    </row>
    <row r="903" spans="1:6" s="2" customFormat="1" ht="11.25" x14ac:dyDescent="0.25">
      <c r="A903" s="4" t="s">
        <v>899</v>
      </c>
      <c r="B903" s="4" t="s">
        <v>2133</v>
      </c>
      <c r="C903" s="5">
        <v>0.39201134490544987</v>
      </c>
      <c r="D903" s="5">
        <v>0.52682585558308104</v>
      </c>
      <c r="E903" s="5">
        <v>0.42835814171996645</v>
      </c>
      <c r="F903" s="5">
        <v>0.51579699953117675</v>
      </c>
    </row>
    <row r="904" spans="1:6" s="2" customFormat="1" ht="11.25" x14ac:dyDescent="0.25">
      <c r="A904" s="4" t="s">
        <v>900</v>
      </c>
      <c r="B904" s="4" t="s">
        <v>2134</v>
      </c>
      <c r="C904" s="5">
        <v>0.80665902979370996</v>
      </c>
      <c r="D904" s="5">
        <v>0.46519978897146524</v>
      </c>
      <c r="E904" s="5">
        <v>0.61150862070504186</v>
      </c>
      <c r="F904" s="5">
        <v>0.47458391936240035</v>
      </c>
    </row>
    <row r="905" spans="1:6" s="2" customFormat="1" ht="11.25" x14ac:dyDescent="0.25">
      <c r="A905" s="4" t="s">
        <v>901</v>
      </c>
      <c r="B905" s="4" t="s">
        <v>2135</v>
      </c>
      <c r="C905" s="5">
        <v>0.36664486498365279</v>
      </c>
      <c r="D905" s="5">
        <v>0.40571956142765392</v>
      </c>
      <c r="E905" s="5">
        <v>-0.13371924364499199</v>
      </c>
      <c r="F905" s="5">
        <v>0.21042662916080637</v>
      </c>
    </row>
    <row r="906" spans="1:6" s="2" customFormat="1" ht="11.25" x14ac:dyDescent="0.25">
      <c r="A906" s="4" t="s">
        <v>902</v>
      </c>
      <c r="B906" s="4" t="s">
        <v>2136</v>
      </c>
      <c r="C906" s="5">
        <v>0.25332999515764515</v>
      </c>
      <c r="D906" s="5">
        <v>0.40084870171575376</v>
      </c>
      <c r="E906" s="5">
        <v>0.11624251069452858</v>
      </c>
      <c r="F906" s="5">
        <v>0.25776371308016877</v>
      </c>
    </row>
    <row r="907" spans="1:6" s="2" customFormat="1" ht="11.25" x14ac:dyDescent="0.25">
      <c r="A907" s="4" t="s">
        <v>903</v>
      </c>
      <c r="B907" s="4" t="s">
        <v>2137</v>
      </c>
      <c r="C907" s="5">
        <v>-0.2604296368355391</v>
      </c>
      <c r="D907" s="5">
        <v>0.42743256262042389</v>
      </c>
      <c r="E907" s="5">
        <v>2.4433776060128407E-2</v>
      </c>
      <c r="F907" s="5">
        <v>0.14766526019690576</v>
      </c>
    </row>
    <row r="908" spans="1:6" s="2" customFormat="1" ht="11.25" x14ac:dyDescent="0.25">
      <c r="A908" s="4" t="s">
        <v>904</v>
      </c>
      <c r="B908" s="4" t="s">
        <v>2138</v>
      </c>
      <c r="C908" s="5">
        <v>0.35490900023730143</v>
      </c>
      <c r="D908" s="5">
        <v>0.49487797045600512</v>
      </c>
      <c r="E908" s="5">
        <v>0.26329942405460693</v>
      </c>
      <c r="F908" s="5">
        <v>0.40949367088607597</v>
      </c>
    </row>
    <row r="909" spans="1:6" s="2" customFormat="1" ht="11.25" x14ac:dyDescent="0.25">
      <c r="A909" s="4" t="s">
        <v>905</v>
      </c>
      <c r="B909" s="4" t="s">
        <v>2139</v>
      </c>
      <c r="C909" s="5">
        <v>0.10937179425317013</v>
      </c>
      <c r="D909" s="5">
        <v>0.20464606844664648</v>
      </c>
      <c r="E909" s="5">
        <v>0.38648217941641161</v>
      </c>
      <c r="F909" s="5">
        <v>0.50374472573839657</v>
      </c>
    </row>
    <row r="910" spans="1:6" s="2" customFormat="1" ht="11.25" x14ac:dyDescent="0.25">
      <c r="A910" s="4" t="s">
        <v>906</v>
      </c>
      <c r="B910" s="4" t="s">
        <v>2140</v>
      </c>
      <c r="C910" s="5">
        <v>0.23346769108731555</v>
      </c>
      <c r="D910" s="5">
        <v>0.35914762822277274</v>
      </c>
      <c r="E910" s="5">
        <v>-0.32843194097037193</v>
      </c>
      <c r="F910" s="5">
        <v>0.46215072667604312</v>
      </c>
    </row>
    <row r="911" spans="1:6" s="2" customFormat="1" ht="11.25" x14ac:dyDescent="0.25">
      <c r="A911" s="4" t="s">
        <v>907</v>
      </c>
      <c r="B911" s="4" t="s">
        <v>2141</v>
      </c>
      <c r="C911" s="5">
        <v>0.96930936743826845</v>
      </c>
      <c r="D911" s="5">
        <v>0.46866799706395085</v>
      </c>
      <c r="E911" s="5">
        <v>-8.7146413303298177E-3</v>
      </c>
      <c r="F911" s="5">
        <v>0.13855368026254103</v>
      </c>
    </row>
    <row r="912" spans="1:6" s="2" customFormat="1" ht="11.25" x14ac:dyDescent="0.25">
      <c r="A912" s="4" t="s">
        <v>908</v>
      </c>
      <c r="B912" s="4" t="s">
        <v>2142</v>
      </c>
      <c r="C912" s="5">
        <v>1.1704589327005384E-2</v>
      </c>
      <c r="D912" s="5">
        <v>0.14610973483805853</v>
      </c>
      <c r="E912" s="5">
        <v>-0.29315626164683717</v>
      </c>
      <c r="F912" s="5">
        <v>0.44091889357712144</v>
      </c>
    </row>
    <row r="913" spans="1:6" s="2" customFormat="1" ht="11.25" x14ac:dyDescent="0.25">
      <c r="A913" s="4" t="s">
        <v>909</v>
      </c>
      <c r="B913" s="4" t="s">
        <v>2143</v>
      </c>
      <c r="C913" s="5">
        <v>-0.41315003690208435</v>
      </c>
      <c r="D913" s="5">
        <v>0.50796632718598034</v>
      </c>
      <c r="E913" s="5">
        <v>0.23004031278529904</v>
      </c>
      <c r="F913" s="5">
        <v>0.3767862165963432</v>
      </c>
    </row>
    <row r="914" spans="1:6" s="2" customFormat="1" ht="11.25" x14ac:dyDescent="0.25">
      <c r="A914" s="4" t="s">
        <v>910</v>
      </c>
      <c r="B914" s="4" t="s">
        <v>2144</v>
      </c>
      <c r="C914" s="5">
        <v>-0.47505679710615922</v>
      </c>
      <c r="D914" s="5">
        <v>0.44750550509221032</v>
      </c>
      <c r="E914" s="5">
        <v>0.15185773083989035</v>
      </c>
      <c r="F914" s="5">
        <v>0.19341303328645101</v>
      </c>
    </row>
    <row r="915" spans="1:6" s="2" customFormat="1" ht="11.25" x14ac:dyDescent="0.25">
      <c r="A915" s="4" t="s">
        <v>911</v>
      </c>
      <c r="B915" s="4" t="s">
        <v>2145</v>
      </c>
      <c r="C915" s="5">
        <v>-0.12676660411677898</v>
      </c>
      <c r="D915" s="5">
        <v>0.24841384530690888</v>
      </c>
      <c r="E915" s="5">
        <v>0.36617382733775994</v>
      </c>
      <c r="F915" s="5">
        <v>0.50706399437412097</v>
      </c>
    </row>
    <row r="916" spans="1:6" s="2" customFormat="1" ht="11.25" x14ac:dyDescent="0.25">
      <c r="A916" s="4" t="s">
        <v>912</v>
      </c>
      <c r="B916" s="4" t="s">
        <v>2146</v>
      </c>
      <c r="C916" s="5">
        <v>0.55639951318556968</v>
      </c>
      <c r="D916" s="5">
        <v>0.62433136067529127</v>
      </c>
      <c r="E916" s="5">
        <v>0.29299659638377795</v>
      </c>
      <c r="F916" s="5">
        <v>0.44956868260665728</v>
      </c>
    </row>
    <row r="917" spans="1:6" s="2" customFormat="1" ht="11.25" x14ac:dyDescent="0.25">
      <c r="A917" s="4" t="s">
        <v>913</v>
      </c>
      <c r="B917" s="4" t="s">
        <v>2147</v>
      </c>
      <c r="C917" s="5">
        <v>1.4051861681082608E-2</v>
      </c>
      <c r="D917" s="5">
        <v>0.14289040278924672</v>
      </c>
      <c r="E917" s="5">
        <v>-0.40194340739122847</v>
      </c>
      <c r="F917" s="5">
        <v>0.40947491795593061</v>
      </c>
    </row>
    <row r="918" spans="1:6" s="2" customFormat="1" ht="11.25" x14ac:dyDescent="0.25">
      <c r="A918" s="4" t="s">
        <v>914</v>
      </c>
      <c r="B918" s="4" t="s">
        <v>2148</v>
      </c>
      <c r="C918" s="5">
        <v>-4.4412020351188859E-2</v>
      </c>
      <c r="D918" s="5">
        <v>0.16992728690705569</v>
      </c>
      <c r="E918" s="5">
        <v>0.28499482657756209</v>
      </c>
      <c r="F918" s="5">
        <v>0.42546999531176749</v>
      </c>
    </row>
    <row r="919" spans="1:6" s="2" customFormat="1" ht="11.25" x14ac:dyDescent="0.25">
      <c r="A919" s="4" t="s">
        <v>915</v>
      </c>
      <c r="B919" s="4" t="s">
        <v>2149</v>
      </c>
      <c r="C919" s="5">
        <v>-0.61449107519276336</v>
      </c>
      <c r="D919" s="5">
        <v>0.26018097990641342</v>
      </c>
      <c r="E919" s="5">
        <v>-0.62839514442097599</v>
      </c>
      <c r="F919" s="5">
        <v>0.43992147210501642</v>
      </c>
    </row>
    <row r="920" spans="1:6" s="2" customFormat="1" ht="11.25" x14ac:dyDescent="0.25">
      <c r="A920" s="4" t="s">
        <v>916</v>
      </c>
      <c r="B920" s="4" t="s">
        <v>2150</v>
      </c>
      <c r="C920" s="5">
        <v>3.7965728105210955E-2</v>
      </c>
      <c r="D920" s="5">
        <v>0.14289040278924672</v>
      </c>
      <c r="E920" s="5">
        <v>-0.70947622796311116</v>
      </c>
      <c r="F920" s="5">
        <v>0.44776488513830287</v>
      </c>
    </row>
    <row r="921" spans="1:6" s="2" customFormat="1" ht="11.25" x14ac:dyDescent="0.25">
      <c r="A921" s="4" t="s">
        <v>917</v>
      </c>
      <c r="B921" s="4" t="s">
        <v>2151</v>
      </c>
      <c r="C921" s="5">
        <v>-0.2346458056415035</v>
      </c>
      <c r="D921" s="5">
        <v>0.2555268832002936</v>
      </c>
      <c r="E921" s="5">
        <v>-0.45935771001460329</v>
      </c>
      <c r="F921" s="5">
        <v>0.42024613220815754</v>
      </c>
    </row>
    <row r="922" spans="1:6" s="2" customFormat="1" ht="11.25" x14ac:dyDescent="0.25">
      <c r="A922" s="4" t="s">
        <v>918</v>
      </c>
      <c r="B922" s="4" t="s">
        <v>2152</v>
      </c>
      <c r="C922" s="5">
        <v>-0.34485393453472207</v>
      </c>
      <c r="D922" s="5">
        <v>0.40754427011652444</v>
      </c>
      <c r="E922" s="5">
        <v>0.16852360714900672</v>
      </c>
      <c r="F922" s="5">
        <v>0.30145569620253165</v>
      </c>
    </row>
    <row r="923" spans="1:6" s="2" customFormat="1" ht="11.25" x14ac:dyDescent="0.25">
      <c r="A923" s="4" t="s">
        <v>919</v>
      </c>
      <c r="B923" s="4" t="s">
        <v>2153</v>
      </c>
      <c r="C923" s="5">
        <v>-4.1740358292903026E-2</v>
      </c>
      <c r="D923" s="5">
        <v>0.15884714193962748</v>
      </c>
      <c r="E923" s="5">
        <v>0.54137957516960633</v>
      </c>
      <c r="F923" s="5">
        <v>0.43993670886075947</v>
      </c>
    </row>
    <row r="924" spans="1:6" s="2" customFormat="1" ht="11.25" x14ac:dyDescent="0.25">
      <c r="A924" s="4" t="s">
        <v>920</v>
      </c>
      <c r="B924" s="4" t="s">
        <v>2154</v>
      </c>
      <c r="C924" s="5">
        <v>-0.18067455837012947</v>
      </c>
      <c r="D924" s="5">
        <v>0.20242338746674007</v>
      </c>
      <c r="E924" s="5">
        <v>-1.7431506760151942</v>
      </c>
      <c r="F924" s="5">
        <v>0.78415377402719177</v>
      </c>
    </row>
    <row r="925" spans="1:6" s="2" customFormat="1" ht="11.25" x14ac:dyDescent="0.25">
      <c r="A925" s="4" t="s">
        <v>921</v>
      </c>
      <c r="B925" s="4" t="s">
        <v>2155</v>
      </c>
      <c r="C925" s="5">
        <v>0.88510448031459288</v>
      </c>
      <c r="D925" s="5">
        <v>0.72679144875676671</v>
      </c>
      <c r="E925" s="5">
        <v>0.23293570267962854</v>
      </c>
      <c r="F925" s="5">
        <v>0.35841303328645102</v>
      </c>
    </row>
    <row r="926" spans="1:6" s="2" customFormat="1" ht="11.25" x14ac:dyDescent="0.25">
      <c r="A926" s="4" t="s">
        <v>922</v>
      </c>
      <c r="B926" s="4" t="s">
        <v>2156</v>
      </c>
      <c r="C926" s="5">
        <v>-0.3118836928668442</v>
      </c>
      <c r="D926" s="5">
        <v>0.41149073309477935</v>
      </c>
      <c r="E926" s="5">
        <v>-0.2379058291905653</v>
      </c>
      <c r="F926" s="5">
        <v>0.331375996249414</v>
      </c>
    </row>
    <row r="927" spans="1:6" s="2" customFormat="1" ht="11.25" x14ac:dyDescent="0.25">
      <c r="A927" s="4" t="s">
        <v>923</v>
      </c>
      <c r="B927" s="4" t="s">
        <v>2157</v>
      </c>
      <c r="C927" s="5">
        <v>-0.11198257150716613</v>
      </c>
      <c r="D927" s="5">
        <v>0.18406275805119734</v>
      </c>
      <c r="E927" s="5">
        <v>-0.56464779966083722</v>
      </c>
      <c r="F927" s="5">
        <v>0.48812705110173465</v>
      </c>
    </row>
    <row r="928" spans="1:6" s="2" customFormat="1" ht="11.25" x14ac:dyDescent="0.25">
      <c r="A928" s="4" t="s">
        <v>924</v>
      </c>
      <c r="B928" s="4" t="s">
        <v>2158</v>
      </c>
      <c r="C928" s="5">
        <v>-0.35958092484074677</v>
      </c>
      <c r="D928" s="5">
        <v>0.41925979447655748</v>
      </c>
      <c r="E928" s="5">
        <v>-0.18794598979168495</v>
      </c>
      <c r="F928" s="5">
        <v>0.30067158931082982</v>
      </c>
    </row>
    <row r="929" spans="1:6" s="2" customFormat="1" ht="11.25" x14ac:dyDescent="0.25">
      <c r="A929" s="4" t="s">
        <v>925</v>
      </c>
      <c r="B929" s="4" t="s">
        <v>2159</v>
      </c>
      <c r="C929" s="5">
        <v>-0.22520481828042832</v>
      </c>
      <c r="D929" s="5">
        <v>0.31928617304339846</v>
      </c>
      <c r="E929" s="5">
        <v>-0.45678376635077644</v>
      </c>
      <c r="F929" s="5">
        <v>0.47672878574777311</v>
      </c>
    </row>
    <row r="930" spans="1:6" s="2" customFormat="1" ht="11.25" x14ac:dyDescent="0.25">
      <c r="A930" s="4" t="s">
        <v>926</v>
      </c>
      <c r="B930" s="4" t="s">
        <v>2160</v>
      </c>
      <c r="C930" s="5">
        <v>-3.6186703073351048E-2</v>
      </c>
      <c r="D930" s="5">
        <v>0.17455844572896595</v>
      </c>
      <c r="E930" s="5">
        <v>-0.28226789178166106</v>
      </c>
      <c r="F930" s="5">
        <v>0.44236404125644629</v>
      </c>
    </row>
    <row r="931" spans="1:6" s="2" customFormat="1" ht="11.25" x14ac:dyDescent="0.25">
      <c r="A931" s="4" t="s">
        <v>927</v>
      </c>
      <c r="B931" s="4" t="s">
        <v>2161</v>
      </c>
      <c r="C931" s="5">
        <v>0.72923611004778588</v>
      </c>
      <c r="D931" s="5">
        <v>0.66891572621341411</v>
      </c>
      <c r="E931" s="5">
        <v>-0.12507465067082879</v>
      </c>
      <c r="F931" s="5">
        <v>0.21042662916080637</v>
      </c>
    </row>
    <row r="932" spans="1:6" s="2" customFormat="1" ht="11.25" x14ac:dyDescent="0.25">
      <c r="A932" s="4" t="s">
        <v>928</v>
      </c>
      <c r="B932" s="4" t="s">
        <v>2162</v>
      </c>
      <c r="C932" s="5">
        <v>0.45032090412051601</v>
      </c>
      <c r="D932" s="5">
        <v>0.54000367006147354</v>
      </c>
      <c r="E932" s="5">
        <v>-3.8995656055897839E-2</v>
      </c>
      <c r="F932" s="5">
        <v>0.16024496015002343</v>
      </c>
    </row>
    <row r="933" spans="1:6" s="2" customFormat="1" ht="11.25" x14ac:dyDescent="0.25">
      <c r="A933" s="4" t="s">
        <v>929</v>
      </c>
      <c r="B933" s="4" t="s">
        <v>2163</v>
      </c>
      <c r="C933" s="5">
        <v>-0.63713619255640386</v>
      </c>
      <c r="D933" s="5">
        <v>0.64478163134232502</v>
      </c>
      <c r="E933" s="5">
        <v>0.44368056009830914</v>
      </c>
      <c r="F933" s="5">
        <v>0.55605602437880919</v>
      </c>
    </row>
    <row r="934" spans="1:6" s="2" customFormat="1" ht="11.25" x14ac:dyDescent="0.25">
      <c r="A934" s="4" t="s">
        <v>930</v>
      </c>
      <c r="B934" s="4" t="s">
        <v>2164</v>
      </c>
      <c r="C934" s="5">
        <v>0.83212971730982788</v>
      </c>
      <c r="D934" s="5">
        <v>0.6952174511423066</v>
      </c>
      <c r="E934" s="5">
        <v>-0.13396042164201571</v>
      </c>
      <c r="F934" s="5">
        <v>0.23583684950773559</v>
      </c>
    </row>
    <row r="935" spans="1:6" s="2" customFormat="1" ht="11.25" x14ac:dyDescent="0.25">
      <c r="A935" s="4" t="s">
        <v>931</v>
      </c>
      <c r="B935" s="4" t="s">
        <v>2165</v>
      </c>
      <c r="C935" s="5">
        <v>0.23022060137909214</v>
      </c>
      <c r="D935" s="5">
        <v>0.35914762822277274</v>
      </c>
      <c r="E935" s="5">
        <v>-0.46775488417177929</v>
      </c>
      <c r="F935" s="5">
        <v>0.44501054852320676</v>
      </c>
    </row>
    <row r="936" spans="1:6" s="2" customFormat="1" ht="11.25" x14ac:dyDescent="0.25">
      <c r="A936" s="4" t="s">
        <v>932</v>
      </c>
      <c r="B936" s="4" t="s">
        <v>2166</v>
      </c>
      <c r="C936" s="5">
        <v>-0.13653200312692576</v>
      </c>
      <c r="D936" s="5">
        <v>0.19364620607395175</v>
      </c>
      <c r="E936" s="5">
        <v>0.94576278874487019</v>
      </c>
      <c r="F936" s="5">
        <v>0.60090482887951246</v>
      </c>
    </row>
    <row r="937" spans="1:6" s="2" customFormat="1" ht="11.25" x14ac:dyDescent="0.25">
      <c r="A937" s="4" t="s">
        <v>933</v>
      </c>
      <c r="B937" s="4" t="s">
        <v>2167</v>
      </c>
      <c r="C937" s="5">
        <v>0.41756550788923563</v>
      </c>
      <c r="D937" s="5">
        <v>0.48990389026516196</v>
      </c>
      <c r="E937" s="5">
        <v>0.10373129042009804</v>
      </c>
      <c r="F937" s="5">
        <v>0.23937880918893578</v>
      </c>
    </row>
    <row r="938" spans="1:6" s="2" customFormat="1" ht="11.25" x14ac:dyDescent="0.25">
      <c r="A938" s="4" t="s">
        <v>934</v>
      </c>
      <c r="B938" s="4" t="s">
        <v>2168</v>
      </c>
      <c r="C938" s="5">
        <v>-0.50248620828056234</v>
      </c>
      <c r="D938" s="5">
        <v>0.402869529314616</v>
      </c>
      <c r="E938" s="5">
        <v>-0.71103015491458632</v>
      </c>
      <c r="F938" s="5">
        <v>0.40076183778715424</v>
      </c>
    </row>
    <row r="939" spans="1:6" s="2" customFormat="1" ht="11.25" x14ac:dyDescent="0.25">
      <c r="A939" s="4" t="s">
        <v>935</v>
      </c>
      <c r="B939" s="4" t="s">
        <v>2169</v>
      </c>
      <c r="C939" s="5">
        <v>-0.68462371861753069</v>
      </c>
      <c r="D939" s="5">
        <v>0.57724561886411596</v>
      </c>
      <c r="E939" s="5">
        <v>-0.35819319276218303</v>
      </c>
      <c r="F939" s="5">
        <v>0.41576183778715425</v>
      </c>
    </row>
    <row r="940" spans="1:6" s="2" customFormat="1" ht="11.25" x14ac:dyDescent="0.25">
      <c r="A940" s="4" t="s">
        <v>936</v>
      </c>
      <c r="B940" s="4" t="s">
        <v>2170</v>
      </c>
      <c r="C940" s="5">
        <v>0.43010068716084698</v>
      </c>
      <c r="D940" s="5">
        <v>0.56395311496467571</v>
      </c>
      <c r="E940" s="5">
        <v>-0.31105495153786278</v>
      </c>
      <c r="F940" s="5">
        <v>0.45937294889826535</v>
      </c>
    </row>
    <row r="941" spans="1:6" s="2" customFormat="1" ht="11.25" x14ac:dyDescent="0.25">
      <c r="A941" s="4" t="s">
        <v>937</v>
      </c>
      <c r="B941" s="4" t="s">
        <v>2171</v>
      </c>
      <c r="C941" s="5">
        <v>0.94583808288117643</v>
      </c>
      <c r="D941" s="5">
        <v>0.57639577025415178</v>
      </c>
      <c r="E941" s="5">
        <v>4.7941620522634606E-2</v>
      </c>
      <c r="F941" s="5">
        <v>0.15884552273792779</v>
      </c>
    </row>
    <row r="942" spans="1:6" s="2" customFormat="1" ht="11.25" x14ac:dyDescent="0.25">
      <c r="A942" s="4" t="s">
        <v>938</v>
      </c>
      <c r="B942" s="4" t="s">
        <v>2172</v>
      </c>
      <c r="C942" s="5">
        <v>0.54028763872372321</v>
      </c>
      <c r="D942" s="5">
        <v>0.62167400678961371</v>
      </c>
      <c r="E942" s="5">
        <v>-0.29712710036229117</v>
      </c>
      <c r="F942" s="5">
        <v>0.26909985935302388</v>
      </c>
    </row>
    <row r="943" spans="1:6" s="2" customFormat="1" ht="11.25" x14ac:dyDescent="0.25">
      <c r="A943" s="4" t="s">
        <v>939</v>
      </c>
      <c r="B943" s="4" t="s">
        <v>2173</v>
      </c>
      <c r="C943" s="5">
        <v>-0.19954611973299838</v>
      </c>
      <c r="D943" s="5">
        <v>0.3086796953848977</v>
      </c>
      <c r="E943" s="5">
        <v>-0.50590827745939404</v>
      </c>
      <c r="F943" s="5">
        <v>0.49766291608063762</v>
      </c>
    </row>
    <row r="944" spans="1:6" s="2" customFormat="1" ht="11.25" x14ac:dyDescent="0.25">
      <c r="A944" s="4" t="s">
        <v>940</v>
      </c>
      <c r="B944" s="4" t="s">
        <v>2174</v>
      </c>
      <c r="C944" s="5">
        <v>-4.874523745177637E-2</v>
      </c>
      <c r="D944" s="5">
        <v>0.16328906321680889</v>
      </c>
      <c r="E944" s="5">
        <v>0.58563628255036781</v>
      </c>
      <c r="F944" s="5">
        <v>0.61268870135958742</v>
      </c>
    </row>
    <row r="945" spans="1:6" s="2" customFormat="1" ht="11.25" x14ac:dyDescent="0.25">
      <c r="A945" s="4" t="s">
        <v>941</v>
      </c>
      <c r="B945" s="4" t="s">
        <v>2175</v>
      </c>
      <c r="C945" s="5">
        <v>-3.0690632561731584E-2</v>
      </c>
      <c r="D945" s="5">
        <v>0.14289040278924672</v>
      </c>
      <c r="E945" s="5">
        <v>0.39040259717196002</v>
      </c>
      <c r="F945" s="5">
        <v>0.47788560712611344</v>
      </c>
    </row>
    <row r="946" spans="1:6" s="2" customFormat="1" ht="11.25" x14ac:dyDescent="0.25">
      <c r="A946" s="4" t="s">
        <v>942</v>
      </c>
      <c r="B946" s="4" t="s">
        <v>2176</v>
      </c>
      <c r="C946" s="5">
        <v>0.57273302842254714</v>
      </c>
      <c r="D946" s="5">
        <v>0.4419201302871823</v>
      </c>
      <c r="E946" s="5">
        <v>0.49430663316827717</v>
      </c>
      <c r="F946" s="5">
        <v>0.13855368026254103</v>
      </c>
    </row>
    <row r="947" spans="1:6" s="2" customFormat="1" ht="11.25" x14ac:dyDescent="0.25">
      <c r="A947" s="4" t="s">
        <v>943</v>
      </c>
      <c r="B947" s="4" t="s">
        <v>2177</v>
      </c>
      <c r="C947" s="5">
        <v>0.31469731451068422</v>
      </c>
      <c r="D947" s="5">
        <v>0.4694926140012845</v>
      </c>
      <c r="E947" s="5">
        <v>-0.20744881473393337</v>
      </c>
      <c r="F947" s="5">
        <v>0.37176629160806374</v>
      </c>
    </row>
    <row r="948" spans="1:6" s="2" customFormat="1" ht="11.25" x14ac:dyDescent="0.25">
      <c r="A948" s="4" t="s">
        <v>944</v>
      </c>
      <c r="B948" s="4" t="s">
        <v>2178</v>
      </c>
      <c r="C948" s="5">
        <v>-7.7427536040478404E-2</v>
      </c>
      <c r="D948" s="5">
        <v>0.21019015506009725</v>
      </c>
      <c r="E948" s="5">
        <v>-0.47238062140179504</v>
      </c>
      <c r="F948" s="5">
        <v>0.42177332395686828</v>
      </c>
    </row>
    <row r="949" spans="1:6" s="2" customFormat="1" ht="11.25" x14ac:dyDescent="0.25">
      <c r="A949" s="4" t="s">
        <v>945</v>
      </c>
      <c r="B949" s="4" t="s">
        <v>2179</v>
      </c>
      <c r="C949" s="5">
        <v>-0.54769054278603002</v>
      </c>
      <c r="D949" s="5">
        <v>0.40917285989540325</v>
      </c>
      <c r="E949" s="5">
        <v>-9.157742302393912E-2</v>
      </c>
      <c r="F949" s="5">
        <v>0.17467651195499298</v>
      </c>
    </row>
    <row r="950" spans="1:6" s="2" customFormat="1" ht="11.25" x14ac:dyDescent="0.25">
      <c r="A950" s="4" t="s">
        <v>946</v>
      </c>
      <c r="B950" s="4" t="s">
        <v>2180</v>
      </c>
      <c r="C950" s="5">
        <v>0.17163717441380466</v>
      </c>
      <c r="D950" s="5">
        <v>0.28024818790714745</v>
      </c>
      <c r="E950" s="5">
        <v>0.298012080843576</v>
      </c>
      <c r="F950" s="5">
        <v>0.43605602437880919</v>
      </c>
    </row>
    <row r="951" spans="1:6" s="2" customFormat="1" ht="11.25" x14ac:dyDescent="0.25">
      <c r="A951" s="4" t="s">
        <v>947</v>
      </c>
      <c r="B951" s="4" t="s">
        <v>2181</v>
      </c>
      <c r="C951" s="5">
        <v>-0.18383075092381732</v>
      </c>
      <c r="D951" s="5">
        <v>0.27455385815212408</v>
      </c>
      <c r="E951" s="5">
        <v>-0.45588180005638385</v>
      </c>
      <c r="F951" s="5">
        <v>0.44348335677449602</v>
      </c>
    </row>
    <row r="952" spans="1:6" s="2" customFormat="1" ht="11.25" x14ac:dyDescent="0.25">
      <c r="A952" s="4" t="s">
        <v>948</v>
      </c>
      <c r="B952" s="4" t="s">
        <v>2182</v>
      </c>
      <c r="C952" s="5">
        <v>0.36075665393396522</v>
      </c>
      <c r="D952" s="5">
        <v>0.50384438939352238</v>
      </c>
      <c r="E952" s="5">
        <v>5.9655765136280382E-2</v>
      </c>
      <c r="F952" s="5">
        <v>0.18198429442100328</v>
      </c>
    </row>
    <row r="953" spans="1:6" s="2" customFormat="1" ht="11.25" x14ac:dyDescent="0.25">
      <c r="A953" s="4" t="s">
        <v>949</v>
      </c>
      <c r="B953" s="4" t="s">
        <v>2183</v>
      </c>
      <c r="C953" s="5">
        <v>-0.34501659919374494</v>
      </c>
      <c r="D953" s="5">
        <v>0.46823103036975872</v>
      </c>
      <c r="E953" s="5">
        <v>-0.82762146171908524</v>
      </c>
      <c r="F953" s="5">
        <v>0.50667369901547121</v>
      </c>
    </row>
    <row r="954" spans="1:6" s="2" customFormat="1" ht="11.25" x14ac:dyDescent="0.25">
      <c r="A954" s="4" t="s">
        <v>950</v>
      </c>
      <c r="B954" s="4" t="s">
        <v>2184</v>
      </c>
      <c r="C954" s="5">
        <v>0.25949934284551601</v>
      </c>
      <c r="D954" s="5">
        <v>0.43318767776860262</v>
      </c>
      <c r="E954" s="5">
        <v>-4.6378843958921291E-3</v>
      </c>
      <c r="F954" s="5">
        <v>0.13899906235349274</v>
      </c>
    </row>
    <row r="955" spans="1:6" s="2" customFormat="1" ht="11.25" x14ac:dyDescent="0.25">
      <c r="A955" s="4" t="s">
        <v>951</v>
      </c>
      <c r="B955" s="4" t="s">
        <v>2185</v>
      </c>
      <c r="C955" s="5">
        <v>0.19825761610772535</v>
      </c>
      <c r="D955" s="5">
        <v>0.14289040278924672</v>
      </c>
      <c r="E955" s="5">
        <v>-0.42400729479812144</v>
      </c>
      <c r="F955" s="5">
        <v>0.50820557899671825</v>
      </c>
    </row>
    <row r="956" spans="1:6" s="2" customFormat="1" ht="11.25" x14ac:dyDescent="0.25">
      <c r="A956" s="4" t="s">
        <v>952</v>
      </c>
      <c r="B956" s="4" t="s">
        <v>2186</v>
      </c>
      <c r="C956" s="5">
        <v>-0.29052132249630114</v>
      </c>
      <c r="D956" s="5">
        <v>0.43342279108175064</v>
      </c>
      <c r="E956" s="5">
        <v>6.9472414054210039E-3</v>
      </c>
      <c r="F956" s="5">
        <v>0.13855368026254103</v>
      </c>
    </row>
    <row r="957" spans="1:6" s="2" customFormat="1" ht="11.25" x14ac:dyDescent="0.25">
      <c r="A957" s="4" t="s">
        <v>953</v>
      </c>
      <c r="B957" s="4" t="s">
        <v>2187</v>
      </c>
      <c r="C957" s="5">
        <v>-0.35179065231614171</v>
      </c>
      <c r="D957" s="5">
        <v>0.43366478576016149</v>
      </c>
      <c r="E957" s="5">
        <v>-0.17590103777266783</v>
      </c>
      <c r="F957" s="5">
        <v>0.26948663853727145</v>
      </c>
    </row>
    <row r="958" spans="1:6" s="2" customFormat="1" ht="11.25" x14ac:dyDescent="0.25">
      <c r="A958" s="4" t="s">
        <v>954</v>
      </c>
      <c r="B958" s="4" t="s">
        <v>2188</v>
      </c>
      <c r="C958" s="5">
        <v>-0.49216370483085986</v>
      </c>
      <c r="D958" s="5">
        <v>0.45686760253234243</v>
      </c>
      <c r="E958" s="5">
        <v>0.32220504271113604</v>
      </c>
      <c r="F958" s="5">
        <v>0.39997187060478201</v>
      </c>
    </row>
    <row r="959" spans="1:6" s="2" customFormat="1" ht="11.25" x14ac:dyDescent="0.25">
      <c r="A959" s="4" t="s">
        <v>955</v>
      </c>
      <c r="B959" s="4" t="s">
        <v>2189</v>
      </c>
      <c r="C959" s="5">
        <v>0.26589633298308862</v>
      </c>
      <c r="D959" s="5">
        <v>0.22181966235434444</v>
      </c>
      <c r="E959" s="5">
        <v>0.46509954373321483</v>
      </c>
      <c r="F959" s="5">
        <v>0.46410689170182839</v>
      </c>
    </row>
    <row r="960" spans="1:6" s="2" customFormat="1" ht="11.25" x14ac:dyDescent="0.25">
      <c r="A960" s="4" t="s">
        <v>956</v>
      </c>
      <c r="B960" s="4" t="s">
        <v>2190</v>
      </c>
      <c r="C960" s="5">
        <v>-0.15290126298029444</v>
      </c>
      <c r="D960" s="5">
        <v>0.22690155060097256</v>
      </c>
      <c r="E960" s="5">
        <v>0.300314293283166</v>
      </c>
      <c r="F960" s="5">
        <v>0.44665963431786215</v>
      </c>
    </row>
    <row r="961" spans="1:6" s="2" customFormat="1" ht="11.25" x14ac:dyDescent="0.25">
      <c r="A961" s="4" t="s">
        <v>957</v>
      </c>
      <c r="B961" s="4" t="s">
        <v>2191</v>
      </c>
      <c r="C961" s="5">
        <v>0.26757127165626077</v>
      </c>
      <c r="D961" s="5">
        <v>0.39527823653546196</v>
      </c>
      <c r="E961" s="5">
        <v>0.40389967578929803</v>
      </c>
      <c r="F961" s="5">
        <v>0.4749343647444913</v>
      </c>
    </row>
    <row r="962" spans="1:6" s="2" customFormat="1" ht="11.25" x14ac:dyDescent="0.25">
      <c r="A962" s="4" t="s">
        <v>958</v>
      </c>
      <c r="B962" s="4" t="s">
        <v>2192</v>
      </c>
      <c r="C962" s="5">
        <v>0.4923441190162226</v>
      </c>
      <c r="D962" s="5">
        <v>0.56570786310670707</v>
      </c>
      <c r="E962" s="5">
        <v>-0.37023373439434276</v>
      </c>
      <c r="F962" s="5">
        <v>0.46277191748710739</v>
      </c>
    </row>
    <row r="963" spans="1:6" s="2" customFormat="1" ht="11.25" x14ac:dyDescent="0.25">
      <c r="A963" s="4" t="s">
        <v>959</v>
      </c>
      <c r="B963" s="4" t="s">
        <v>2193</v>
      </c>
      <c r="C963" s="5">
        <v>0.62113717330037888</v>
      </c>
      <c r="D963" s="5">
        <v>0.65999288925589505</v>
      </c>
      <c r="E963" s="5">
        <v>2.6105198513189258E-2</v>
      </c>
      <c r="F963" s="5">
        <v>0.15393928738865448</v>
      </c>
    </row>
    <row r="964" spans="1:6" s="2" customFormat="1" ht="11.25" x14ac:dyDescent="0.25">
      <c r="A964" s="4" t="s">
        <v>960</v>
      </c>
      <c r="B964" s="4" t="s">
        <v>2194</v>
      </c>
      <c r="C964" s="5">
        <v>-0.32971341193757581</v>
      </c>
      <c r="D964" s="5">
        <v>0.46371685475731717</v>
      </c>
      <c r="E964" s="5">
        <v>0.15212157653067224</v>
      </c>
      <c r="F964" s="5">
        <v>0.27263361462728553</v>
      </c>
    </row>
    <row r="965" spans="1:6" s="2" customFormat="1" ht="11.25" x14ac:dyDescent="0.25">
      <c r="A965" s="4" t="s">
        <v>961</v>
      </c>
      <c r="B965" s="4" t="s">
        <v>2195</v>
      </c>
      <c r="C965" s="5">
        <v>-0.33491750471205994</v>
      </c>
      <c r="D965" s="5">
        <v>0.49019061381778145</v>
      </c>
      <c r="E965" s="5">
        <v>-0.33057323902497049</v>
      </c>
      <c r="F965" s="5">
        <v>0.48343647444913268</v>
      </c>
    </row>
    <row r="966" spans="1:6" s="2" customFormat="1" ht="11.25" x14ac:dyDescent="0.25">
      <c r="A966" s="4" t="s">
        <v>962</v>
      </c>
      <c r="B966" s="4" t="s">
        <v>2196</v>
      </c>
      <c r="C966" s="5">
        <v>0.46853821757643915</v>
      </c>
      <c r="D966" s="5">
        <v>0.58775346362051561</v>
      </c>
      <c r="E966" s="5">
        <v>-0.21716067385686857</v>
      </c>
      <c r="F966" s="5">
        <v>0.38855719643694325</v>
      </c>
    </row>
    <row r="967" spans="1:6" s="2" customFormat="1" ht="11.25" x14ac:dyDescent="0.25">
      <c r="A967" s="4" t="s">
        <v>963</v>
      </c>
      <c r="B967" s="4" t="s">
        <v>2197</v>
      </c>
      <c r="C967" s="5">
        <v>-0.49847894951714972</v>
      </c>
      <c r="D967" s="5">
        <v>0.50807413524176526</v>
      </c>
      <c r="E967" s="5">
        <v>-0.12887185931441186</v>
      </c>
      <c r="F967" s="5">
        <v>0.18575128926394749</v>
      </c>
    </row>
    <row r="968" spans="1:6" s="2" customFormat="1" ht="11.25" x14ac:dyDescent="0.25">
      <c r="A968" s="4" t="s">
        <v>964</v>
      </c>
      <c r="B968" s="4" t="s">
        <v>2198</v>
      </c>
      <c r="C968" s="5">
        <v>-0.34076772878329009</v>
      </c>
      <c r="D968" s="5">
        <v>0.41910955133498484</v>
      </c>
      <c r="E968" s="5">
        <v>0.16153733131681064</v>
      </c>
      <c r="F968" s="5">
        <v>0.13855368026254103</v>
      </c>
    </row>
    <row r="969" spans="1:6" s="2" customFormat="1" ht="11.25" x14ac:dyDescent="0.25">
      <c r="A969" s="4" t="s">
        <v>965</v>
      </c>
      <c r="B969" s="4" t="s">
        <v>2199</v>
      </c>
      <c r="C969" s="5">
        <v>0.12677595583205839</v>
      </c>
      <c r="D969" s="5">
        <v>0.21486718965042664</v>
      </c>
      <c r="E969" s="5">
        <v>-0.48151935993876183</v>
      </c>
      <c r="F969" s="5">
        <v>0.46410689170182839</v>
      </c>
    </row>
    <row r="970" spans="1:6" s="2" customFormat="1" ht="11.25" x14ac:dyDescent="0.25">
      <c r="A970" s="4" t="s">
        <v>966</v>
      </c>
      <c r="B970" s="4" t="s">
        <v>2200</v>
      </c>
      <c r="C970" s="5">
        <v>-0.30815018930192317</v>
      </c>
      <c r="D970" s="5">
        <v>0.37182080924855493</v>
      </c>
      <c r="E970" s="5">
        <v>-0.50650504475898439</v>
      </c>
      <c r="F970" s="5">
        <v>0.51165142991092361</v>
      </c>
    </row>
    <row r="971" spans="1:6" s="2" customFormat="1" ht="11.25" x14ac:dyDescent="0.25">
      <c r="A971" s="4" t="s">
        <v>967</v>
      </c>
      <c r="B971" s="4" t="s">
        <v>2201</v>
      </c>
      <c r="C971" s="5">
        <v>-0.23639299955192733</v>
      </c>
      <c r="D971" s="5">
        <v>0.30814065510597305</v>
      </c>
      <c r="E971" s="5">
        <v>-0.42881802226359966</v>
      </c>
      <c r="F971" s="5">
        <v>0.43446788560712613</v>
      </c>
    </row>
    <row r="972" spans="1:6" s="2" customFormat="1" ht="11.25" x14ac:dyDescent="0.25">
      <c r="A972" s="4" t="s">
        <v>968</v>
      </c>
      <c r="B972" s="4" t="s">
        <v>2202</v>
      </c>
      <c r="C972" s="5">
        <v>-4.4960073043970365E-2</v>
      </c>
      <c r="D972" s="5">
        <v>0.15884714193962748</v>
      </c>
      <c r="E972" s="5">
        <v>-0.41651224986365537</v>
      </c>
      <c r="F972" s="5">
        <v>0.55120721987810595</v>
      </c>
    </row>
    <row r="973" spans="1:6" s="2" customFormat="1" ht="11.25" x14ac:dyDescent="0.25">
      <c r="A973" s="4" t="s">
        <v>969</v>
      </c>
      <c r="B973" s="4" t="s">
        <v>2203</v>
      </c>
      <c r="C973" s="5">
        <v>0.32273284923566392</v>
      </c>
      <c r="D973" s="5">
        <v>0.35219171483622352</v>
      </c>
      <c r="E973" s="5">
        <v>-0.31043931644110007</v>
      </c>
      <c r="F973" s="5">
        <v>0.44327355836849508</v>
      </c>
    </row>
    <row r="974" spans="1:6" s="2" customFormat="1" ht="11.25" x14ac:dyDescent="0.25">
      <c r="A974" s="4" t="s">
        <v>970</v>
      </c>
      <c r="B974" s="4" t="s">
        <v>2204</v>
      </c>
      <c r="C974" s="5">
        <v>5.7185023816605583E-2</v>
      </c>
      <c r="D974" s="5">
        <v>0.14289040278924672</v>
      </c>
      <c r="E974" s="5">
        <v>-0.35695613791858877</v>
      </c>
      <c r="F974" s="5">
        <v>0.41576183778715425</v>
      </c>
    </row>
    <row r="975" spans="1:6" s="2" customFormat="1" ht="11.25" x14ac:dyDescent="0.25">
      <c r="A975" s="4" t="s">
        <v>971</v>
      </c>
      <c r="B975" s="4" t="s">
        <v>2205</v>
      </c>
      <c r="C975" s="5">
        <v>-0.33920870435773892</v>
      </c>
      <c r="D975" s="5">
        <v>0.4491925864758235</v>
      </c>
      <c r="E975" s="5">
        <v>-0.26197855580328311</v>
      </c>
      <c r="F975" s="5">
        <v>0.39880450070323487</v>
      </c>
    </row>
    <row r="976" spans="1:6" s="2" customFormat="1" ht="11.25" x14ac:dyDescent="0.25">
      <c r="A976" s="4" t="s">
        <v>972</v>
      </c>
      <c r="B976" s="4" t="s">
        <v>2206</v>
      </c>
      <c r="C976" s="5">
        <v>-0.17676003080361316</v>
      </c>
      <c r="D976" s="5">
        <v>0.23674763739792642</v>
      </c>
      <c r="E976" s="5">
        <v>-0.436709326187736</v>
      </c>
      <c r="F976" s="5">
        <v>0.52421237693389588</v>
      </c>
    </row>
    <row r="977" spans="1:6" s="2" customFormat="1" ht="11.25" x14ac:dyDescent="0.25">
      <c r="A977" s="4" t="s">
        <v>973</v>
      </c>
      <c r="B977" s="4" t="s">
        <v>2207</v>
      </c>
      <c r="C977" s="5">
        <v>0.44700054582890464</v>
      </c>
      <c r="D977" s="5">
        <v>0.49812138728323702</v>
      </c>
      <c r="E977" s="5">
        <v>0.62612204495663448</v>
      </c>
      <c r="F977" s="5">
        <v>0.65413384903891236</v>
      </c>
    </row>
    <row r="978" spans="1:6" s="2" customFormat="1" ht="11.25" x14ac:dyDescent="0.25">
      <c r="A978" s="4" t="s">
        <v>974</v>
      </c>
      <c r="B978" s="4" t="s">
        <v>2208</v>
      </c>
      <c r="C978" s="5">
        <v>-2.699723897372969E-2</v>
      </c>
      <c r="D978" s="5">
        <v>0.15839985319754105</v>
      </c>
      <c r="E978" s="5">
        <v>0.4902206266512939</v>
      </c>
      <c r="F978" s="5">
        <v>0.59735818096577586</v>
      </c>
    </row>
    <row r="979" spans="1:6" s="2" customFormat="1" ht="11.25" x14ac:dyDescent="0.25">
      <c r="A979" s="4" t="s">
        <v>975</v>
      </c>
      <c r="B979" s="4" t="s">
        <v>2209</v>
      </c>
      <c r="C979" s="5">
        <v>-0.32120923338170376</v>
      </c>
      <c r="D979" s="5">
        <v>0.35219171483622352</v>
      </c>
      <c r="E979" s="5">
        <v>-0.60474164773787786</v>
      </c>
      <c r="F979" s="5">
        <v>0.47458391936240035</v>
      </c>
    </row>
    <row r="980" spans="1:6" s="2" customFormat="1" ht="11.25" x14ac:dyDescent="0.25">
      <c r="A980" s="4" t="s">
        <v>976</v>
      </c>
      <c r="B980" s="4" t="s">
        <v>2210</v>
      </c>
      <c r="C980" s="5">
        <v>0.12732256063741806</v>
      </c>
      <c r="D980" s="5">
        <v>0.21486718965042664</v>
      </c>
      <c r="E980" s="5">
        <v>0.35333982538913467</v>
      </c>
      <c r="F980" s="5">
        <v>0.42017229254571026</v>
      </c>
    </row>
    <row r="981" spans="1:6" s="2" customFormat="1" ht="11.25" x14ac:dyDescent="0.25">
      <c r="A981" s="4" t="s">
        <v>977</v>
      </c>
      <c r="B981" s="4" t="s">
        <v>2211</v>
      </c>
      <c r="C981" s="5">
        <v>-0.10642851422653835</v>
      </c>
      <c r="D981" s="5">
        <v>0.18406275805119734</v>
      </c>
      <c r="E981" s="5">
        <v>-0.66967206420055592</v>
      </c>
      <c r="F981" s="5">
        <v>0.47943155180496955</v>
      </c>
    </row>
    <row r="982" spans="1:6" s="2" customFormat="1" ht="11.25" x14ac:dyDescent="0.25">
      <c r="A982" s="4" t="s">
        <v>978</v>
      </c>
      <c r="B982" s="4" t="s">
        <v>2212</v>
      </c>
      <c r="C982" s="5">
        <v>-0.48654670369792619</v>
      </c>
      <c r="D982" s="5">
        <v>0.5781229929351317</v>
      </c>
      <c r="E982" s="5">
        <v>7.1412690342956886E-2</v>
      </c>
      <c r="F982" s="5">
        <v>0.19339896858884201</v>
      </c>
    </row>
    <row r="983" spans="1:6" s="2" customFormat="1" ht="11.25" x14ac:dyDescent="0.25">
      <c r="A983" s="4" t="s">
        <v>979</v>
      </c>
      <c r="B983" s="4" t="s">
        <v>2213</v>
      </c>
      <c r="C983" s="5">
        <v>-0.60233358601342735</v>
      </c>
      <c r="D983" s="5">
        <v>0.66824135241765303</v>
      </c>
      <c r="E983" s="5">
        <v>-0.15744637567798878</v>
      </c>
      <c r="F983" s="5">
        <v>0.31322902015939991</v>
      </c>
    </row>
    <row r="984" spans="1:6" s="2" customFormat="1" ht="11.25" x14ac:dyDescent="0.25">
      <c r="A984" s="4" t="s">
        <v>980</v>
      </c>
      <c r="B984" s="4" t="s">
        <v>2214</v>
      </c>
      <c r="C984" s="5">
        <v>-0.46363855620097516</v>
      </c>
      <c r="D984" s="5">
        <v>0.5843208092485549</v>
      </c>
      <c r="E984" s="5">
        <v>-0.11712578436744867</v>
      </c>
      <c r="F984" s="5">
        <v>0.2681727613689639</v>
      </c>
    </row>
    <row r="985" spans="1:6" s="2" customFormat="1" ht="11.25" x14ac:dyDescent="0.25">
      <c r="A985" s="4" t="s">
        <v>981</v>
      </c>
      <c r="B985" s="4" t="s">
        <v>2215</v>
      </c>
      <c r="C985" s="5">
        <v>-0.47274378125330413</v>
      </c>
      <c r="D985" s="5">
        <v>0.58841866226259287</v>
      </c>
      <c r="E985" s="5">
        <v>-0.22605768121954653</v>
      </c>
      <c r="F985" s="5">
        <v>0.39549929676511952</v>
      </c>
    </row>
    <row r="986" spans="1:6" s="2" customFormat="1" ht="11.25" x14ac:dyDescent="0.25">
      <c r="A986" s="4" t="s">
        <v>982</v>
      </c>
      <c r="B986" s="4" t="s">
        <v>2216</v>
      </c>
      <c r="C986" s="5">
        <v>-0.51404592382421166</v>
      </c>
      <c r="D986" s="5">
        <v>0.52570304615102303</v>
      </c>
      <c r="E986" s="5">
        <v>1.7147421981636303E-2</v>
      </c>
      <c r="F986" s="5">
        <v>0.13855368026254103</v>
      </c>
    </row>
    <row r="987" spans="1:6" s="2" customFormat="1" ht="11.25" x14ac:dyDescent="0.25">
      <c r="A987" s="4" t="s">
        <v>983</v>
      </c>
      <c r="B987" s="4" t="s">
        <v>2217</v>
      </c>
      <c r="C987" s="5">
        <v>-0.64022330739970423</v>
      </c>
      <c r="D987" s="5">
        <v>0.659239379759611</v>
      </c>
      <c r="E987" s="5">
        <v>0.13171413445441191</v>
      </c>
      <c r="F987" s="5">
        <v>0.13855368026254103</v>
      </c>
    </row>
    <row r="988" spans="1:6" s="2" customFormat="1" ht="11.25" x14ac:dyDescent="0.25">
      <c r="A988" s="4" t="s">
        <v>984</v>
      </c>
      <c r="B988" s="4" t="s">
        <v>2218</v>
      </c>
      <c r="C988" s="5">
        <v>-0.52102850949166768</v>
      </c>
      <c r="D988" s="5">
        <v>0.61495779429305442</v>
      </c>
      <c r="E988" s="5">
        <v>-0.21057575632675987</v>
      </c>
      <c r="F988" s="5">
        <v>0.37174402250351618</v>
      </c>
    </row>
    <row r="989" spans="1:6" s="2" customFormat="1" ht="11.25" x14ac:dyDescent="0.25">
      <c r="A989" s="4" t="s">
        <v>985</v>
      </c>
      <c r="B989" s="4" t="s">
        <v>2219</v>
      </c>
      <c r="C989" s="5">
        <v>-0.44886245424164317</v>
      </c>
      <c r="D989" s="5">
        <v>0.57803238829250392</v>
      </c>
      <c r="E989" s="5">
        <v>-2.1343813170065024E-2</v>
      </c>
      <c r="F989" s="5">
        <v>0.15074074074074073</v>
      </c>
    </row>
    <row r="990" spans="1:6" s="2" customFormat="1" ht="11.25" x14ac:dyDescent="0.25">
      <c r="A990" s="4" t="s">
        <v>986</v>
      </c>
      <c r="B990" s="4" t="s">
        <v>2220</v>
      </c>
      <c r="C990" s="5">
        <v>0.11902542070315325</v>
      </c>
      <c r="D990" s="5">
        <v>0.2479906413432425</v>
      </c>
      <c r="E990" s="5">
        <v>0.28175339119620368</v>
      </c>
      <c r="F990" s="5">
        <v>0.40834505391467418</v>
      </c>
    </row>
    <row r="991" spans="1:6" s="2" customFormat="1" ht="11.25" x14ac:dyDescent="0.25">
      <c r="A991" s="4" t="s">
        <v>987</v>
      </c>
      <c r="B991" s="4" t="s">
        <v>2221</v>
      </c>
      <c r="C991" s="5">
        <v>-0.32467468659282533</v>
      </c>
      <c r="D991" s="5">
        <v>0.49088677860354163</v>
      </c>
      <c r="E991" s="5">
        <v>-2.9709562533034018E-2</v>
      </c>
      <c r="F991" s="5">
        <v>0.16168776371308016</v>
      </c>
    </row>
    <row r="992" spans="1:6" s="2" customFormat="1" ht="11.25" x14ac:dyDescent="0.25">
      <c r="A992" s="4" t="s">
        <v>988</v>
      </c>
      <c r="B992" s="4" t="s">
        <v>2222</v>
      </c>
      <c r="C992" s="5">
        <v>9.2863721224980211E-2</v>
      </c>
      <c r="D992" s="5">
        <v>0.1790393614093036</v>
      </c>
      <c r="E992" s="5">
        <v>0.39205216031557305</v>
      </c>
      <c r="F992" s="5">
        <v>0.437612517580872</v>
      </c>
    </row>
    <row r="993" spans="1:6" s="2" customFormat="1" ht="11.25" x14ac:dyDescent="0.25">
      <c r="A993" s="4" t="s">
        <v>989</v>
      </c>
      <c r="B993" s="4" t="s">
        <v>2223</v>
      </c>
      <c r="C993" s="5">
        <v>-0.3574112030628141</v>
      </c>
      <c r="D993" s="5">
        <v>0.51682837875034404</v>
      </c>
      <c r="E993" s="5">
        <v>-2.7978238864127748E-3</v>
      </c>
      <c r="F993" s="5">
        <v>0.13928387248007501</v>
      </c>
    </row>
    <row r="994" spans="1:6" s="2" customFormat="1" ht="11.25" x14ac:dyDescent="0.25">
      <c r="A994" s="4" t="s">
        <v>990</v>
      </c>
      <c r="B994" s="4" t="s">
        <v>2224</v>
      </c>
      <c r="C994" s="5">
        <v>-0.49959800118809355</v>
      </c>
      <c r="D994" s="5">
        <v>0.45834250848701713</v>
      </c>
      <c r="E994" s="5">
        <v>5.7948319850392366E-2</v>
      </c>
      <c r="F994" s="5">
        <v>0.16311298640412564</v>
      </c>
    </row>
    <row r="995" spans="1:6" s="2" customFormat="1" ht="11.25" x14ac:dyDescent="0.25">
      <c r="A995" s="4" t="s">
        <v>991</v>
      </c>
      <c r="B995" s="4" t="s">
        <v>2225</v>
      </c>
      <c r="C995" s="5">
        <v>-0.49266463422657891</v>
      </c>
      <c r="D995" s="5">
        <v>0.60189008165886781</v>
      </c>
      <c r="E995" s="5">
        <v>-3.9608849511262631E-2</v>
      </c>
      <c r="F995" s="5">
        <v>0.17216596343178622</v>
      </c>
    </row>
    <row r="996" spans="1:6" s="2" customFormat="1" ht="11.25" x14ac:dyDescent="0.25">
      <c r="A996" s="4" t="s">
        <v>992</v>
      </c>
      <c r="B996" s="4" t="s">
        <v>2226</v>
      </c>
      <c r="C996" s="5">
        <v>-0.43824773801714551</v>
      </c>
      <c r="D996" s="5">
        <v>0.57325672080007339</v>
      </c>
      <c r="E996" s="5">
        <v>-0.2478507471417242</v>
      </c>
      <c r="F996" s="5">
        <v>0.41160806375996251</v>
      </c>
    </row>
    <row r="997" spans="1:6" s="2" customFormat="1" ht="11.25" x14ac:dyDescent="0.25">
      <c r="A997" s="4" t="s">
        <v>993</v>
      </c>
      <c r="B997" s="4" t="s">
        <v>2227</v>
      </c>
      <c r="C997" s="5">
        <v>0.44262921441395858</v>
      </c>
      <c r="D997" s="5">
        <v>0.51069708230112854</v>
      </c>
      <c r="E997" s="5">
        <v>0.29539861052376937</v>
      </c>
      <c r="F997" s="5">
        <v>0.40428856071261132</v>
      </c>
    </row>
    <row r="998" spans="1:6" s="2" customFormat="1" ht="11.25" x14ac:dyDescent="0.25">
      <c r="A998" s="4" t="s">
        <v>994</v>
      </c>
      <c r="B998" s="4" t="s">
        <v>2228</v>
      </c>
      <c r="C998" s="5">
        <v>-0.33721507634402348</v>
      </c>
      <c r="D998" s="5">
        <v>0.50009519221946963</v>
      </c>
      <c r="E998" s="5">
        <v>-0.26291040819571287</v>
      </c>
      <c r="F998" s="5">
        <v>0.4304875761837787</v>
      </c>
    </row>
    <row r="999" spans="1:6" s="2" customFormat="1" ht="11.25" x14ac:dyDescent="0.25">
      <c r="A999" s="4" t="s">
        <v>995</v>
      </c>
      <c r="B999" s="4" t="s">
        <v>2229</v>
      </c>
      <c r="C999" s="5">
        <v>-0.56120534926051135</v>
      </c>
      <c r="D999" s="5">
        <v>0.50801908431966236</v>
      </c>
      <c r="E999" s="5">
        <v>0.31494724597610624</v>
      </c>
      <c r="F999" s="5">
        <v>0.40717416783872479</v>
      </c>
    </row>
    <row r="1000" spans="1:6" s="2" customFormat="1" ht="11.25" x14ac:dyDescent="0.25">
      <c r="A1000" s="4" t="s">
        <v>996</v>
      </c>
      <c r="B1000" s="4" t="s">
        <v>2230</v>
      </c>
      <c r="C1000" s="5">
        <v>-0.56971684911602904</v>
      </c>
      <c r="D1000" s="5">
        <v>0.40917285989540325</v>
      </c>
      <c r="E1000" s="5">
        <v>-5.2393511271441241E-2</v>
      </c>
      <c r="F1000" s="5">
        <v>0.13855368026254103</v>
      </c>
    </row>
    <row r="1001" spans="1:6" s="2" customFormat="1" ht="11.25" x14ac:dyDescent="0.25">
      <c r="A1001" s="4" t="s">
        <v>997</v>
      </c>
      <c r="B1001" s="4" t="s">
        <v>2231</v>
      </c>
      <c r="C1001" s="5">
        <v>0.4143416070149496</v>
      </c>
      <c r="D1001" s="5">
        <v>0.29062069914671068</v>
      </c>
      <c r="E1001" s="5">
        <v>-1.1121355949633305</v>
      </c>
      <c r="F1001" s="5">
        <v>0.72639240506329117</v>
      </c>
    </row>
    <row r="1002" spans="1:6" s="2" customFormat="1" ht="11.25" x14ac:dyDescent="0.25">
      <c r="A1002" s="4" t="s">
        <v>998</v>
      </c>
      <c r="B1002" s="4" t="s">
        <v>2232</v>
      </c>
      <c r="C1002" s="5">
        <v>-7.4239852390079103E-2</v>
      </c>
      <c r="D1002" s="5">
        <v>0.19113106707037342</v>
      </c>
      <c r="E1002" s="5">
        <v>-0.39255663299416688</v>
      </c>
      <c r="F1002" s="5">
        <v>0.4485548523206751</v>
      </c>
    </row>
    <row r="1003" spans="1:6" s="2" customFormat="1" ht="11.25" x14ac:dyDescent="0.25">
      <c r="A1003" s="4" t="s">
        <v>999</v>
      </c>
      <c r="B1003" s="4" t="s">
        <v>2233</v>
      </c>
      <c r="C1003" s="5">
        <v>-0.38326584512020284</v>
      </c>
      <c r="D1003" s="5">
        <v>0.50904555463804013</v>
      </c>
      <c r="E1003" s="5">
        <v>-0.39826185800816638</v>
      </c>
      <c r="F1003" s="5">
        <v>0.52072784810126582</v>
      </c>
    </row>
    <row r="1004" spans="1:6" s="2" customFormat="1" ht="11.25" x14ac:dyDescent="0.25">
      <c r="A1004" s="4" t="s">
        <v>1000</v>
      </c>
      <c r="B1004" s="4" t="s">
        <v>2234</v>
      </c>
      <c r="C1004" s="5">
        <v>8.4193005322618558E-2</v>
      </c>
      <c r="D1004" s="5">
        <v>0.14289040278924672</v>
      </c>
      <c r="E1004" s="5">
        <v>-0.52717309424217451</v>
      </c>
      <c r="F1004" s="5">
        <v>0.48436708860759492</v>
      </c>
    </row>
    <row r="1005" spans="1:6" s="2" customFormat="1" ht="11.25" x14ac:dyDescent="0.25">
      <c r="A1005" s="4" t="s">
        <v>1001</v>
      </c>
      <c r="B1005" s="4" t="s">
        <v>2235</v>
      </c>
      <c r="C1005" s="5">
        <v>-1.0849416947902137</v>
      </c>
      <c r="D1005" s="5">
        <v>0.56639370584457294</v>
      </c>
      <c r="E1005" s="5">
        <v>0.23499305404917417</v>
      </c>
      <c r="F1005" s="5">
        <v>0.25184364744491328</v>
      </c>
    </row>
    <row r="1006" spans="1:6" s="2" customFormat="1" ht="11.25" x14ac:dyDescent="0.25">
      <c r="A1006" s="4" t="s">
        <v>1002</v>
      </c>
      <c r="B1006" s="4" t="s">
        <v>2236</v>
      </c>
      <c r="C1006" s="5">
        <v>-3.1904511506621595E-2</v>
      </c>
      <c r="D1006" s="5">
        <v>0.15445453711349666</v>
      </c>
      <c r="E1006" s="5">
        <v>0.49226274185572222</v>
      </c>
      <c r="F1006" s="5">
        <v>0.59169362400375058</v>
      </c>
    </row>
    <row r="1007" spans="1:6" s="2" customFormat="1" ht="11.25" x14ac:dyDescent="0.25">
      <c r="A1007" s="4" t="s">
        <v>1003</v>
      </c>
      <c r="B1007" s="4" t="s">
        <v>2237</v>
      </c>
      <c r="C1007" s="5">
        <v>0.42051812342491002</v>
      </c>
      <c r="D1007" s="5">
        <v>0.5641836407009817</v>
      </c>
      <c r="E1007" s="5">
        <v>-0.49742575084812218</v>
      </c>
      <c r="F1007" s="5">
        <v>0.13855368026254103</v>
      </c>
    </row>
    <row r="1008" spans="1:6" s="2" customFormat="1" ht="11.25" x14ac:dyDescent="0.25">
      <c r="A1008" s="4" t="s">
        <v>1004</v>
      </c>
      <c r="B1008" s="4" t="s">
        <v>2238</v>
      </c>
      <c r="C1008" s="5">
        <v>0.35392379969915111</v>
      </c>
      <c r="D1008" s="5">
        <v>0.49558216350123863</v>
      </c>
      <c r="E1008" s="5">
        <v>-0.19130411409958797</v>
      </c>
      <c r="F1008" s="5">
        <v>0.34816338490389126</v>
      </c>
    </row>
    <row r="1009" spans="1:6" s="2" customFormat="1" ht="11.25" x14ac:dyDescent="0.25">
      <c r="A1009" s="4" t="s">
        <v>1005</v>
      </c>
      <c r="B1009" s="4" t="s">
        <v>2239</v>
      </c>
      <c r="C1009" s="5">
        <v>0.34067968999402515</v>
      </c>
      <c r="D1009" s="5">
        <v>0.42878589778878795</v>
      </c>
      <c r="E1009" s="5">
        <v>0.71189806824090429</v>
      </c>
      <c r="F1009" s="5">
        <v>0.13855368026254103</v>
      </c>
    </row>
    <row r="1010" spans="1:6" s="2" customFormat="1" ht="11.25" x14ac:dyDescent="0.25">
      <c r="A1010" s="4" t="s">
        <v>1006</v>
      </c>
      <c r="B1010" s="4" t="s">
        <v>2240</v>
      </c>
      <c r="C1010" s="5">
        <v>0.31140904165653693</v>
      </c>
      <c r="D1010" s="5">
        <v>0.45213666391412055</v>
      </c>
      <c r="E1010" s="5">
        <v>0.1769338459031794</v>
      </c>
      <c r="F1010" s="5">
        <v>0.3204594467885607</v>
      </c>
    </row>
    <row r="1011" spans="1:6" s="2" customFormat="1" ht="11.25" x14ac:dyDescent="0.25">
      <c r="A1011" s="4" t="s">
        <v>1007</v>
      </c>
      <c r="B1011" s="4" t="s">
        <v>2241</v>
      </c>
      <c r="C1011" s="5">
        <v>0.29033798111165132</v>
      </c>
      <c r="D1011" s="5">
        <v>0.44598013579227452</v>
      </c>
      <c r="E1011" s="5">
        <v>-4.3771102549423145E-2</v>
      </c>
      <c r="F1011" s="5">
        <v>0.16781059540553211</v>
      </c>
    </row>
    <row r="1012" spans="1:6" s="2" customFormat="1" ht="11.25" x14ac:dyDescent="0.25">
      <c r="A1012" s="4" t="s">
        <v>1008</v>
      </c>
      <c r="B1012" s="4" t="s">
        <v>2242</v>
      </c>
      <c r="C1012" s="5">
        <v>0.32003783417845993</v>
      </c>
      <c r="D1012" s="5">
        <v>0.37333241581796495</v>
      </c>
      <c r="E1012" s="5">
        <v>-0.45271410204172946</v>
      </c>
      <c r="F1012" s="5">
        <v>0.43897093295827472</v>
      </c>
    </row>
    <row r="1013" spans="1:6" s="2" customFormat="1" ht="11.25" x14ac:dyDescent="0.25">
      <c r="A1013" s="4" t="s">
        <v>1009</v>
      </c>
      <c r="B1013" s="4" t="s">
        <v>2243</v>
      </c>
      <c r="C1013" s="5">
        <v>-5.223384262356448E-2</v>
      </c>
      <c r="D1013" s="5">
        <v>0.14289040278924672</v>
      </c>
      <c r="E1013" s="5">
        <v>-0.43069622238044936</v>
      </c>
      <c r="F1013" s="5">
        <v>0.45209798406000939</v>
      </c>
    </row>
    <row r="1014" spans="1:6" s="2" customFormat="1" ht="11.25" x14ac:dyDescent="0.25">
      <c r="A1014" s="4" t="s">
        <v>1010</v>
      </c>
      <c r="B1014" s="4" t="s">
        <v>2244</v>
      </c>
      <c r="C1014" s="5">
        <v>-0.27207461988737819</v>
      </c>
      <c r="D1014" s="5">
        <v>0.39527823653546196</v>
      </c>
      <c r="E1014" s="5">
        <v>-0.36374882171729939</v>
      </c>
      <c r="F1014" s="5">
        <v>0.47988631036099388</v>
      </c>
    </row>
    <row r="1015" spans="1:6" s="2" customFormat="1" ht="11.25" x14ac:dyDescent="0.25">
      <c r="A1015" s="4" t="s">
        <v>1011</v>
      </c>
      <c r="B1015" s="4" t="s">
        <v>2245</v>
      </c>
      <c r="C1015" s="5">
        <v>-0.32373760746196523</v>
      </c>
      <c r="D1015" s="5">
        <v>0.3240870722084595</v>
      </c>
      <c r="E1015" s="5">
        <v>0.43554588967836594</v>
      </c>
      <c r="F1015" s="5">
        <v>0.48126582278481012</v>
      </c>
    </row>
    <row r="1016" spans="1:6" s="2" customFormat="1" ht="11.25" x14ac:dyDescent="0.25">
      <c r="A1016" s="4" t="s">
        <v>1012</v>
      </c>
      <c r="B1016" s="4" t="s">
        <v>2246</v>
      </c>
      <c r="C1016" s="5">
        <v>1.0734665987295604</v>
      </c>
      <c r="D1016" s="5">
        <v>0.4628773281952473</v>
      </c>
      <c r="E1016" s="5">
        <v>6.907521402549674E-2</v>
      </c>
      <c r="F1016" s="5">
        <v>0.13855368026254103</v>
      </c>
    </row>
    <row r="1017" spans="1:6" s="2" customFormat="1" ht="11.25" x14ac:dyDescent="0.25">
      <c r="A1017" s="4" t="s">
        <v>1013</v>
      </c>
      <c r="B1017" s="4" t="s">
        <v>2247</v>
      </c>
      <c r="C1017" s="5">
        <v>0.46450991081949722</v>
      </c>
      <c r="D1017" s="5">
        <v>0.49241329479768786</v>
      </c>
      <c r="E1017" s="5">
        <v>-0.41169587682223846</v>
      </c>
      <c r="F1017" s="5">
        <v>0.43943858415377401</v>
      </c>
    </row>
    <row r="1018" spans="1:6" s="2" customFormat="1" ht="11.25" x14ac:dyDescent="0.25">
      <c r="A1018" s="4" t="s">
        <v>1014</v>
      </c>
      <c r="B1018" s="4" t="s">
        <v>2248</v>
      </c>
      <c r="C1018" s="5">
        <v>-0.21126287820355294</v>
      </c>
      <c r="D1018" s="5">
        <v>0.14289040278924672</v>
      </c>
      <c r="E1018" s="5">
        <v>0.69521932709427359</v>
      </c>
      <c r="F1018" s="5">
        <v>0.44776488513830287</v>
      </c>
    </row>
    <row r="1019" spans="1:6" s="2" customFormat="1" ht="11.25" x14ac:dyDescent="0.25">
      <c r="A1019" s="4" t="s">
        <v>1015</v>
      </c>
      <c r="B1019" s="4" t="s">
        <v>2249</v>
      </c>
      <c r="C1019" s="5">
        <v>-0.17062089370620667</v>
      </c>
      <c r="D1019" s="5">
        <v>0.20242338746674007</v>
      </c>
      <c r="E1019" s="5">
        <v>0.75661987175841683</v>
      </c>
      <c r="F1019" s="5">
        <v>0.61107712142522264</v>
      </c>
    </row>
    <row r="1020" spans="1:6" s="2" customFormat="1" ht="11.25" x14ac:dyDescent="0.25">
      <c r="A1020" s="4" t="s">
        <v>1016</v>
      </c>
      <c r="B1020" s="4" t="s">
        <v>2250</v>
      </c>
      <c r="C1020" s="5">
        <v>-8.8215751024646086E-2</v>
      </c>
      <c r="D1020" s="5">
        <v>0.23884416001468026</v>
      </c>
      <c r="E1020" s="5">
        <v>0.34154499163409074</v>
      </c>
      <c r="F1020" s="5">
        <v>0.49563291139240506</v>
      </c>
    </row>
    <row r="1021" spans="1:6" s="2" customFormat="1" ht="11.25" x14ac:dyDescent="0.25">
      <c r="A1021" s="4" t="s">
        <v>1017</v>
      </c>
      <c r="B1021" s="4" t="s">
        <v>2251</v>
      </c>
      <c r="C1021" s="5">
        <v>-0.57625969498280105</v>
      </c>
      <c r="D1021" s="5">
        <v>0.65406229929351312</v>
      </c>
      <c r="E1021" s="5">
        <v>-0.84320058768985229</v>
      </c>
      <c r="F1021" s="5">
        <v>0.73319503047351153</v>
      </c>
    </row>
    <row r="1022" spans="1:6" s="2" customFormat="1" ht="11.25" x14ac:dyDescent="0.25">
      <c r="A1022" s="4" t="s">
        <v>1018</v>
      </c>
      <c r="B1022" s="4" t="s">
        <v>2252</v>
      </c>
      <c r="C1022" s="5">
        <v>-2.0477641459206732</v>
      </c>
      <c r="D1022" s="5">
        <v>0.86292091017524541</v>
      </c>
      <c r="E1022" s="5">
        <v>-0.26038655354727291</v>
      </c>
      <c r="F1022" s="5">
        <v>0.37006797937177682</v>
      </c>
    </row>
    <row r="1023" spans="1:6" s="2" customFormat="1" ht="11.25" x14ac:dyDescent="0.25">
      <c r="A1023" s="4" t="s">
        <v>1019</v>
      </c>
      <c r="B1023" s="4" t="s">
        <v>2253</v>
      </c>
      <c r="C1023" s="5">
        <v>-0.64010617700742711</v>
      </c>
      <c r="D1023" s="5">
        <v>0.62304913294797692</v>
      </c>
      <c r="E1023" s="5">
        <v>-0.34542265740307215</v>
      </c>
      <c r="F1023" s="5">
        <v>0.48388420065635257</v>
      </c>
    </row>
    <row r="1024" spans="1:6" s="2" customFormat="1" ht="11.25" x14ac:dyDescent="0.25">
      <c r="A1024" s="4" t="s">
        <v>1020</v>
      </c>
      <c r="B1024" s="4" t="s">
        <v>2254</v>
      </c>
      <c r="C1024" s="5">
        <v>-2.1002315658148087</v>
      </c>
      <c r="D1024" s="5">
        <v>0.87609757775942743</v>
      </c>
      <c r="E1024" s="5">
        <v>1.035069329978898</v>
      </c>
      <c r="F1024" s="5">
        <v>0.80069503047351154</v>
      </c>
    </row>
    <row r="1025" spans="1:6" s="2" customFormat="1" ht="11.25" x14ac:dyDescent="0.25">
      <c r="A1025" s="4" t="s">
        <v>1021</v>
      </c>
      <c r="B1025" s="4" t="s">
        <v>2255</v>
      </c>
      <c r="C1025" s="5">
        <v>-1.1446256851732624</v>
      </c>
      <c r="D1025" s="5">
        <v>0.81953619598128269</v>
      </c>
      <c r="E1025" s="5">
        <v>9.152026379153172E-2</v>
      </c>
      <c r="F1025" s="5">
        <v>0.22249413970932957</v>
      </c>
    </row>
    <row r="1026" spans="1:6" s="2" customFormat="1" ht="11.25" x14ac:dyDescent="0.25">
      <c r="A1026" s="4" t="s">
        <v>1022</v>
      </c>
      <c r="B1026" s="4" t="s">
        <v>2256</v>
      </c>
      <c r="C1026" s="5">
        <v>-0.27015656725712117</v>
      </c>
      <c r="D1026" s="5">
        <v>0.35616455638131939</v>
      </c>
      <c r="E1026" s="5">
        <v>0.45229355956027484</v>
      </c>
      <c r="F1026" s="5">
        <v>0.57137716830754803</v>
      </c>
    </row>
    <row r="1027" spans="1:6" s="2" customFormat="1" ht="11.25" x14ac:dyDescent="0.25">
      <c r="A1027" s="4" t="s">
        <v>1023</v>
      </c>
      <c r="B1027" s="4" t="s">
        <v>2257</v>
      </c>
      <c r="C1027" s="5">
        <v>0.18673938716607513</v>
      </c>
      <c r="D1027" s="5">
        <v>0.31281768969630241</v>
      </c>
      <c r="E1027" s="5">
        <v>0.38138055058898862</v>
      </c>
      <c r="F1027" s="5">
        <v>0.42152133145804033</v>
      </c>
    </row>
    <row r="1028" spans="1:6" s="2" customFormat="1" ht="11.25" x14ac:dyDescent="0.25">
      <c r="A1028" s="4" t="s">
        <v>1024</v>
      </c>
      <c r="B1028" s="4" t="s">
        <v>2258</v>
      </c>
      <c r="C1028" s="5">
        <v>-1.6035803009823129</v>
      </c>
      <c r="D1028" s="5">
        <v>0.48641618497109829</v>
      </c>
      <c r="E1028" s="5">
        <v>-0.90039041782639151</v>
      </c>
      <c r="F1028" s="5">
        <v>0.25895686826066572</v>
      </c>
    </row>
    <row r="1029" spans="1:6" s="2" customFormat="1" ht="11.25" x14ac:dyDescent="0.25">
      <c r="A1029" s="4" t="s">
        <v>1025</v>
      </c>
      <c r="B1029" s="4" t="s">
        <v>2259</v>
      </c>
      <c r="C1029" s="5">
        <v>1.9903709829660978</v>
      </c>
      <c r="D1029" s="5">
        <v>0.48641618497109829</v>
      </c>
      <c r="E1029" s="5">
        <v>0.28018182781542972</v>
      </c>
      <c r="F1029" s="5">
        <v>0.2182079231129864</v>
      </c>
    </row>
    <row r="1030" spans="1:6" s="2" customFormat="1" ht="11.25" x14ac:dyDescent="0.25">
      <c r="A1030" s="4" t="s">
        <v>1026</v>
      </c>
      <c r="B1030" s="4" t="s">
        <v>2260</v>
      </c>
      <c r="C1030" s="5">
        <v>-2.4641587888926404E-2</v>
      </c>
      <c r="D1030" s="5">
        <v>0.14289040278924672</v>
      </c>
      <c r="E1030" s="5">
        <v>-0.36680239951311094</v>
      </c>
      <c r="F1030" s="5">
        <v>0.48033989685888417</v>
      </c>
    </row>
    <row r="1031" spans="1:6" s="2" customFormat="1" ht="11.25" x14ac:dyDescent="0.25">
      <c r="A1031" s="4" t="s">
        <v>1027</v>
      </c>
      <c r="B1031" s="4" t="s">
        <v>2261</v>
      </c>
      <c r="C1031" s="5">
        <v>-0.80138708404048753</v>
      </c>
      <c r="D1031" s="5">
        <v>0.50078562253417747</v>
      </c>
      <c r="E1031" s="5">
        <v>0.35418240925920658</v>
      </c>
      <c r="F1031" s="5">
        <v>0.32362634786685418</v>
      </c>
    </row>
    <row r="1032" spans="1:6" s="2" customFormat="1" ht="11.25" x14ac:dyDescent="0.25">
      <c r="A1032" s="4" t="s">
        <v>1028</v>
      </c>
      <c r="B1032" s="4" t="s">
        <v>2262</v>
      </c>
      <c r="C1032" s="5">
        <v>0.29791195215143407</v>
      </c>
      <c r="D1032" s="5">
        <v>0.39324364620607394</v>
      </c>
      <c r="E1032" s="5">
        <v>0.40537902306054191</v>
      </c>
      <c r="F1032" s="5">
        <v>0.46018166901078295</v>
      </c>
    </row>
    <row r="1033" spans="1:6" s="2" customFormat="1" ht="11.25" x14ac:dyDescent="0.25">
      <c r="A1033" s="4" t="s">
        <v>1029</v>
      </c>
      <c r="B1033" s="4" t="s">
        <v>2263</v>
      </c>
      <c r="C1033" s="5">
        <v>0.22075880070617002</v>
      </c>
      <c r="D1033" s="5">
        <v>0.31639255895036245</v>
      </c>
      <c r="E1033" s="5">
        <v>0.32716319568574559</v>
      </c>
      <c r="F1033" s="5">
        <v>0.40109001406469763</v>
      </c>
    </row>
    <row r="1034" spans="1:6" s="2" customFormat="1" ht="11.25" x14ac:dyDescent="0.25">
      <c r="A1034" s="4" t="s">
        <v>1030</v>
      </c>
      <c r="B1034" s="4" t="s">
        <v>2264</v>
      </c>
      <c r="C1034" s="5">
        <v>0.50355480919800244</v>
      </c>
      <c r="D1034" s="5">
        <v>0.47823080099091658</v>
      </c>
      <c r="E1034" s="5">
        <v>0.12240101322856156</v>
      </c>
      <c r="F1034" s="5">
        <v>0.18258438818565401</v>
      </c>
    </row>
    <row r="1035" spans="1:6" s="2" customFormat="1" ht="11.25" x14ac:dyDescent="0.25">
      <c r="A1035" s="4" t="s">
        <v>1031</v>
      </c>
      <c r="B1035" s="4" t="s">
        <v>2265</v>
      </c>
      <c r="C1035" s="5">
        <v>0.38867583009039486</v>
      </c>
      <c r="D1035" s="5">
        <v>0.49823492981007433</v>
      </c>
      <c r="E1035" s="5">
        <v>0.20846499592390663</v>
      </c>
      <c r="F1035" s="5">
        <v>0.31007383966244728</v>
      </c>
    </row>
    <row r="1036" spans="1:6" s="2" customFormat="1" ht="11.25" x14ac:dyDescent="0.25">
      <c r="A1036" s="4" t="s">
        <v>1032</v>
      </c>
      <c r="B1036" s="4" t="s">
        <v>2266</v>
      </c>
      <c r="C1036" s="5">
        <v>-0.7155677155794834</v>
      </c>
      <c r="D1036" s="5">
        <v>0.40102761721258828</v>
      </c>
      <c r="E1036" s="5">
        <v>0.36012234429635837</v>
      </c>
      <c r="F1036" s="5">
        <v>0.38229254571026722</v>
      </c>
    </row>
    <row r="1037" spans="1:6" s="2" customFormat="1" ht="11.25" x14ac:dyDescent="0.25">
      <c r="A1037" s="4" t="s">
        <v>1033</v>
      </c>
      <c r="B1037" s="4" t="s">
        <v>2267</v>
      </c>
      <c r="C1037" s="5">
        <v>1.7673750423813521E-2</v>
      </c>
      <c r="D1037" s="5">
        <v>0.14289040278924672</v>
      </c>
      <c r="E1037" s="5">
        <v>0.28018182781542944</v>
      </c>
      <c r="F1037" s="5">
        <v>0.4113607594936709</v>
      </c>
    </row>
    <row r="1038" spans="1:6" s="2" customFormat="1" ht="11.25" x14ac:dyDescent="0.25">
      <c r="A1038" s="4" t="s">
        <v>1034</v>
      </c>
      <c r="B1038" s="4" t="s">
        <v>2268</v>
      </c>
      <c r="C1038" s="5">
        <v>-0.4286197096427023</v>
      </c>
      <c r="D1038" s="5">
        <v>0.46941921277181392</v>
      </c>
      <c r="E1038" s="5">
        <v>0.22335060521875344</v>
      </c>
      <c r="F1038" s="5">
        <v>0.25184364744491328</v>
      </c>
    </row>
    <row r="1039" spans="1:6" s="2" customFormat="1" ht="11.25" x14ac:dyDescent="0.25">
      <c r="A1039" s="4" t="s">
        <v>1035</v>
      </c>
      <c r="B1039" s="4" t="s">
        <v>2269</v>
      </c>
      <c r="C1039" s="5">
        <v>-0.69635617282326501</v>
      </c>
      <c r="D1039" s="5">
        <v>0.40102761721258828</v>
      </c>
      <c r="E1039" s="5">
        <v>-0.29660674146002658</v>
      </c>
      <c r="F1039" s="5">
        <v>0.2182079231129864</v>
      </c>
    </row>
    <row r="1040" spans="1:6" s="2" customFormat="1" ht="11.25" x14ac:dyDescent="0.25">
      <c r="A1040" s="4" t="s">
        <v>1036</v>
      </c>
      <c r="B1040" s="4" t="s">
        <v>2270</v>
      </c>
      <c r="C1040" s="5">
        <v>-0.52141380531456083</v>
      </c>
      <c r="D1040" s="5">
        <v>0.36766905220662444</v>
      </c>
      <c r="E1040" s="5">
        <v>0.73961344645272686</v>
      </c>
      <c r="F1040" s="5">
        <v>0.53097632442569154</v>
      </c>
    </row>
    <row r="1041" spans="1:6" s="2" customFormat="1" ht="11.25" x14ac:dyDescent="0.25">
      <c r="A1041" s="4" t="s">
        <v>1037</v>
      </c>
      <c r="B1041" s="4" t="s">
        <v>2271</v>
      </c>
      <c r="C1041" s="5">
        <v>-0.20432683099317608</v>
      </c>
      <c r="D1041" s="5">
        <v>0.20783672814019635</v>
      </c>
      <c r="E1041" s="5">
        <v>-0.68028980799793271</v>
      </c>
      <c r="F1041" s="5">
        <v>0.40076183778715424</v>
      </c>
    </row>
    <row r="1042" spans="1:6" s="2" customFormat="1" ht="11.25" x14ac:dyDescent="0.25">
      <c r="A1042" s="4" t="s">
        <v>1038</v>
      </c>
      <c r="B1042" s="4" t="s">
        <v>2272</v>
      </c>
      <c r="C1042" s="5">
        <v>0.73189126139173755</v>
      </c>
      <c r="D1042" s="5">
        <v>0.48684512340581704</v>
      </c>
      <c r="E1042" s="5">
        <v>-0.49654147558851114</v>
      </c>
      <c r="F1042" s="5">
        <v>0.45630801687763711</v>
      </c>
    </row>
    <row r="1043" spans="1:6" s="2" customFormat="1" ht="11.25" x14ac:dyDescent="0.25">
      <c r="A1043" s="4" t="s">
        <v>1039</v>
      </c>
      <c r="B1043" s="4" t="s">
        <v>2273</v>
      </c>
      <c r="C1043" s="5">
        <v>-0.75275735034859936</v>
      </c>
      <c r="D1043" s="5">
        <v>0.498486099642169</v>
      </c>
      <c r="E1043" s="5">
        <v>1.6629305602969914E-2</v>
      </c>
      <c r="F1043" s="5">
        <v>0.13855368026254103</v>
      </c>
    </row>
    <row r="1044" spans="1:6" s="2" customFormat="1" ht="11.25" x14ac:dyDescent="0.25">
      <c r="A1044" s="4" t="s">
        <v>1040</v>
      </c>
      <c r="B1044" s="4" t="s">
        <v>2274</v>
      </c>
      <c r="C1044" s="5">
        <v>-1.0655854230079176</v>
      </c>
      <c r="D1044" s="5">
        <v>0.4628773281952473</v>
      </c>
      <c r="E1044" s="5">
        <v>0.19692632416607761</v>
      </c>
      <c r="F1044" s="5">
        <v>0.13855368026254103</v>
      </c>
    </row>
    <row r="1045" spans="1:6" s="2" customFormat="1" ht="11.25" x14ac:dyDescent="0.25">
      <c r="A1045" s="4" t="s">
        <v>1041</v>
      </c>
      <c r="B1045" s="4" t="s">
        <v>2275</v>
      </c>
      <c r="C1045" s="5">
        <v>-0.22198928479661101</v>
      </c>
      <c r="D1045" s="5">
        <v>0.21415152766308837</v>
      </c>
      <c r="E1045" s="5">
        <v>0.63381878243013035</v>
      </c>
      <c r="F1045" s="5">
        <v>0.43992147210501642</v>
      </c>
    </row>
    <row r="1046" spans="1:6" s="2" customFormat="1" ht="11.25" x14ac:dyDescent="0.25">
      <c r="A1046" s="4" t="s">
        <v>1042</v>
      </c>
      <c r="B1046" s="4" t="s">
        <v>2276</v>
      </c>
      <c r="C1046" s="5">
        <v>-0.19976723936572308</v>
      </c>
      <c r="D1046" s="5">
        <v>0.33595169281585469</v>
      </c>
      <c r="E1046" s="5">
        <v>-0.56572573001679327</v>
      </c>
      <c r="F1046" s="5">
        <v>0.60403656821378338</v>
      </c>
    </row>
    <row r="1047" spans="1:6" s="2" customFormat="1" ht="11.25" x14ac:dyDescent="0.25">
      <c r="A1047" s="4" t="s">
        <v>1043</v>
      </c>
      <c r="B1047" s="4" t="s">
        <v>2277</v>
      </c>
      <c r="C1047" s="5">
        <v>-2.7536337692972E-2</v>
      </c>
      <c r="D1047" s="5">
        <v>0.14289040278924672</v>
      </c>
      <c r="E1047" s="5">
        <v>0.59913222290289625</v>
      </c>
      <c r="F1047" s="5">
        <v>0.50252930145335206</v>
      </c>
    </row>
    <row r="1048" spans="1:6" s="2" customFormat="1" ht="11.25" x14ac:dyDescent="0.25">
      <c r="A1048" s="4" t="s">
        <v>1044</v>
      </c>
      <c r="B1048" s="4" t="s">
        <v>2278</v>
      </c>
      <c r="C1048" s="5">
        <v>0.71473654035267054</v>
      </c>
      <c r="D1048" s="5">
        <v>0.44825213322323149</v>
      </c>
      <c r="E1048" s="5">
        <v>-0.22024716269405914</v>
      </c>
      <c r="F1048" s="5">
        <v>0.21042194092827005</v>
      </c>
    </row>
    <row r="1049" spans="1:6" s="2" customFormat="1" ht="11.25" x14ac:dyDescent="0.25">
      <c r="A1049" s="4" t="s">
        <v>1045</v>
      </c>
      <c r="B1049" s="4" t="s">
        <v>2279</v>
      </c>
      <c r="C1049" s="5">
        <v>0.66320623971258852</v>
      </c>
      <c r="D1049" s="5">
        <v>0.55406229929351314</v>
      </c>
      <c r="E1049" s="5">
        <v>-0.17119751852713491</v>
      </c>
      <c r="F1049" s="5">
        <v>0.19819151429910922</v>
      </c>
    </row>
    <row r="1050" spans="1:6" s="2" customFormat="1" ht="11.25" x14ac:dyDescent="0.25">
      <c r="A1050" s="4" t="s">
        <v>1046</v>
      </c>
      <c r="B1050" s="4" t="s">
        <v>2280</v>
      </c>
      <c r="C1050" s="5">
        <v>0.85912644968784557</v>
      </c>
      <c r="D1050" s="5">
        <v>0.64341797412606661</v>
      </c>
      <c r="E1050" s="5">
        <v>-0.34245109087178149</v>
      </c>
      <c r="F1050" s="5">
        <v>0.41569385841537743</v>
      </c>
    </row>
    <row r="1051" spans="1:6" s="2" customFormat="1" ht="11.25" x14ac:dyDescent="0.25">
      <c r="A1051" s="4" t="s">
        <v>1047</v>
      </c>
      <c r="B1051" s="4" t="s">
        <v>2281</v>
      </c>
      <c r="C1051" s="5">
        <v>-1.0356913136200983</v>
      </c>
      <c r="D1051" s="5">
        <v>0.72359161390953297</v>
      </c>
      <c r="E1051" s="5">
        <v>-8.2388251569278564E-2</v>
      </c>
      <c r="F1051" s="5">
        <v>0.13855368026254103</v>
      </c>
    </row>
    <row r="1052" spans="1:6" s="2" customFormat="1" ht="11.25" x14ac:dyDescent="0.25">
      <c r="A1052" s="4" t="s">
        <v>1048</v>
      </c>
      <c r="B1052" s="4" t="s">
        <v>2282</v>
      </c>
      <c r="C1052" s="5">
        <v>0.70086436577111333</v>
      </c>
      <c r="D1052" s="5">
        <v>0.40102761721258828</v>
      </c>
      <c r="E1052" s="5">
        <v>0.36264398800740233</v>
      </c>
      <c r="F1052" s="5">
        <v>0.22797702766057196</v>
      </c>
    </row>
    <row r="1053" spans="1:6" s="2" customFormat="1" ht="11.25" x14ac:dyDescent="0.25">
      <c r="A1053" s="4" t="s">
        <v>1049</v>
      </c>
      <c r="B1053" s="4" t="s">
        <v>2283</v>
      </c>
      <c r="C1053" s="5">
        <v>1.4900958794450012</v>
      </c>
      <c r="D1053" s="5">
        <v>0.79803078264060923</v>
      </c>
      <c r="E1053" s="5">
        <v>0.60438009632761902</v>
      </c>
      <c r="F1053" s="5">
        <v>0.39585677449601503</v>
      </c>
    </row>
    <row r="1054" spans="1:6" s="2" customFormat="1" ht="11.25" x14ac:dyDescent="0.25">
      <c r="A1054" s="4" t="s">
        <v>1050</v>
      </c>
      <c r="B1054" s="4" t="s">
        <v>2284</v>
      </c>
      <c r="C1054" s="5">
        <v>-0.35141482228364718</v>
      </c>
      <c r="D1054" s="5">
        <v>0.48194788512707587</v>
      </c>
      <c r="E1054" s="5">
        <v>2.7648441655017647E-2</v>
      </c>
      <c r="F1054" s="5">
        <v>0.15005039849976559</v>
      </c>
    </row>
    <row r="1055" spans="1:6" s="2" customFormat="1" ht="11.25" x14ac:dyDescent="0.25">
      <c r="A1055" s="4" t="s">
        <v>1051</v>
      </c>
      <c r="B1055" s="4" t="s">
        <v>2285</v>
      </c>
      <c r="C1055" s="5">
        <v>0.52862503451084064</v>
      </c>
      <c r="D1055" s="5">
        <v>0.51793054408661343</v>
      </c>
      <c r="E1055" s="5">
        <v>-0.2433801282415835</v>
      </c>
      <c r="F1055" s="5">
        <v>0.25466127519924986</v>
      </c>
    </row>
    <row r="1056" spans="1:6" s="2" customFormat="1" ht="11.25" x14ac:dyDescent="0.25">
      <c r="A1056" s="4" t="s">
        <v>1052</v>
      </c>
      <c r="B1056" s="4" t="s">
        <v>2286</v>
      </c>
      <c r="C1056" s="5">
        <v>0.22955864684552421</v>
      </c>
      <c r="D1056" s="5">
        <v>0.21415152766308837</v>
      </c>
      <c r="E1056" s="5">
        <v>1.2187812831512863</v>
      </c>
      <c r="F1056" s="5">
        <v>0.52600796999531174</v>
      </c>
    </row>
    <row r="1057" spans="1:6" s="2" customFormat="1" ht="11.25" x14ac:dyDescent="0.25">
      <c r="A1057" s="4" t="s">
        <v>1053</v>
      </c>
      <c r="B1057" s="4" t="s">
        <v>2287</v>
      </c>
      <c r="C1057" s="5">
        <v>-0.34345749056842223</v>
      </c>
      <c r="D1057" s="5">
        <v>0.3758142948894394</v>
      </c>
      <c r="E1057" s="5">
        <v>0.89315870470618264</v>
      </c>
      <c r="F1057" s="5">
        <v>0.66023675574308482</v>
      </c>
    </row>
    <row r="1058" spans="1:6" s="2" customFormat="1" ht="11.25" x14ac:dyDescent="0.25">
      <c r="A1058" s="4" t="s">
        <v>1054</v>
      </c>
      <c r="B1058" s="4" t="s">
        <v>2288</v>
      </c>
      <c r="C1058" s="5">
        <v>-0.91401275703184592</v>
      </c>
      <c r="D1058" s="5">
        <v>0.41475135333516838</v>
      </c>
      <c r="E1058" s="5">
        <v>4.7401637684228802E-2</v>
      </c>
      <c r="F1058" s="5">
        <v>0.13855368026254103</v>
      </c>
    </row>
    <row r="1059" spans="1:6" s="2" customFormat="1" ht="11.25" x14ac:dyDescent="0.25">
      <c r="A1059" s="4" t="s">
        <v>1055</v>
      </c>
      <c r="B1059" s="4" t="s">
        <v>2289</v>
      </c>
      <c r="C1059" s="5">
        <v>-0.50905406720940483</v>
      </c>
      <c r="D1059" s="5">
        <v>0.46344618772364438</v>
      </c>
      <c r="E1059" s="5">
        <v>-0.1060966784819902</v>
      </c>
      <c r="F1059" s="5">
        <v>0.17971401781528365</v>
      </c>
    </row>
    <row r="1060" spans="1:6" s="2" customFormat="1" ht="11.25" x14ac:dyDescent="0.25">
      <c r="A1060" s="4" t="s">
        <v>1056</v>
      </c>
      <c r="B1060" s="4" t="s">
        <v>2290</v>
      </c>
      <c r="C1060" s="5">
        <v>-0.53473644194881831</v>
      </c>
      <c r="D1060" s="5">
        <v>0.46578126433617761</v>
      </c>
      <c r="E1060" s="5">
        <v>-0.27924558079858897</v>
      </c>
      <c r="F1060" s="5">
        <v>0.13855368026254103</v>
      </c>
    </row>
    <row r="1061" spans="1:6" s="2" customFormat="1" ht="11.25" x14ac:dyDescent="0.25">
      <c r="A1061" s="4" t="s">
        <v>1057</v>
      </c>
      <c r="B1061" s="4" t="s">
        <v>2291</v>
      </c>
      <c r="C1061" s="5">
        <v>-7.1085220155292325E-2</v>
      </c>
      <c r="D1061" s="5">
        <v>0.14289040278924672</v>
      </c>
      <c r="E1061" s="5">
        <v>0.67504144515664333</v>
      </c>
      <c r="F1061" s="5">
        <v>0.44776488513830287</v>
      </c>
    </row>
    <row r="1062" spans="1:6" s="2" customFormat="1" ht="11.25" x14ac:dyDescent="0.25">
      <c r="A1062" s="4" t="s">
        <v>1058</v>
      </c>
      <c r="B1062" s="4" t="s">
        <v>2292</v>
      </c>
      <c r="C1062" s="5">
        <v>-9.9406933016770324E-2</v>
      </c>
      <c r="D1062" s="5">
        <v>0.22434053582897515</v>
      </c>
      <c r="E1062" s="5">
        <v>0.44784732207561706</v>
      </c>
      <c r="F1062" s="5">
        <v>0.5608227848101266</v>
      </c>
    </row>
    <row r="1063" spans="1:6" s="2" customFormat="1" ht="11.25" x14ac:dyDescent="0.25">
      <c r="A1063" s="4" t="s">
        <v>1059</v>
      </c>
      <c r="B1063" s="4" t="s">
        <v>2293</v>
      </c>
      <c r="C1063" s="5">
        <v>-7.5984019568131611E-2</v>
      </c>
      <c r="D1063" s="5">
        <v>0.14289040278924672</v>
      </c>
      <c r="E1063" s="5">
        <v>0.80336813094989612</v>
      </c>
      <c r="F1063" s="5">
        <v>0.66440576652601968</v>
      </c>
    </row>
    <row r="1064" spans="1:6" s="2" customFormat="1" ht="11.25" x14ac:dyDescent="0.25">
      <c r="A1064" s="4" t="s">
        <v>1060</v>
      </c>
      <c r="B1064" s="4" t="s">
        <v>2294</v>
      </c>
      <c r="C1064" s="5">
        <v>-0.48588525831255786</v>
      </c>
      <c r="D1064" s="5">
        <v>0.3139313239746766</v>
      </c>
      <c r="E1064" s="5">
        <v>0.86514432853658607</v>
      </c>
      <c r="F1064" s="5">
        <v>0.46944561650257854</v>
      </c>
    </row>
    <row r="1065" spans="1:6" s="2" customFormat="1" ht="11.25" x14ac:dyDescent="0.25">
      <c r="A1065" s="4" t="s">
        <v>1061</v>
      </c>
      <c r="B1065" s="4" t="s">
        <v>2295</v>
      </c>
      <c r="C1065" s="5">
        <v>-0.76380390123233133</v>
      </c>
      <c r="D1065" s="5">
        <v>0.498486099642169</v>
      </c>
      <c r="E1065" s="5">
        <v>0.42657131479695265</v>
      </c>
      <c r="F1065" s="5">
        <v>0.41319503047351147</v>
      </c>
    </row>
    <row r="1066" spans="1:6" s="2" customFormat="1" ht="11.25" x14ac:dyDescent="0.25">
      <c r="A1066" s="4" t="s">
        <v>1062</v>
      </c>
      <c r="B1066" s="4" t="s">
        <v>2296</v>
      </c>
      <c r="C1066" s="5">
        <v>-0.52927592308753169</v>
      </c>
      <c r="D1066" s="5">
        <v>0.40917285989540325</v>
      </c>
      <c r="E1066" s="5">
        <v>0.46659495204631091</v>
      </c>
      <c r="F1066" s="5">
        <v>0.24057665260196906</v>
      </c>
    </row>
    <row r="1067" spans="1:6" s="2" customFormat="1" ht="11.25" x14ac:dyDescent="0.25">
      <c r="A1067" s="4" t="s">
        <v>1063</v>
      </c>
      <c r="B1067" s="4" t="s">
        <v>2297</v>
      </c>
      <c r="C1067" s="5">
        <v>-0.27943438084513184</v>
      </c>
      <c r="D1067" s="5">
        <v>0.14289040278924672</v>
      </c>
      <c r="E1067" s="5">
        <v>-0.69733415803319088</v>
      </c>
      <c r="F1067" s="5">
        <v>0.44776488513830287</v>
      </c>
    </row>
    <row r="1068" spans="1:6" s="2" customFormat="1" ht="11.25" x14ac:dyDescent="0.25">
      <c r="A1068" s="4" t="s">
        <v>1064</v>
      </c>
      <c r="B1068" s="4" t="s">
        <v>2298</v>
      </c>
      <c r="C1068" s="5">
        <v>-0.17983942373558512</v>
      </c>
      <c r="D1068" s="5">
        <v>0.27455385815212408</v>
      </c>
      <c r="E1068" s="5">
        <v>-0.47155911903117481</v>
      </c>
      <c r="F1068" s="5">
        <v>0.46410689170182839</v>
      </c>
    </row>
    <row r="1069" spans="1:6" s="2" customFormat="1" ht="11.25" x14ac:dyDescent="0.25">
      <c r="A1069" s="4" t="s">
        <v>1065</v>
      </c>
      <c r="B1069" s="4" t="s">
        <v>2299</v>
      </c>
      <c r="C1069" s="5">
        <v>-0.4561447477859138</v>
      </c>
      <c r="D1069" s="5">
        <v>0.50300142214882104</v>
      </c>
      <c r="E1069" s="5">
        <v>4.1834511977460751E-3</v>
      </c>
      <c r="F1069" s="5">
        <v>0.13855368026254103</v>
      </c>
    </row>
    <row r="1070" spans="1:6" s="2" customFormat="1" ht="11.25" x14ac:dyDescent="0.25">
      <c r="A1070" s="4" t="s">
        <v>1066</v>
      </c>
      <c r="B1070" s="4" t="s">
        <v>2300</v>
      </c>
      <c r="C1070" s="5">
        <v>-0.65365849310285806</v>
      </c>
      <c r="D1070" s="5">
        <v>0.44368749426552895</v>
      </c>
      <c r="E1070" s="5">
        <v>0.31598254924327646</v>
      </c>
      <c r="F1070" s="5">
        <v>0.32122362869198312</v>
      </c>
    </row>
    <row r="1071" spans="1:6" s="2" customFormat="1" ht="11.25" x14ac:dyDescent="0.25">
      <c r="A1071" s="4" t="s">
        <v>1067</v>
      </c>
      <c r="B1071" s="4" t="s">
        <v>2301</v>
      </c>
      <c r="C1071" s="5">
        <v>-0.50528497652103033</v>
      </c>
      <c r="D1071" s="5">
        <v>0.48333448022754383</v>
      </c>
      <c r="E1071" s="5">
        <v>6.2951111594760661E-2</v>
      </c>
      <c r="F1071" s="5">
        <v>0.16311298640412564</v>
      </c>
    </row>
    <row r="1072" spans="1:6" s="2" customFormat="1" ht="11.25" x14ac:dyDescent="0.25">
      <c r="A1072" s="4" t="s">
        <v>1068</v>
      </c>
      <c r="B1072" s="4" t="s">
        <v>2302</v>
      </c>
      <c r="C1072" s="5">
        <v>2.5054189254461831E-2</v>
      </c>
      <c r="D1072" s="5">
        <v>0.14289040278924672</v>
      </c>
      <c r="E1072" s="5">
        <v>1.3859764918380264</v>
      </c>
      <c r="F1072" s="5">
        <v>0.62263478668541961</v>
      </c>
    </row>
    <row r="1073" spans="1:6" s="2" customFormat="1" ht="11.25" x14ac:dyDescent="0.25">
      <c r="A1073" s="4" t="s">
        <v>1069</v>
      </c>
      <c r="B1073" s="4" t="s">
        <v>2303</v>
      </c>
      <c r="C1073" s="5">
        <v>3.9732278007326677E-2</v>
      </c>
      <c r="D1073" s="5">
        <v>0.15884714193962748</v>
      </c>
      <c r="E1073" s="5">
        <v>0.34281281608583331</v>
      </c>
      <c r="F1073" s="5">
        <v>0.45044186591654944</v>
      </c>
    </row>
    <row r="1074" spans="1:6" s="2" customFormat="1" ht="11.25" x14ac:dyDescent="0.25">
      <c r="A1074" s="4" t="s">
        <v>1070</v>
      </c>
      <c r="B1074" s="4" t="s">
        <v>2304</v>
      </c>
      <c r="C1074" s="5">
        <v>0.52981882443488548</v>
      </c>
      <c r="D1074" s="5">
        <v>0.46578126433617761</v>
      </c>
      <c r="E1074" s="5">
        <v>-6.7741475604877116E-2</v>
      </c>
      <c r="F1074" s="5">
        <v>0.16705930614158462</v>
      </c>
    </row>
    <row r="1075" spans="1:6" s="2" customFormat="1" ht="11.25" x14ac:dyDescent="0.25">
      <c r="A1075" s="4" t="s">
        <v>1071</v>
      </c>
      <c r="B1075" s="4" t="s">
        <v>2305</v>
      </c>
      <c r="C1075" s="5">
        <v>0.39850301351817624</v>
      </c>
      <c r="D1075" s="5">
        <v>0.42945339021928619</v>
      </c>
      <c r="E1075" s="5">
        <v>-2.7940467546902135E-2</v>
      </c>
      <c r="F1075" s="5">
        <v>0.13855368026254103</v>
      </c>
    </row>
    <row r="1076" spans="1:6" s="2" customFormat="1" ht="11.25" x14ac:dyDescent="0.25">
      <c r="A1076" s="4" t="s">
        <v>1072</v>
      </c>
      <c r="B1076" s="4" t="s">
        <v>2306</v>
      </c>
      <c r="C1076" s="5">
        <v>0.4395567046567872</v>
      </c>
      <c r="D1076" s="5">
        <v>0.52761950637673183</v>
      </c>
      <c r="E1076" s="5">
        <v>-0.10859001676960819</v>
      </c>
      <c r="F1076" s="5">
        <v>0.23387599624941396</v>
      </c>
    </row>
    <row r="1077" spans="1:6" s="2" customFormat="1" ht="11.25" x14ac:dyDescent="0.25">
      <c r="A1077" s="4" t="s">
        <v>1073</v>
      </c>
      <c r="B1077" s="4" t="s">
        <v>2307</v>
      </c>
      <c r="C1077" s="5">
        <v>-0.27206615726575245</v>
      </c>
      <c r="D1077" s="5">
        <v>0.26918754014129737</v>
      </c>
      <c r="E1077" s="5">
        <v>-0.83887084382833388</v>
      </c>
      <c r="F1077" s="5">
        <v>0.54038326300984529</v>
      </c>
    </row>
    <row r="1078" spans="1:6" s="2" customFormat="1" ht="11.25" x14ac:dyDescent="0.25">
      <c r="A1078" s="4" t="s">
        <v>1074</v>
      </c>
      <c r="B1078" s="4" t="s">
        <v>2308</v>
      </c>
      <c r="C1078" s="5">
        <v>0.31996763857981386</v>
      </c>
      <c r="D1078" s="5">
        <v>0.42352738783374622</v>
      </c>
      <c r="E1078" s="5">
        <v>-0.25615105335024185</v>
      </c>
      <c r="F1078" s="5">
        <v>0.35082630098452883</v>
      </c>
    </row>
    <row r="1079" spans="1:6" s="2" customFormat="1" ht="11.25" x14ac:dyDescent="0.25">
      <c r="A1079" s="4" t="s">
        <v>1075</v>
      </c>
      <c r="B1079" s="4" t="s">
        <v>2309</v>
      </c>
      <c r="C1079" s="5">
        <v>-0.17649746004287575</v>
      </c>
      <c r="D1079" s="5">
        <v>0.28585076612533261</v>
      </c>
      <c r="E1079" s="5">
        <v>0.44492659015206187</v>
      </c>
      <c r="F1079" s="5">
        <v>0.5406329113924051</v>
      </c>
    </row>
    <row r="1080" spans="1:6" s="2" customFormat="1" ht="11.25" x14ac:dyDescent="0.25">
      <c r="A1080" s="4" t="s">
        <v>1076</v>
      </c>
      <c r="B1080" s="4" t="s">
        <v>2310</v>
      </c>
      <c r="C1080" s="5">
        <v>-5.4758392523561711E-2</v>
      </c>
      <c r="D1080" s="5">
        <v>0.18636572162583723</v>
      </c>
      <c r="E1080" s="5">
        <v>0.35510494688473071</v>
      </c>
      <c r="F1080" s="5">
        <v>0.51158696671354897</v>
      </c>
    </row>
    <row r="1081" spans="1:6" s="2" customFormat="1" ht="11.25" x14ac:dyDescent="0.25">
      <c r="A1081" s="4" t="s">
        <v>1077</v>
      </c>
      <c r="B1081" s="4" t="s">
        <v>2311</v>
      </c>
      <c r="C1081" s="5">
        <v>0.43028315088397096</v>
      </c>
      <c r="D1081" s="5">
        <v>0.38910450500045873</v>
      </c>
      <c r="E1081" s="5">
        <v>0.538916096215598</v>
      </c>
      <c r="F1081" s="5">
        <v>0.50318682606657295</v>
      </c>
    </row>
    <row r="1082" spans="1:6" s="2" customFormat="1" ht="11.25" x14ac:dyDescent="0.25">
      <c r="A1082" s="4" t="s">
        <v>1078</v>
      </c>
      <c r="B1082" s="4" t="s">
        <v>2312</v>
      </c>
      <c r="C1082" s="5">
        <v>-0.1333161991340725</v>
      </c>
      <c r="D1082" s="5">
        <v>0.28208780622075419</v>
      </c>
      <c r="E1082" s="5">
        <v>0.29347865042888721</v>
      </c>
      <c r="F1082" s="5">
        <v>0.44650961087669949</v>
      </c>
    </row>
    <row r="1083" spans="1:6" s="2" customFormat="1" ht="11.25" x14ac:dyDescent="0.25">
      <c r="A1083" s="4" t="s">
        <v>1079</v>
      </c>
      <c r="B1083" s="4" t="s">
        <v>2313</v>
      </c>
      <c r="C1083" s="5">
        <v>0.31840218387017377</v>
      </c>
      <c r="D1083" s="5">
        <v>0.47056037251123956</v>
      </c>
      <c r="E1083" s="5">
        <v>6.2618320647398112E-2</v>
      </c>
      <c r="F1083" s="5">
        <v>0.19495194561650259</v>
      </c>
    </row>
    <row r="1084" spans="1:6" s="2" customFormat="1" ht="11.25" x14ac:dyDescent="0.25">
      <c r="A1084" s="4" t="s">
        <v>1080</v>
      </c>
      <c r="B1084" s="4" t="s">
        <v>2314</v>
      </c>
      <c r="C1084" s="5">
        <v>-0.63349587888660031</v>
      </c>
      <c r="D1084" s="5">
        <v>0.63026997889714653</v>
      </c>
      <c r="E1084" s="5">
        <v>-0.16270107223595312</v>
      </c>
      <c r="F1084" s="5">
        <v>0.289915611814346</v>
      </c>
    </row>
    <row r="1085" spans="1:6" s="2" customFormat="1" ht="11.25" x14ac:dyDescent="0.25">
      <c r="A1085" s="4" t="s">
        <v>1081</v>
      </c>
      <c r="B1085" s="4" t="s">
        <v>2315</v>
      </c>
      <c r="C1085" s="5">
        <v>-0.52334318713456796</v>
      </c>
      <c r="D1085" s="5">
        <v>0.40683778328287001</v>
      </c>
      <c r="E1085" s="5">
        <v>-7.3455126799270506E-2</v>
      </c>
      <c r="F1085" s="5">
        <v>0.13855368026254103</v>
      </c>
    </row>
    <row r="1086" spans="1:6" s="2" customFormat="1" ht="11.25" x14ac:dyDescent="0.25">
      <c r="A1086" s="4" t="s">
        <v>1082</v>
      </c>
      <c r="B1086" s="4" t="s">
        <v>2316</v>
      </c>
      <c r="C1086" s="5">
        <v>0.19392783831381194</v>
      </c>
      <c r="D1086" s="5">
        <v>0.36096086796953847</v>
      </c>
      <c r="E1086" s="5">
        <v>-0.81886263189318809</v>
      </c>
      <c r="F1086" s="5">
        <v>0.73220229723394281</v>
      </c>
    </row>
    <row r="1087" spans="1:6" s="2" customFormat="1" ht="11.25" x14ac:dyDescent="0.25">
      <c r="A1087" s="4" t="s">
        <v>1083</v>
      </c>
      <c r="B1087" s="4" t="s">
        <v>2317</v>
      </c>
      <c r="C1087" s="5">
        <v>-0.6065371226609666</v>
      </c>
      <c r="D1087" s="5">
        <v>0.50316542802091935</v>
      </c>
      <c r="E1087" s="5">
        <v>0.30875098001220058</v>
      </c>
      <c r="F1087" s="5">
        <v>0.2182079231129864</v>
      </c>
    </row>
    <row r="1088" spans="1:6" s="2" customFormat="1" ht="11.25" x14ac:dyDescent="0.25">
      <c r="A1088" s="4" t="s">
        <v>1084</v>
      </c>
      <c r="B1088" s="4" t="s">
        <v>2318</v>
      </c>
      <c r="C1088" s="5">
        <v>-0.51603625205184789</v>
      </c>
      <c r="D1088" s="5">
        <v>0.58093861822185522</v>
      </c>
      <c r="E1088" s="5">
        <v>0.20711836562570626</v>
      </c>
      <c r="F1088" s="5">
        <v>0.32482887951242384</v>
      </c>
    </row>
    <row r="1089" spans="1:6" s="2" customFormat="1" ht="11.25" x14ac:dyDescent="0.25">
      <c r="A1089" s="4" t="s">
        <v>1085</v>
      </c>
      <c r="B1089" s="4" t="s">
        <v>2319</v>
      </c>
      <c r="C1089" s="5">
        <v>-0.67259402975633154</v>
      </c>
      <c r="D1089" s="5">
        <v>0.44368749426552895</v>
      </c>
      <c r="E1089" s="5">
        <v>0.33751500288138114</v>
      </c>
      <c r="F1089" s="5">
        <v>0.32122362869198312</v>
      </c>
    </row>
    <row r="1090" spans="1:6" s="2" customFormat="1" ht="11.25" x14ac:dyDescent="0.25">
      <c r="A1090" s="4" t="s">
        <v>1086</v>
      </c>
      <c r="B1090" s="4" t="s">
        <v>2320</v>
      </c>
      <c r="C1090" s="5">
        <v>0.34481850253047508</v>
      </c>
      <c r="D1090" s="5">
        <v>0.46225915221579961</v>
      </c>
      <c r="E1090" s="5">
        <v>0.35925339880662849</v>
      </c>
      <c r="F1090" s="5">
        <v>0.44662330051570559</v>
      </c>
    </row>
    <row r="1091" spans="1:6" s="2" customFormat="1" ht="11.25" x14ac:dyDescent="0.25">
      <c r="A1091" s="4" t="s">
        <v>1087</v>
      </c>
      <c r="B1091" s="4" t="s">
        <v>2321</v>
      </c>
      <c r="C1091" s="5">
        <v>-0.82131635988753915</v>
      </c>
      <c r="D1091" s="5">
        <v>0.58891641434994035</v>
      </c>
      <c r="E1091" s="5">
        <v>-0.36567545243203825</v>
      </c>
      <c r="F1091" s="5">
        <v>0.32820440693858416</v>
      </c>
    </row>
    <row r="1092" spans="1:6" s="2" customFormat="1" ht="11.25" x14ac:dyDescent="0.25">
      <c r="A1092" s="4" t="s">
        <v>1088</v>
      </c>
      <c r="B1092" s="4" t="s">
        <v>2322</v>
      </c>
      <c r="C1092" s="5">
        <v>-0.42215966070217142</v>
      </c>
      <c r="D1092" s="5">
        <v>0.30791357005229836</v>
      </c>
      <c r="E1092" s="5">
        <v>0.51338100410846021</v>
      </c>
      <c r="F1092" s="5">
        <v>0.40471987810595406</v>
      </c>
    </row>
    <row r="1093" spans="1:6" s="2" customFormat="1" ht="11.25" x14ac:dyDescent="0.25">
      <c r="A1093" s="4" t="s">
        <v>1089</v>
      </c>
      <c r="B1093" s="4" t="s">
        <v>2323</v>
      </c>
      <c r="C1093" s="5">
        <v>-0.76166815688833989</v>
      </c>
      <c r="D1093" s="5">
        <v>0.53067597944765577</v>
      </c>
      <c r="E1093" s="5">
        <v>-0.50283113387021305</v>
      </c>
      <c r="F1093" s="5">
        <v>0.36186357243319267</v>
      </c>
    </row>
    <row r="1094" spans="1:6" s="2" customFormat="1" ht="11.25" x14ac:dyDescent="0.25">
      <c r="A1094" s="4" t="s">
        <v>1090</v>
      </c>
      <c r="B1094" s="4" t="s">
        <v>2324</v>
      </c>
      <c r="C1094" s="5">
        <v>0.58736795103041795</v>
      </c>
      <c r="D1094" s="5">
        <v>0.54420474355445458</v>
      </c>
      <c r="E1094" s="5">
        <v>0.18021491975498583</v>
      </c>
      <c r="F1094" s="5">
        <v>0.28059892170651662</v>
      </c>
    </row>
    <row r="1095" spans="1:6" s="2" customFormat="1" ht="11.25" x14ac:dyDescent="0.25">
      <c r="A1095" s="4" t="s">
        <v>1091</v>
      </c>
      <c r="B1095" s="4" t="s">
        <v>2325</v>
      </c>
      <c r="C1095" s="5">
        <v>-0.34054589514851868</v>
      </c>
      <c r="D1095" s="5">
        <v>0.14289040278924672</v>
      </c>
      <c r="E1095" s="5">
        <v>-0.92927153781352012</v>
      </c>
      <c r="F1095" s="5">
        <v>0.41570675105485233</v>
      </c>
    </row>
    <row r="1096" spans="1:6" s="2" customFormat="1" ht="11.25" x14ac:dyDescent="0.25">
      <c r="A1096" s="4" t="s">
        <v>1092</v>
      </c>
      <c r="B1096" s="4" t="s">
        <v>2326</v>
      </c>
      <c r="C1096" s="5">
        <v>0.78569666747639644</v>
      </c>
      <c r="D1096" s="5">
        <v>0.45989310945958345</v>
      </c>
      <c r="E1096" s="5">
        <v>0.22846679127127437</v>
      </c>
      <c r="F1096" s="5">
        <v>0.21042194092827005</v>
      </c>
    </row>
    <row r="1097" spans="1:6" s="2" customFormat="1" ht="11.25" x14ac:dyDescent="0.25">
      <c r="A1097" s="4" t="s">
        <v>1093</v>
      </c>
      <c r="B1097" s="4" t="s">
        <v>2327</v>
      </c>
      <c r="C1097" s="5">
        <v>0.43726475129506986</v>
      </c>
      <c r="D1097" s="5">
        <v>0.30791357005229836</v>
      </c>
      <c r="E1097" s="5">
        <v>-0.30478067290572658</v>
      </c>
      <c r="F1097" s="5">
        <v>0.41528832630098456</v>
      </c>
    </row>
    <row r="1098" spans="1:6" s="2" customFormat="1" ht="11.25" x14ac:dyDescent="0.25">
      <c r="A1098" s="4" t="s">
        <v>1094</v>
      </c>
      <c r="B1098" s="4" t="s">
        <v>2328</v>
      </c>
      <c r="C1098" s="5">
        <v>-0.40766009100705586</v>
      </c>
      <c r="D1098" s="5">
        <v>0.33395265620699149</v>
      </c>
      <c r="E1098" s="5">
        <v>0.69521932709427359</v>
      </c>
      <c r="F1098" s="5">
        <v>0.51704875761837787</v>
      </c>
    </row>
    <row r="1099" spans="1:6" s="2" customFormat="1" ht="11.25" x14ac:dyDescent="0.25">
      <c r="A1099" s="4" t="s">
        <v>1095</v>
      </c>
      <c r="B1099" s="4" t="s">
        <v>2329</v>
      </c>
      <c r="C1099" s="5">
        <v>0.61021315209870408</v>
      </c>
      <c r="D1099" s="5">
        <v>0.66661046885035324</v>
      </c>
      <c r="E1099" s="5">
        <v>0.11680376761165429</v>
      </c>
      <c r="F1099" s="5">
        <v>0.24586029067041726</v>
      </c>
    </row>
    <row r="1100" spans="1:6" s="2" customFormat="1" ht="11.25" x14ac:dyDescent="0.25">
      <c r="A1100" s="4" t="s">
        <v>1096</v>
      </c>
      <c r="B1100" s="4" t="s">
        <v>2330</v>
      </c>
      <c r="C1100" s="5">
        <v>0.52783846030664483</v>
      </c>
      <c r="D1100" s="5">
        <v>0.55627924580236721</v>
      </c>
      <c r="E1100" s="5">
        <v>0.20618124637165258</v>
      </c>
      <c r="F1100" s="5">
        <v>0.24255860290670417</v>
      </c>
    </row>
    <row r="1101" spans="1:6" s="2" customFormat="1" ht="11.25" x14ac:dyDescent="0.25">
      <c r="A1101" s="4" t="s">
        <v>1097</v>
      </c>
      <c r="B1101" s="4" t="s">
        <v>2331</v>
      </c>
      <c r="C1101" s="5">
        <v>-1.2967147787399966</v>
      </c>
      <c r="D1101" s="5">
        <v>0.74019864207725483</v>
      </c>
      <c r="E1101" s="5">
        <v>-0.69524014946390456</v>
      </c>
      <c r="F1101" s="5">
        <v>0.48637013595874357</v>
      </c>
    </row>
    <row r="1102" spans="1:6" s="2" customFormat="1" ht="11.25" x14ac:dyDescent="0.25">
      <c r="A1102" s="4" t="s">
        <v>1098</v>
      </c>
      <c r="B1102" s="4" t="s">
        <v>2332</v>
      </c>
      <c r="C1102" s="5">
        <v>-2.7179813764580642E-2</v>
      </c>
      <c r="D1102" s="5">
        <v>0.14289040278924672</v>
      </c>
      <c r="E1102" s="5">
        <v>-0.69536512846003173</v>
      </c>
      <c r="F1102" s="5">
        <v>0.44776488513830287</v>
      </c>
    </row>
    <row r="1103" spans="1:6" s="2" customFormat="1" ht="11.25" x14ac:dyDescent="0.25">
      <c r="A1103" s="4" t="s">
        <v>1099</v>
      </c>
      <c r="B1103" s="4" t="s">
        <v>2333</v>
      </c>
      <c r="C1103" s="5">
        <v>1.1773459698322062E-2</v>
      </c>
      <c r="D1103" s="5">
        <v>0.14289040278924672</v>
      </c>
      <c r="E1103" s="5">
        <v>0.31878883271100361</v>
      </c>
      <c r="F1103" s="5">
        <v>0.47403187998124707</v>
      </c>
    </row>
    <row r="1104" spans="1:6" s="2" customFormat="1" ht="11.25" x14ac:dyDescent="0.25">
      <c r="A1104" s="4" t="s">
        <v>1100</v>
      </c>
      <c r="B1104" s="4" t="s">
        <v>2334</v>
      </c>
      <c r="C1104" s="5">
        <v>-2.8398821053741957E-2</v>
      </c>
      <c r="D1104" s="5">
        <v>0.15445453711349666</v>
      </c>
      <c r="E1104" s="5">
        <v>0.35734968833788944</v>
      </c>
      <c r="F1104" s="5">
        <v>0.49483122362869197</v>
      </c>
    </row>
    <row r="1105" spans="1:6" s="2" customFormat="1" ht="11.25" x14ac:dyDescent="0.25">
      <c r="A1105" s="4" t="s">
        <v>1101</v>
      </c>
      <c r="B1105" s="4" t="s">
        <v>2335</v>
      </c>
      <c r="C1105" s="5">
        <v>7.6019073876918503E-2</v>
      </c>
      <c r="D1105" s="5">
        <v>0.17495871180842279</v>
      </c>
      <c r="E1105" s="5">
        <v>0.3568880012975561</v>
      </c>
      <c r="F1105" s="5">
        <v>0.43808134083450539</v>
      </c>
    </row>
    <row r="1106" spans="1:6" s="2" customFormat="1" ht="11.25" x14ac:dyDescent="0.25">
      <c r="A1106" s="4" t="s">
        <v>1102</v>
      </c>
      <c r="B1106" s="4" t="s">
        <v>2336</v>
      </c>
      <c r="C1106" s="5">
        <v>-0.13464159660064029</v>
      </c>
      <c r="D1106" s="5">
        <v>0.19000137627305258</v>
      </c>
      <c r="E1106" s="5">
        <v>0.54321623364922356</v>
      </c>
      <c r="F1106" s="5">
        <v>0.43993670886075947</v>
      </c>
    </row>
    <row r="1107" spans="1:6" s="2" customFormat="1" ht="11.25" x14ac:dyDescent="0.25">
      <c r="A1107" s="4" t="s">
        <v>1103</v>
      </c>
      <c r="B1107" s="4" t="s">
        <v>2337</v>
      </c>
      <c r="C1107" s="5">
        <v>-0.27015656725712101</v>
      </c>
      <c r="D1107" s="5">
        <v>0.32422584640792734</v>
      </c>
      <c r="E1107" s="5">
        <v>0.53797958528307621</v>
      </c>
      <c r="F1107" s="5">
        <v>0.52974917955930612</v>
      </c>
    </row>
    <row r="1108" spans="1:6" s="2" customFormat="1" ht="11.25" x14ac:dyDescent="0.25">
      <c r="A1108" s="4" t="s">
        <v>1104</v>
      </c>
      <c r="B1108" s="4" t="s">
        <v>2338</v>
      </c>
      <c r="C1108" s="5">
        <v>-6.150645911856234E-2</v>
      </c>
      <c r="D1108" s="5">
        <v>0.16751766217084135</v>
      </c>
      <c r="E1108" s="5">
        <v>0.30236444760144443</v>
      </c>
      <c r="F1108" s="5">
        <v>0.41953586497890294</v>
      </c>
    </row>
    <row r="1109" spans="1:6" s="2" customFormat="1" ht="11.25" x14ac:dyDescent="0.25">
      <c r="A1109" s="4" t="s">
        <v>1105</v>
      </c>
      <c r="B1109" s="4" t="s">
        <v>2339</v>
      </c>
      <c r="C1109" s="5">
        <v>-9.3122327162373383E-2</v>
      </c>
      <c r="D1109" s="5">
        <v>0.19573699421965318</v>
      </c>
      <c r="E1109" s="5">
        <v>-0.45540253595241548</v>
      </c>
      <c r="F1109" s="5">
        <v>0.42024613220815754</v>
      </c>
    </row>
    <row r="1110" spans="1:6" s="2" customFormat="1" ht="11.25" x14ac:dyDescent="0.25">
      <c r="A1110" s="4" t="s">
        <v>1106</v>
      </c>
      <c r="B1110" s="4" t="s">
        <v>2340</v>
      </c>
      <c r="C1110" s="5">
        <v>9.336261309844468E-3</v>
      </c>
      <c r="D1110" s="5">
        <v>0.14289040278924672</v>
      </c>
      <c r="E1110" s="5">
        <v>-0.43536478271587054</v>
      </c>
      <c r="F1110" s="5">
        <v>0.41463900609470228</v>
      </c>
    </row>
    <row r="1111" spans="1:6" s="2" customFormat="1" ht="11.25" x14ac:dyDescent="0.25">
      <c r="A1111" s="4" t="s">
        <v>1107</v>
      </c>
      <c r="B1111" s="4" t="s">
        <v>2341</v>
      </c>
      <c r="C1111" s="5">
        <v>-0.17686142465168248</v>
      </c>
      <c r="D1111" s="5">
        <v>0.33835672997522709</v>
      </c>
      <c r="E1111" s="5">
        <v>0.28825448299997952</v>
      </c>
      <c r="F1111" s="5">
        <v>0.44956868260665728</v>
      </c>
    </row>
    <row r="1112" spans="1:6" s="2" customFormat="1" ht="11.25" x14ac:dyDescent="0.25">
      <c r="A1112" s="4" t="s">
        <v>1108</v>
      </c>
      <c r="B1112" s="4" t="s">
        <v>2342</v>
      </c>
      <c r="C1112" s="5">
        <v>-1.2892653902048259</v>
      </c>
      <c r="D1112" s="5">
        <v>0.61202289200844118</v>
      </c>
      <c r="E1112" s="5">
        <v>1.4798541726517942</v>
      </c>
      <c r="F1112" s="5">
        <v>0.74344116268166904</v>
      </c>
    </row>
    <row r="1113" spans="1:6" s="2" customFormat="1" ht="11.25" x14ac:dyDescent="0.25">
      <c r="A1113" s="4" t="s">
        <v>1109</v>
      </c>
      <c r="B1113" s="4" t="s">
        <v>2343</v>
      </c>
      <c r="C1113" s="5">
        <v>0.94254245787548296</v>
      </c>
      <c r="D1113" s="5">
        <v>0.68978690705569323</v>
      </c>
      <c r="E1113" s="5">
        <v>-0.200444013090991</v>
      </c>
      <c r="F1113" s="5">
        <v>0.20384669479606188</v>
      </c>
    </row>
    <row r="1114" spans="1:6" s="2" customFormat="1" ht="11.25" x14ac:dyDescent="0.25">
      <c r="A1114" s="4" t="s">
        <v>1110</v>
      </c>
      <c r="B1114" s="4" t="s">
        <v>2344</v>
      </c>
      <c r="C1114" s="5">
        <v>0.1892750513801762</v>
      </c>
      <c r="D1114" s="5">
        <v>0.14289040278924672</v>
      </c>
      <c r="E1114" s="5">
        <v>-0.72751256397457076</v>
      </c>
      <c r="F1114" s="5">
        <v>0.5808110642287857</v>
      </c>
    </row>
    <row r="1115" spans="1:6" s="2" customFormat="1" ht="11.25" x14ac:dyDescent="0.25">
      <c r="A1115" s="4" t="s">
        <v>1111</v>
      </c>
      <c r="B1115" s="4" t="s">
        <v>2345</v>
      </c>
      <c r="C1115" s="5">
        <v>-0.23773508956474357</v>
      </c>
      <c r="D1115" s="5">
        <v>0.30814065510597305</v>
      </c>
      <c r="E1115" s="5">
        <v>-0.39358993986358287</v>
      </c>
      <c r="F1115" s="5">
        <v>0.45779418659165494</v>
      </c>
    </row>
    <row r="1116" spans="1:6" s="2" customFormat="1" ht="11.25" x14ac:dyDescent="0.25">
      <c r="A1116" s="4" t="s">
        <v>1112</v>
      </c>
      <c r="B1116" s="4" t="s">
        <v>2346</v>
      </c>
      <c r="C1116" s="5">
        <v>-0.90975432455512306</v>
      </c>
      <c r="D1116" s="5">
        <v>0.46866799706395085</v>
      </c>
      <c r="E1116" s="5">
        <v>0.73961344645272664</v>
      </c>
      <c r="F1116" s="5">
        <v>0.25895686826066572</v>
      </c>
    </row>
    <row r="1117" spans="1:6" s="2" customFormat="1" ht="11.25" x14ac:dyDescent="0.25">
      <c r="A1117" s="4" t="s">
        <v>1113</v>
      </c>
      <c r="B1117" s="4" t="s">
        <v>2347</v>
      </c>
      <c r="C1117" s="5">
        <v>0.36197713749306243</v>
      </c>
      <c r="D1117" s="5">
        <v>0.47721121203780165</v>
      </c>
      <c r="E1117" s="5">
        <v>9.4198428821440208E-2</v>
      </c>
      <c r="F1117" s="5">
        <v>0.21120721987810595</v>
      </c>
    </row>
    <row r="1118" spans="1:6" s="2" customFormat="1" ht="11.25" x14ac:dyDescent="0.25">
      <c r="A1118" s="4" t="s">
        <v>1114</v>
      </c>
      <c r="B1118" s="4" t="s">
        <v>2348</v>
      </c>
      <c r="C1118" s="5">
        <v>7.063055488155727E-2</v>
      </c>
      <c r="D1118" s="5">
        <v>0.17162239655014222</v>
      </c>
      <c r="E1118" s="5">
        <v>-0.50050514378009459</v>
      </c>
      <c r="F1118" s="5">
        <v>0.47617323019221752</v>
      </c>
    </row>
    <row r="1119" spans="1:6" s="2" customFormat="1" ht="11.25" x14ac:dyDescent="0.25">
      <c r="A1119" s="4" t="s">
        <v>1115</v>
      </c>
      <c r="B1119" s="4" t="s">
        <v>2349</v>
      </c>
      <c r="C1119" s="5">
        <v>0.67325990437651151</v>
      </c>
      <c r="D1119" s="5">
        <v>0.48026883200293607</v>
      </c>
      <c r="E1119" s="5">
        <v>-0.80388243697304451</v>
      </c>
      <c r="F1119" s="5">
        <v>0.58220464135021099</v>
      </c>
    </row>
    <row r="1120" spans="1:6" s="2" customFormat="1" ht="11.25" x14ac:dyDescent="0.25">
      <c r="A1120" s="4" t="s">
        <v>1116</v>
      </c>
      <c r="B1120" s="4" t="s">
        <v>2350</v>
      </c>
      <c r="C1120" s="5">
        <v>-1.3681533858374968E-2</v>
      </c>
      <c r="D1120" s="5">
        <v>0.14289040278924672</v>
      </c>
      <c r="E1120" s="5">
        <v>-0.88711291758221078</v>
      </c>
      <c r="F1120" s="5">
        <v>0.59891350210970462</v>
      </c>
    </row>
    <row r="1121" spans="1:6" s="2" customFormat="1" ht="11.25" x14ac:dyDescent="0.25">
      <c r="A1121" s="4" t="s">
        <v>1117</v>
      </c>
      <c r="B1121" s="4" t="s">
        <v>2351</v>
      </c>
      <c r="C1121" s="5">
        <v>0.54860311807273254</v>
      </c>
      <c r="D1121" s="5">
        <v>0.59640448665015144</v>
      </c>
      <c r="E1121" s="5">
        <v>0.41958488448084613</v>
      </c>
      <c r="F1121" s="5">
        <v>0.50201593999062355</v>
      </c>
    </row>
    <row r="1122" spans="1:6" s="2" customFormat="1" ht="11.25" x14ac:dyDescent="0.25">
      <c r="A1122" s="4" t="s">
        <v>1118</v>
      </c>
      <c r="B1122" s="4" t="s">
        <v>2352</v>
      </c>
      <c r="C1122" s="5">
        <v>-0.50765588098377734</v>
      </c>
      <c r="D1122" s="5">
        <v>0.14289040278924672</v>
      </c>
      <c r="E1122" s="5">
        <v>0.38492266049760482</v>
      </c>
      <c r="F1122" s="5">
        <v>0.45377871542428505</v>
      </c>
    </row>
    <row r="1123" spans="1:6" s="2" customFormat="1" ht="11.25" x14ac:dyDescent="0.25">
      <c r="A1123" s="4" t="s">
        <v>1119</v>
      </c>
      <c r="B1123" s="4" t="s">
        <v>2353</v>
      </c>
      <c r="C1123" s="5">
        <v>0.58782442787045108</v>
      </c>
      <c r="D1123" s="5">
        <v>0.50316542802091935</v>
      </c>
      <c r="E1123" s="5">
        <v>0.20979249992403157</v>
      </c>
      <c r="F1123" s="5">
        <v>0.13855368026254103</v>
      </c>
    </row>
    <row r="1124" spans="1:6" s="2" customFormat="1" ht="11.25" x14ac:dyDescent="0.25">
      <c r="A1124" s="4" t="s">
        <v>1120</v>
      </c>
      <c r="B1124" s="4" t="s">
        <v>2354</v>
      </c>
      <c r="C1124" s="5">
        <v>-4.2010618690375701E-2</v>
      </c>
      <c r="D1124" s="5">
        <v>0.14289040278924672</v>
      </c>
      <c r="E1124" s="5">
        <v>-0.4252481929176698</v>
      </c>
      <c r="F1124" s="5">
        <v>0.45209798406000939</v>
      </c>
    </row>
    <row r="1125" spans="1:6" s="2" customFormat="1" ht="11.25" x14ac:dyDescent="0.25">
      <c r="A1125" s="4" t="s">
        <v>1121</v>
      </c>
      <c r="B1125" s="4" t="s">
        <v>2355</v>
      </c>
      <c r="C1125" s="5">
        <v>-0.27829463670079807</v>
      </c>
      <c r="D1125" s="5">
        <v>0.41608404440774382</v>
      </c>
      <c r="E1125" s="5">
        <v>0.20102580568563133</v>
      </c>
      <c r="F1125" s="5">
        <v>0.34847632442569154</v>
      </c>
    </row>
    <row r="1126" spans="1:6" s="2" customFormat="1" ht="11.25" x14ac:dyDescent="0.25">
      <c r="A1126" s="4" t="s">
        <v>1122</v>
      </c>
      <c r="B1126" s="4" t="s">
        <v>2356</v>
      </c>
      <c r="C1126" s="5">
        <v>-0.70001006366540575</v>
      </c>
      <c r="D1126" s="5">
        <v>0.40102761721258828</v>
      </c>
      <c r="E1126" s="5">
        <v>-0.45435702895623636</v>
      </c>
      <c r="F1126" s="5">
        <v>0.35201125175808717</v>
      </c>
    </row>
    <row r="1127" spans="1:6" s="2" customFormat="1" ht="11.25" x14ac:dyDescent="0.25">
      <c r="A1127" s="4" t="s">
        <v>1123</v>
      </c>
      <c r="B1127" s="4" t="s">
        <v>2357</v>
      </c>
      <c r="C1127" s="5">
        <v>0.81076342812644631</v>
      </c>
      <c r="D1127" s="5">
        <v>0.41475135333516838</v>
      </c>
      <c r="E1127" s="5">
        <v>-0.43971025299183492</v>
      </c>
      <c r="F1127" s="5">
        <v>0.35201125175808717</v>
      </c>
    </row>
    <row r="1128" spans="1:6" s="2" customFormat="1" ht="11.25" x14ac:dyDescent="0.25">
      <c r="A1128" s="4" t="s">
        <v>1124</v>
      </c>
      <c r="B1128" s="4" t="s">
        <v>2358</v>
      </c>
      <c r="C1128" s="5">
        <v>-0.30812441745614144</v>
      </c>
      <c r="D1128" s="5">
        <v>0.14289040278924672</v>
      </c>
      <c r="E1128" s="5">
        <v>2.1754844491487364</v>
      </c>
      <c r="F1128" s="5">
        <v>0.4982090951711205</v>
      </c>
    </row>
    <row r="1129" spans="1:6" s="2" customFormat="1" ht="11.25" x14ac:dyDescent="0.25">
      <c r="A1129" s="4" t="s">
        <v>1125</v>
      </c>
      <c r="B1129" s="4" t="s">
        <v>2359</v>
      </c>
      <c r="C1129" s="5">
        <v>-0.42627576917440302</v>
      </c>
      <c r="D1129" s="5">
        <v>0.48168180567024499</v>
      </c>
      <c r="E1129" s="5">
        <v>0.30766256423753663</v>
      </c>
      <c r="F1129" s="5">
        <v>0.39987224566338492</v>
      </c>
    </row>
    <row r="1130" spans="1:6" s="2" customFormat="1" ht="11.25" x14ac:dyDescent="0.25">
      <c r="A1130" s="4" t="s">
        <v>1126</v>
      </c>
      <c r="B1130" s="4" t="s">
        <v>2360</v>
      </c>
      <c r="C1130" s="5">
        <v>0.30040016748537196</v>
      </c>
      <c r="D1130" s="5">
        <v>0.41469286173043396</v>
      </c>
      <c r="E1130" s="5">
        <v>0.25161267561865897</v>
      </c>
      <c r="F1130" s="5">
        <v>0.13855368026254103</v>
      </c>
    </row>
    <row r="1131" spans="1:6" s="2" customFormat="1" ht="11.25" x14ac:dyDescent="0.25">
      <c r="A1131" s="4" t="s">
        <v>1127</v>
      </c>
      <c r="B1131" s="4" t="s">
        <v>2361</v>
      </c>
      <c r="C1131" s="5">
        <v>-0.32840170829307452</v>
      </c>
      <c r="D1131" s="5">
        <v>0.4449593999449491</v>
      </c>
      <c r="E1131" s="5">
        <v>-0.30284806037172729</v>
      </c>
      <c r="F1131" s="5">
        <v>0.41953586497890294</v>
      </c>
    </row>
    <row r="1132" spans="1:6" s="2" customFormat="1" ht="11.25" x14ac:dyDescent="0.25">
      <c r="A1132" s="4" t="s">
        <v>1128</v>
      </c>
      <c r="B1132" s="4" t="s">
        <v>2362</v>
      </c>
      <c r="C1132" s="5">
        <v>0.39012996701501396</v>
      </c>
      <c r="D1132" s="5">
        <v>0.4280427103403982</v>
      </c>
      <c r="E1132" s="5">
        <v>6.4753354228746007E-2</v>
      </c>
      <c r="F1132" s="5">
        <v>0.16311298640412564</v>
      </c>
    </row>
    <row r="1133" spans="1:6" s="2" customFormat="1" ht="11.25" x14ac:dyDescent="0.25">
      <c r="A1133" s="4" t="s">
        <v>1129</v>
      </c>
      <c r="B1133" s="4" t="s">
        <v>2363</v>
      </c>
      <c r="C1133" s="5">
        <v>0.39184696922786272</v>
      </c>
      <c r="D1133" s="5">
        <v>0.23086636388659509</v>
      </c>
      <c r="E1133" s="5">
        <v>0.42107537168384218</v>
      </c>
      <c r="F1133" s="5">
        <v>0.54613220815752461</v>
      </c>
    </row>
    <row r="1134" spans="1:6" s="2" customFormat="1" ht="11.25" x14ac:dyDescent="0.25">
      <c r="A1134" s="4" t="s">
        <v>1130</v>
      </c>
      <c r="B1134" s="4" t="s">
        <v>2364</v>
      </c>
      <c r="C1134" s="5">
        <v>0.49684785329046849</v>
      </c>
      <c r="D1134" s="5">
        <v>0.45834250848701713</v>
      </c>
      <c r="E1134" s="5">
        <v>6.7637192435329077E-2</v>
      </c>
      <c r="F1134" s="5">
        <v>0.16705930614158462</v>
      </c>
    </row>
    <row r="1135" spans="1:6" s="2" customFormat="1" ht="11.25" x14ac:dyDescent="0.25">
      <c r="A1135" s="4" t="s">
        <v>1131</v>
      </c>
      <c r="B1135" s="4" t="s">
        <v>2365</v>
      </c>
      <c r="C1135" s="5">
        <v>0.90239390359201466</v>
      </c>
      <c r="D1135" s="5">
        <v>0.63448366822644275</v>
      </c>
      <c r="E1135" s="5">
        <v>-0.33907385045960414</v>
      </c>
      <c r="F1135" s="5">
        <v>0.38998593530239101</v>
      </c>
    </row>
    <row r="1136" spans="1:6" s="2" customFormat="1" ht="11.25" x14ac:dyDescent="0.25">
      <c r="A1136" s="4" t="s">
        <v>1132</v>
      </c>
      <c r="B1136" s="4" t="s">
        <v>2366</v>
      </c>
      <c r="C1136" s="5">
        <v>0.2571046866292957</v>
      </c>
      <c r="D1136" s="5">
        <v>0.42265460133957244</v>
      </c>
      <c r="E1136" s="5">
        <v>-5.8496103811611364E-3</v>
      </c>
      <c r="F1136" s="5">
        <v>0.13855368026254103</v>
      </c>
    </row>
    <row r="1137" spans="1:6" s="2" customFormat="1" ht="11.25" x14ac:dyDescent="0.25">
      <c r="A1137" s="4" t="s">
        <v>1133</v>
      </c>
      <c r="B1137" s="4" t="s">
        <v>2367</v>
      </c>
      <c r="C1137" s="5">
        <v>-0.79961397717285843</v>
      </c>
      <c r="D1137" s="5">
        <v>0.64933365446371227</v>
      </c>
      <c r="E1137" s="5">
        <v>-0.3184556098028028</v>
      </c>
      <c r="F1137" s="5">
        <v>0.37003281762775436</v>
      </c>
    </row>
    <row r="1138" spans="1:6" s="2" customFormat="1" ht="11.25" x14ac:dyDescent="0.25">
      <c r="A1138" s="4" t="s">
        <v>1134</v>
      </c>
      <c r="B1138" s="4" t="s">
        <v>2368</v>
      </c>
      <c r="C1138" s="5">
        <v>1.5112031462675386</v>
      </c>
      <c r="D1138" s="5">
        <v>0.62353656298742999</v>
      </c>
      <c r="E1138" s="5">
        <v>1.4657997493663286E-3</v>
      </c>
      <c r="F1138" s="5">
        <v>0.13855368026254103</v>
      </c>
    </row>
    <row r="1139" spans="1:6" s="2" customFormat="1" ht="11.25" x14ac:dyDescent="0.25">
      <c r="A1139" s="4" t="s">
        <v>1135</v>
      </c>
      <c r="B1139" s="4" t="s">
        <v>2369</v>
      </c>
      <c r="C1139" s="5">
        <v>0.35049512499032343</v>
      </c>
      <c r="D1139" s="5">
        <v>0.45476419855032574</v>
      </c>
      <c r="E1139" s="5">
        <v>-0.61088380063140646</v>
      </c>
      <c r="F1139" s="5">
        <v>0.6285607126113455</v>
      </c>
    </row>
    <row r="1140" spans="1:6" s="2" customFormat="1" ht="11.25" x14ac:dyDescent="0.25">
      <c r="A1140" s="4" t="s">
        <v>1136</v>
      </c>
      <c r="B1140" s="4" t="s">
        <v>2370</v>
      </c>
      <c r="C1140" s="5">
        <v>0.24805288989438662</v>
      </c>
      <c r="D1140" s="5">
        <v>0.40447862189191669</v>
      </c>
      <c r="E1140" s="5">
        <v>-0.19878154240212739</v>
      </c>
      <c r="F1140" s="5">
        <v>0.35059892170651663</v>
      </c>
    </row>
    <row r="1141" spans="1:6" s="2" customFormat="1" ht="11.25" x14ac:dyDescent="0.25">
      <c r="A1141" s="4" t="s">
        <v>1137</v>
      </c>
      <c r="B1141" s="4" t="s">
        <v>2371</v>
      </c>
      <c r="C1141" s="5">
        <v>-0.52644939521185952</v>
      </c>
      <c r="D1141" s="5">
        <v>0.52983071841453344</v>
      </c>
      <c r="E1141" s="5">
        <v>6.4453136759992799E-2</v>
      </c>
      <c r="F1141" s="5">
        <v>0.13855368026254103</v>
      </c>
    </row>
    <row r="1142" spans="1:6" s="2" customFormat="1" ht="11.25" x14ac:dyDescent="0.25">
      <c r="A1142" s="4" t="s">
        <v>1138</v>
      </c>
      <c r="B1142" s="4" t="s">
        <v>2372</v>
      </c>
      <c r="C1142" s="5">
        <v>-0.89638954085014055</v>
      </c>
      <c r="D1142" s="5">
        <v>0.51199880723002111</v>
      </c>
      <c r="E1142" s="5">
        <v>-1.0662685862060017</v>
      </c>
      <c r="F1142" s="5">
        <v>0.46389709329582746</v>
      </c>
    </row>
    <row r="1143" spans="1:6" s="2" customFormat="1" ht="11.25" x14ac:dyDescent="0.25">
      <c r="A1143" s="4" t="s">
        <v>1139</v>
      </c>
      <c r="B1143" s="4" t="s">
        <v>2373</v>
      </c>
      <c r="C1143" s="5">
        <v>0.26208830965070962</v>
      </c>
      <c r="D1143" s="5">
        <v>0.4037010276172126</v>
      </c>
      <c r="E1143" s="5">
        <v>4.1232102663014011E-2</v>
      </c>
      <c r="F1143" s="5">
        <v>0.16024496015002343</v>
      </c>
    </row>
    <row r="1144" spans="1:6" s="2" customFormat="1" ht="11.25" x14ac:dyDescent="0.25">
      <c r="A1144" s="4" t="s">
        <v>1140</v>
      </c>
      <c r="B1144" s="4" t="s">
        <v>2374</v>
      </c>
      <c r="C1144" s="5">
        <v>0.87343428637172893</v>
      </c>
      <c r="D1144" s="5">
        <v>0.54585856500596386</v>
      </c>
      <c r="E1144" s="5">
        <v>-0.36073707887974182</v>
      </c>
      <c r="F1144" s="5">
        <v>0.32820440693858416</v>
      </c>
    </row>
    <row r="1145" spans="1:6" s="2" customFormat="1" ht="11.25" x14ac:dyDescent="0.25">
      <c r="A1145" s="4" t="s">
        <v>1141</v>
      </c>
      <c r="B1145" s="4" t="s">
        <v>2375</v>
      </c>
      <c r="C1145" s="5">
        <v>5.177152763024119E-2</v>
      </c>
      <c r="D1145" s="5">
        <v>0.14289040278924672</v>
      </c>
      <c r="E1145" s="5">
        <v>-1.0031249730446252</v>
      </c>
      <c r="F1145" s="5">
        <v>0.52169831223628693</v>
      </c>
    </row>
    <row r="1146" spans="1:6" s="2" customFormat="1" ht="11.25" x14ac:dyDescent="0.25">
      <c r="A1146" s="4" t="s">
        <v>1142</v>
      </c>
      <c r="B1146" s="4" t="s">
        <v>2376</v>
      </c>
      <c r="C1146" s="5">
        <v>0.26473378439430217</v>
      </c>
      <c r="D1146" s="5">
        <v>0.43149486191393704</v>
      </c>
      <c r="E1146" s="5">
        <v>-0.25459491573750981</v>
      </c>
      <c r="F1146" s="5">
        <v>0.39597749648382558</v>
      </c>
    </row>
    <row r="1147" spans="1:6" s="2" customFormat="1" ht="11.25" x14ac:dyDescent="0.25">
      <c r="A1147" s="4" t="s">
        <v>1143</v>
      </c>
      <c r="B1147" s="4" t="s">
        <v>2377</v>
      </c>
      <c r="C1147" s="5">
        <v>0.24686254293312007</v>
      </c>
      <c r="D1147" s="5">
        <v>0.3399681163409487</v>
      </c>
      <c r="E1147" s="5">
        <v>0.72356395278823504</v>
      </c>
      <c r="F1147" s="5">
        <v>0.66082630098452888</v>
      </c>
    </row>
    <row r="1148" spans="1:6" s="2" customFormat="1" ht="11.25" x14ac:dyDescent="0.25">
      <c r="A1148" s="4" t="s">
        <v>1144</v>
      </c>
      <c r="B1148" s="4" t="s">
        <v>2378</v>
      </c>
      <c r="C1148" s="5">
        <v>5.177152763024119E-2</v>
      </c>
      <c r="D1148" s="5">
        <v>0.14289040278924672</v>
      </c>
      <c r="E1148" s="5">
        <v>0.77322183909554643</v>
      </c>
      <c r="F1148" s="5">
        <v>0.46026840131270513</v>
      </c>
    </row>
    <row r="1149" spans="1:6" s="2" customFormat="1" ht="11.25" x14ac:dyDescent="0.25">
      <c r="A1149" s="4" t="s">
        <v>1145</v>
      </c>
      <c r="B1149" s="4" t="s">
        <v>2379</v>
      </c>
      <c r="C1149" s="5">
        <v>-1.6053407588467499</v>
      </c>
      <c r="D1149" s="5">
        <v>0.60376525369299938</v>
      </c>
      <c r="E1149" s="5">
        <v>-1.0376766027628859</v>
      </c>
      <c r="F1149" s="5">
        <v>0.38886075949367088</v>
      </c>
    </row>
    <row r="1150" spans="1:6" s="2" customFormat="1" ht="11.25" x14ac:dyDescent="0.25">
      <c r="A1150" s="4" t="s">
        <v>1146</v>
      </c>
      <c r="B1150" s="4" t="s">
        <v>2380</v>
      </c>
      <c r="C1150" s="5">
        <v>0.43028315088397123</v>
      </c>
      <c r="D1150" s="5">
        <v>0.14289040278924672</v>
      </c>
      <c r="E1150" s="5">
        <v>-1.7787118612381387</v>
      </c>
      <c r="F1150" s="5">
        <v>0.40627168307548056</v>
      </c>
    </row>
    <row r="1151" spans="1:6" s="2" customFormat="1" ht="11.25" x14ac:dyDescent="0.25">
      <c r="A1151" s="4" t="s">
        <v>1147</v>
      </c>
      <c r="B1151" s="4" t="s">
        <v>2381</v>
      </c>
      <c r="C1151" s="5">
        <v>0.31605556112197264</v>
      </c>
      <c r="D1151" s="5">
        <v>0.46543604917882375</v>
      </c>
      <c r="E1151" s="5">
        <v>-0.22191240573263729</v>
      </c>
      <c r="F1151" s="5">
        <v>0.37602906704172528</v>
      </c>
    </row>
    <row r="1152" spans="1:6" s="2" customFormat="1" ht="11.25" x14ac:dyDescent="0.25">
      <c r="A1152" s="4" t="s">
        <v>1148</v>
      </c>
      <c r="B1152" s="4" t="s">
        <v>2382</v>
      </c>
      <c r="C1152" s="5">
        <v>-0.29690960435203856</v>
      </c>
      <c r="D1152" s="5">
        <v>0.43111409303605835</v>
      </c>
      <c r="E1152" s="5">
        <v>-0.3516559802273469</v>
      </c>
      <c r="F1152" s="5">
        <v>0.40825246132208159</v>
      </c>
    </row>
    <row r="1153" spans="1:6" s="2" customFormat="1" ht="11.25" x14ac:dyDescent="0.25">
      <c r="A1153" s="4" t="s">
        <v>1149</v>
      </c>
      <c r="B1153" s="4" t="s">
        <v>2383</v>
      </c>
      <c r="C1153" s="5">
        <v>-0.82994224953142648</v>
      </c>
      <c r="D1153" s="5">
        <v>0.72934902284613268</v>
      </c>
      <c r="E1153" s="5">
        <v>-2.0316129412140334E-2</v>
      </c>
      <c r="F1153" s="5">
        <v>0.13855368026254103</v>
      </c>
    </row>
    <row r="1154" spans="1:6" s="2" customFormat="1" ht="11.25" x14ac:dyDescent="0.25">
      <c r="A1154" s="4" t="s">
        <v>1150</v>
      </c>
      <c r="B1154" s="4" t="s">
        <v>2384</v>
      </c>
      <c r="C1154" s="5">
        <v>-1.874227890925982</v>
      </c>
      <c r="D1154" s="5">
        <v>0.29053582897513536</v>
      </c>
      <c r="E1154" s="5">
        <v>2.0875367498730339</v>
      </c>
      <c r="F1154" s="5">
        <v>0.40627168307548056</v>
      </c>
    </row>
    <row r="1155" spans="1:6" s="2" customFormat="1" ht="11.25" x14ac:dyDescent="0.25">
      <c r="A1155" s="4" t="s">
        <v>1151</v>
      </c>
      <c r="B1155" s="4" t="s">
        <v>2385</v>
      </c>
      <c r="C1155" s="5">
        <v>-1.0737593544536177</v>
      </c>
      <c r="D1155" s="5">
        <v>0.52049958711808419</v>
      </c>
      <c r="E1155" s="5">
        <v>-0.16727714915579162</v>
      </c>
      <c r="F1155" s="5">
        <v>0.13855368026254103</v>
      </c>
    </row>
    <row r="1156" spans="1:6" s="2" customFormat="1" ht="11.25" x14ac:dyDescent="0.25">
      <c r="A1156" s="4" t="s">
        <v>1152</v>
      </c>
      <c r="B1156" s="4" t="s">
        <v>2386</v>
      </c>
      <c r="C1156" s="5">
        <v>0.37619204186638056</v>
      </c>
      <c r="D1156" s="5">
        <v>0.43768350307367648</v>
      </c>
      <c r="E1156" s="5">
        <v>5.8981224011353542E-2</v>
      </c>
      <c r="F1156" s="5">
        <v>0.16311298640412564</v>
      </c>
    </row>
    <row r="1157" spans="1:6" s="2" customFormat="1" ht="11.25" x14ac:dyDescent="0.25">
      <c r="A1157" s="4" t="s">
        <v>1153</v>
      </c>
      <c r="B1157" s="4" t="s">
        <v>2387</v>
      </c>
      <c r="C1157" s="5">
        <v>-0.60323847061917146</v>
      </c>
      <c r="D1157" s="5">
        <v>0.44065969354986695</v>
      </c>
      <c r="E1157" s="5">
        <v>-2.1792497908218671</v>
      </c>
      <c r="F1157" s="5">
        <v>0.40627168307548056</v>
      </c>
    </row>
    <row r="1158" spans="1:6" s="2" customFormat="1" ht="11.25" x14ac:dyDescent="0.25">
      <c r="A1158" s="4" t="s">
        <v>1154</v>
      </c>
      <c r="B1158" s="4" t="s">
        <v>2388</v>
      </c>
      <c r="C1158" s="5">
        <v>0.10293971251152519</v>
      </c>
      <c r="D1158" s="5">
        <v>0.21924029727497935</v>
      </c>
      <c r="E1158" s="5">
        <v>-0.25835043764556093</v>
      </c>
      <c r="F1158" s="5">
        <v>0.40596694796061883</v>
      </c>
    </row>
    <row r="1159" spans="1:6" s="2" customFormat="1" ht="11.25" x14ac:dyDescent="0.25">
      <c r="A1159" s="4" t="s">
        <v>1155</v>
      </c>
      <c r="B1159" s="4" t="s">
        <v>2389</v>
      </c>
      <c r="C1159" s="5">
        <v>-0.27015656725712101</v>
      </c>
      <c r="D1159" s="5">
        <v>0.26918754014129737</v>
      </c>
      <c r="E1159" s="5">
        <v>0.48228723500689197</v>
      </c>
      <c r="F1159" s="5">
        <v>0.47954172526957339</v>
      </c>
    </row>
    <row r="1160" spans="1:6" s="2" customFormat="1" ht="11.25" x14ac:dyDescent="0.25">
      <c r="A1160" s="4" t="s">
        <v>1156</v>
      </c>
      <c r="B1160" s="4" t="s">
        <v>2390</v>
      </c>
      <c r="C1160" s="5">
        <v>-0.2987257194538922</v>
      </c>
      <c r="D1160" s="5">
        <v>0.14289040278924672</v>
      </c>
      <c r="E1160" s="5">
        <v>-1.4451957920755645</v>
      </c>
      <c r="F1160" s="5">
        <v>0.68521917487107364</v>
      </c>
    </row>
    <row r="1161" spans="1:6" s="2" customFormat="1" ht="11.25" x14ac:dyDescent="0.25">
      <c r="A1161" s="4" t="s">
        <v>1157</v>
      </c>
      <c r="B1161" s="4" t="s">
        <v>2391</v>
      </c>
      <c r="C1161" s="5">
        <v>-0.41658705916182326</v>
      </c>
      <c r="D1161" s="5">
        <v>0.565681484539866</v>
      </c>
      <c r="E1161" s="5">
        <v>-0.33367051664601627</v>
      </c>
      <c r="F1161" s="5">
        <v>0.48918190342240975</v>
      </c>
    </row>
    <row r="1162" spans="1:6" s="2" customFormat="1" ht="11.25" x14ac:dyDescent="0.25">
      <c r="A1162" s="4" t="s">
        <v>1158</v>
      </c>
      <c r="B1162" s="4" t="s">
        <v>2392</v>
      </c>
      <c r="C1162" s="5">
        <v>1.3803677431220946E-2</v>
      </c>
      <c r="D1162" s="5">
        <v>0.14289040278924672</v>
      </c>
      <c r="E1162" s="5">
        <v>-0.73476851365054163</v>
      </c>
      <c r="F1162" s="5">
        <v>0.44776488513830287</v>
      </c>
    </row>
    <row r="1163" spans="1:6" s="2" customFormat="1" ht="11.25" x14ac:dyDescent="0.25">
      <c r="A1163" s="4" t="s">
        <v>1159</v>
      </c>
      <c r="B1163" s="4" t="s">
        <v>2393</v>
      </c>
      <c r="C1163" s="5">
        <v>6.3844359930816205E-2</v>
      </c>
      <c r="D1163" s="5">
        <v>0.19246261124873842</v>
      </c>
      <c r="E1163" s="5">
        <v>-0.26628370937067941</v>
      </c>
      <c r="F1163" s="5">
        <v>0.42701593999062354</v>
      </c>
    </row>
    <row r="1164" spans="1:6" s="2" customFormat="1" ht="11.25" x14ac:dyDescent="0.25">
      <c r="A1164" s="4" t="s">
        <v>1160</v>
      </c>
      <c r="B1164" s="4" t="s">
        <v>2394</v>
      </c>
      <c r="C1164" s="5">
        <v>-0.57605762270277472</v>
      </c>
      <c r="D1164" s="5">
        <v>0.58369575190384437</v>
      </c>
      <c r="E1164" s="5">
        <v>-7.1483877290693748E-2</v>
      </c>
      <c r="F1164" s="5">
        <v>0.17941397093295827</v>
      </c>
    </row>
    <row r="1165" spans="1:6" s="2" customFormat="1" ht="11.25" x14ac:dyDescent="0.25">
      <c r="A1165" s="4" t="s">
        <v>1161</v>
      </c>
      <c r="B1165" s="4" t="s">
        <v>2395</v>
      </c>
      <c r="C1165" s="5">
        <v>-0.37588350019931449</v>
      </c>
      <c r="D1165" s="5">
        <v>0.52690040370676205</v>
      </c>
      <c r="E1165" s="5">
        <v>0.25841036272628076</v>
      </c>
      <c r="F1165" s="5">
        <v>0.40153305203938117</v>
      </c>
    </row>
    <row r="1166" spans="1:6" s="2" customFormat="1" ht="11.25" x14ac:dyDescent="0.25">
      <c r="A1166" s="4" t="s">
        <v>1162</v>
      </c>
      <c r="B1166" s="4" t="s">
        <v>2396</v>
      </c>
      <c r="C1166" s="5">
        <v>-0.59946419251008087</v>
      </c>
      <c r="D1166" s="5">
        <v>0.55975089457748417</v>
      </c>
      <c r="E1166" s="5">
        <v>-0.39430276908945328</v>
      </c>
      <c r="F1166" s="5">
        <v>0.42449718706047818</v>
      </c>
    </row>
    <row r="1167" spans="1:6" s="2" customFormat="1" ht="11.25" x14ac:dyDescent="0.25">
      <c r="A1167" s="4" t="s">
        <v>1163</v>
      </c>
      <c r="B1167" s="4" t="s">
        <v>2397</v>
      </c>
      <c r="C1167" s="5">
        <v>-0.42651543942013881</v>
      </c>
      <c r="D1167" s="5">
        <v>0.50023626020735845</v>
      </c>
      <c r="E1167" s="5">
        <v>-0.24534775938656905</v>
      </c>
      <c r="F1167" s="5">
        <v>0.28476324425691513</v>
      </c>
    </row>
    <row r="1168" spans="1:6" s="2" customFormat="1" ht="11.25" x14ac:dyDescent="0.25">
      <c r="A1168" s="4" t="s">
        <v>1164</v>
      </c>
      <c r="B1168" s="4" t="s">
        <v>2398</v>
      </c>
      <c r="C1168" s="5">
        <v>-0.72229569332806209</v>
      </c>
      <c r="D1168" s="5">
        <v>0.51751422148820991</v>
      </c>
      <c r="E1168" s="5">
        <v>-0.10009025330273733</v>
      </c>
      <c r="F1168" s="5">
        <v>0.13855368026254103</v>
      </c>
    </row>
    <row r="1169" spans="1:6" s="2" customFormat="1" ht="11.25" x14ac:dyDescent="0.25">
      <c r="A1169" s="4" t="s">
        <v>1165</v>
      </c>
      <c r="B1169" s="4" t="s">
        <v>2399</v>
      </c>
      <c r="C1169" s="5">
        <v>-0.72316191673498531</v>
      </c>
      <c r="D1169" s="5">
        <v>0.59612693825121565</v>
      </c>
      <c r="E1169" s="5">
        <v>-0.29097487338069628</v>
      </c>
      <c r="F1169" s="5">
        <v>0.2182079231129864</v>
      </c>
    </row>
    <row r="1170" spans="1:6" s="2" customFormat="1" ht="11.25" x14ac:dyDescent="0.25">
      <c r="A1170" s="4" t="s">
        <v>1166</v>
      </c>
      <c r="B1170" s="4" t="s">
        <v>2400</v>
      </c>
      <c r="C1170" s="5">
        <v>-0.51511940016889668</v>
      </c>
      <c r="D1170" s="5">
        <v>0.4379014129736673</v>
      </c>
      <c r="E1170" s="5">
        <v>-0.10808876190062876</v>
      </c>
      <c r="F1170" s="5">
        <v>0.13855368026254103</v>
      </c>
    </row>
    <row r="1171" spans="1:6" s="2" customFormat="1" ht="11.25" x14ac:dyDescent="0.25">
      <c r="A1171" s="4" t="s">
        <v>1167</v>
      </c>
      <c r="B1171" s="4" t="s">
        <v>2401</v>
      </c>
      <c r="C1171" s="5">
        <v>-0.8187815034908823</v>
      </c>
      <c r="D1171" s="5">
        <v>0.73233553537021745</v>
      </c>
      <c r="E1171" s="5">
        <v>-2.2251395665078017E-2</v>
      </c>
      <c r="F1171" s="5">
        <v>0.14549695264885137</v>
      </c>
    </row>
    <row r="1172" spans="1:6" s="2" customFormat="1" ht="11.25" x14ac:dyDescent="0.25">
      <c r="A1172" s="4" t="s">
        <v>1168</v>
      </c>
      <c r="B1172" s="4" t="s">
        <v>2402</v>
      </c>
      <c r="C1172" s="5">
        <v>0.29277962713403627</v>
      </c>
      <c r="D1172" s="5">
        <v>0.14289040278924672</v>
      </c>
      <c r="E1172" s="5">
        <v>-0.4344159533223218</v>
      </c>
      <c r="F1172" s="5">
        <v>0.48843530239099858</v>
      </c>
    </row>
    <row r="1173" spans="1:6" s="2" customFormat="1" ht="11.25" x14ac:dyDescent="0.25">
      <c r="A1173" s="4" t="s">
        <v>1169</v>
      </c>
      <c r="B1173" s="4" t="s">
        <v>2403</v>
      </c>
      <c r="C1173" s="5">
        <v>-0.28780443307654557</v>
      </c>
      <c r="D1173" s="5">
        <v>0.30664969263235159</v>
      </c>
      <c r="E1173" s="5">
        <v>-0.58914922041839646</v>
      </c>
      <c r="F1173" s="5">
        <v>0.43992147210501642</v>
      </c>
    </row>
    <row r="1174" spans="1:6" s="2" customFormat="1" ht="11.25" x14ac:dyDescent="0.25">
      <c r="A1174" s="4" t="s">
        <v>1170</v>
      </c>
      <c r="B1174" s="4" t="s">
        <v>2404</v>
      </c>
      <c r="C1174" s="5">
        <v>0.30453759801020791</v>
      </c>
      <c r="D1174" s="5">
        <v>0.30871754289384346</v>
      </c>
      <c r="E1174" s="5">
        <v>-0.57271387815235975</v>
      </c>
      <c r="F1174" s="5">
        <v>0.43993670886075947</v>
      </c>
    </row>
    <row r="1175" spans="1:6" s="2" customFormat="1" ht="11.25" x14ac:dyDescent="0.25">
      <c r="A1175" s="4" t="s">
        <v>1171</v>
      </c>
      <c r="B1175" s="4" t="s">
        <v>2405</v>
      </c>
      <c r="C1175" s="5">
        <v>-1.2112628782035526</v>
      </c>
      <c r="D1175" s="5">
        <v>0.29053582897513536</v>
      </c>
      <c r="E1175" s="5">
        <v>1.7618662532998548</v>
      </c>
      <c r="F1175" s="5">
        <v>0.85132794186591654</v>
      </c>
    </row>
    <row r="1176" spans="1:6" s="2" customFormat="1" ht="11.25" x14ac:dyDescent="0.25">
      <c r="A1176" s="4" t="s">
        <v>1172</v>
      </c>
      <c r="B1176" s="4" t="s">
        <v>2406</v>
      </c>
      <c r="C1176" s="5">
        <v>0.17323740382770558</v>
      </c>
      <c r="D1176" s="5">
        <v>0.32930658776034499</v>
      </c>
      <c r="E1176" s="5">
        <v>-0.33804729563417235</v>
      </c>
      <c r="F1176" s="5">
        <v>0.48875644631973747</v>
      </c>
    </row>
    <row r="1177" spans="1:6" s="2" customFormat="1" ht="11.25" x14ac:dyDescent="0.25">
      <c r="A1177" s="4" t="s">
        <v>1173</v>
      </c>
      <c r="B1177" s="4" t="s">
        <v>2407</v>
      </c>
      <c r="C1177" s="5">
        <v>-0.31829013254358335</v>
      </c>
      <c r="D1177" s="5">
        <v>0.46086567575006882</v>
      </c>
      <c r="E1177" s="5">
        <v>0.13313663541628576</v>
      </c>
      <c r="F1177" s="5">
        <v>0.26463783403656821</v>
      </c>
    </row>
    <row r="1178" spans="1:6" s="2" customFormat="1" ht="11.25" x14ac:dyDescent="0.25">
      <c r="A1178" s="4" t="s">
        <v>1174</v>
      </c>
      <c r="B1178" s="4" t="s">
        <v>2408</v>
      </c>
      <c r="C1178" s="5">
        <v>0.81361179043547682</v>
      </c>
      <c r="D1178" s="5">
        <v>0.41475135333516838</v>
      </c>
      <c r="E1178" s="5">
        <v>-1.5563194399016911</v>
      </c>
      <c r="F1178" s="5">
        <v>0.47171589310829815</v>
      </c>
    </row>
    <row r="1179" spans="1:6" s="2" customFormat="1" ht="11.25" x14ac:dyDescent="0.25">
      <c r="A1179" s="4" t="s">
        <v>1175</v>
      </c>
      <c r="B1179" s="4" t="s">
        <v>2409</v>
      </c>
      <c r="C1179" s="5">
        <v>0.50548949507314478</v>
      </c>
      <c r="D1179" s="5">
        <v>0.46344618772364438</v>
      </c>
      <c r="E1179" s="5">
        <v>-0.10168880752821455</v>
      </c>
      <c r="F1179" s="5">
        <v>0.17714369432723864</v>
      </c>
    </row>
    <row r="1180" spans="1:6" s="2" customFormat="1" ht="11.25" x14ac:dyDescent="0.25">
      <c r="A1180" s="4" t="s">
        <v>1176</v>
      </c>
      <c r="B1180" s="4" t="s">
        <v>2410</v>
      </c>
      <c r="C1180" s="5">
        <v>0.36994748765649632</v>
      </c>
      <c r="D1180" s="5">
        <v>0.29062069914671068</v>
      </c>
      <c r="E1180" s="5">
        <v>-0.55075991455979012</v>
      </c>
      <c r="F1180" s="5">
        <v>0.48812705110173465</v>
      </c>
    </row>
    <row r="1181" spans="1:6" s="2" customFormat="1" ht="11.25" x14ac:dyDescent="0.25">
      <c r="A1181" s="4" t="s">
        <v>1177</v>
      </c>
      <c r="B1181" s="4" t="s">
        <v>2411</v>
      </c>
      <c r="C1181" s="5">
        <v>-0.43971803208647553</v>
      </c>
      <c r="D1181" s="5">
        <v>0.48429328378750341</v>
      </c>
      <c r="E1181" s="5">
        <v>-0.20890559183918705</v>
      </c>
      <c r="F1181" s="5">
        <v>0.32482887951242384</v>
      </c>
    </row>
    <row r="1182" spans="1:6" s="2" customFormat="1" ht="11.25" x14ac:dyDescent="0.25">
      <c r="A1182" s="4" t="s">
        <v>1178</v>
      </c>
      <c r="B1182" s="4" t="s">
        <v>2412</v>
      </c>
      <c r="C1182" s="5">
        <v>0.1201086573933946</v>
      </c>
      <c r="D1182" s="5">
        <v>0.18692196531791908</v>
      </c>
      <c r="E1182" s="5">
        <v>0.95301708456192025</v>
      </c>
      <c r="F1182" s="5">
        <v>0.51262189404594471</v>
      </c>
    </row>
    <row r="1183" spans="1:6" s="2" customFormat="1" ht="11.25" x14ac:dyDescent="0.25">
      <c r="A1183" s="4" t="s">
        <v>1179</v>
      </c>
      <c r="B1183" s="4" t="s">
        <v>2413</v>
      </c>
      <c r="C1183" s="5">
        <v>-0.2856695666284455</v>
      </c>
      <c r="D1183" s="5">
        <v>0.27287709881640515</v>
      </c>
      <c r="E1183" s="5">
        <v>1.1839665125561269</v>
      </c>
      <c r="F1183" s="5">
        <v>0.73293366150961092</v>
      </c>
    </row>
    <row r="1184" spans="1:6" s="2" customFormat="1" ht="11.25" x14ac:dyDescent="0.25">
      <c r="A1184" s="4" t="s">
        <v>1180</v>
      </c>
      <c r="B1184" s="4" t="s">
        <v>2414</v>
      </c>
      <c r="C1184" s="5">
        <v>-0.82269759028589962</v>
      </c>
      <c r="D1184" s="5">
        <v>0.26018097990641342</v>
      </c>
      <c r="E1184" s="5">
        <v>1.3057169199225667</v>
      </c>
      <c r="F1184" s="5">
        <v>0.52600796999531174</v>
      </c>
    </row>
    <row r="1185" spans="1:6" s="2" customFormat="1" ht="11.25" x14ac:dyDescent="0.25">
      <c r="A1185" s="4" t="s">
        <v>1181</v>
      </c>
      <c r="B1185" s="4" t="s">
        <v>2415</v>
      </c>
      <c r="C1185" s="5">
        <v>-4.8120007361263989E-3</v>
      </c>
      <c r="D1185" s="5">
        <v>0.14289040278924672</v>
      </c>
      <c r="E1185" s="5">
        <v>-0.49904949332778631</v>
      </c>
      <c r="F1185" s="5">
        <v>0.43202180028129394</v>
      </c>
    </row>
    <row r="1186" spans="1:6" s="2" customFormat="1" ht="11.25" x14ac:dyDescent="0.25">
      <c r="A1186" s="4" t="s">
        <v>1182</v>
      </c>
      <c r="B1186" s="4" t="s">
        <v>2416</v>
      </c>
      <c r="C1186" s="5">
        <v>-0.71404892920814989</v>
      </c>
      <c r="D1186" s="5">
        <v>0.44825213322323149</v>
      </c>
      <c r="E1186" s="5">
        <v>-0.48202105784979932</v>
      </c>
      <c r="F1186" s="5">
        <v>0.24057665260196906</v>
      </c>
    </row>
    <row r="1187" spans="1:6" s="2" customFormat="1" ht="11.25" x14ac:dyDescent="0.25">
      <c r="A1187" s="4" t="s">
        <v>1183</v>
      </c>
      <c r="B1187" s="4" t="s">
        <v>2417</v>
      </c>
      <c r="C1187" s="5">
        <v>0.2323437732720621</v>
      </c>
      <c r="D1187" s="5">
        <v>0.21415152766308837</v>
      </c>
      <c r="E1187" s="5">
        <v>-1.5271730942421746</v>
      </c>
      <c r="F1187" s="5">
        <v>0.58479371776840128</v>
      </c>
    </row>
    <row r="1188" spans="1:6" s="2" customFormat="1" ht="11.25" x14ac:dyDescent="0.25">
      <c r="A1188" s="4" t="s">
        <v>1184</v>
      </c>
      <c r="B1188" s="4" t="s">
        <v>2418</v>
      </c>
      <c r="C1188" s="5">
        <v>-0.53319097309091457</v>
      </c>
      <c r="D1188" s="5">
        <v>0.3139313239746766</v>
      </c>
      <c r="E1188" s="5">
        <v>-0.71981817218457034</v>
      </c>
      <c r="F1188" s="5">
        <v>0.69257735583684954</v>
      </c>
    </row>
    <row r="1189" spans="1:6" s="2" customFormat="1" ht="11.25" x14ac:dyDescent="0.25">
      <c r="A1189" s="4" t="s">
        <v>1185</v>
      </c>
      <c r="B1189" s="4" t="s">
        <v>2419</v>
      </c>
      <c r="C1189" s="5">
        <v>0.11888572348877847</v>
      </c>
      <c r="D1189" s="5">
        <v>0.14289040278924672</v>
      </c>
      <c r="E1189" s="5">
        <v>-0.79196795794040553</v>
      </c>
      <c r="F1189" s="5">
        <v>0.50108766994842946</v>
      </c>
    </row>
    <row r="1190" spans="1:6" s="2" customFormat="1" ht="11.25" x14ac:dyDescent="0.25">
      <c r="A1190" s="4" t="s">
        <v>1186</v>
      </c>
      <c r="B1190" s="4" t="s">
        <v>2420</v>
      </c>
      <c r="C1190" s="5">
        <v>7.8738575230510588E-2</v>
      </c>
      <c r="D1190" s="5">
        <v>0.14289040278924672</v>
      </c>
      <c r="E1190" s="5">
        <v>-0.55574224643894521</v>
      </c>
      <c r="F1190" s="5">
        <v>0.52081692451945616</v>
      </c>
    </row>
    <row r="1191" spans="1:6" s="2" customFormat="1" ht="11.25" x14ac:dyDescent="0.25">
      <c r="A1191" s="4" t="s">
        <v>1187</v>
      </c>
      <c r="B1191" s="4" t="s">
        <v>2421</v>
      </c>
      <c r="C1191" s="5">
        <v>-1.407660091007056</v>
      </c>
      <c r="D1191" s="5">
        <v>0.53170589044866501</v>
      </c>
      <c r="E1191" s="5">
        <v>1.2235982994490622</v>
      </c>
      <c r="F1191" s="5">
        <v>0.46389709329582746</v>
      </c>
    </row>
    <row r="1192" spans="1:6" s="2" customFormat="1" ht="11.25" x14ac:dyDescent="0.25">
      <c r="A1192" s="4" t="s">
        <v>1188</v>
      </c>
      <c r="B1192" s="4" t="s">
        <v>2422</v>
      </c>
      <c r="C1192" s="5">
        <v>0.26880076419959609</v>
      </c>
      <c r="D1192" s="5">
        <v>0.35616455638131939</v>
      </c>
      <c r="E1192" s="5">
        <v>-0.34635977665712581</v>
      </c>
      <c r="F1192" s="5">
        <v>0.42017229254571026</v>
      </c>
    </row>
    <row r="1193" spans="1:6" s="2" customFormat="1" ht="11.25" x14ac:dyDescent="0.25">
      <c r="A1193" s="4" t="s">
        <v>1189</v>
      </c>
      <c r="B1193" s="4" t="s">
        <v>2423</v>
      </c>
      <c r="C1193" s="5">
        <v>-1.3185969223148741</v>
      </c>
      <c r="D1193" s="5">
        <v>0.73675795944582068</v>
      </c>
      <c r="E1193" s="5">
        <v>7.3730950348003546E-2</v>
      </c>
      <c r="F1193" s="5">
        <v>0.13855368026254103</v>
      </c>
    </row>
    <row r="1194" spans="1:6" s="2" customFormat="1" ht="11.25" x14ac:dyDescent="0.25">
      <c r="A1194" s="4" t="s">
        <v>1190</v>
      </c>
      <c r="B1194" s="4" t="s">
        <v>2424</v>
      </c>
      <c r="C1194" s="5">
        <v>2.0517715276302413</v>
      </c>
      <c r="D1194" s="5">
        <v>0.29053582897513536</v>
      </c>
      <c r="E1194" s="5">
        <v>2.3554699551196667</v>
      </c>
      <c r="F1194" s="5">
        <v>0.70371776840131273</v>
      </c>
    </row>
    <row r="1195" spans="1:6" s="2" customFormat="1" ht="11.25" x14ac:dyDescent="0.25">
      <c r="A1195" s="4" t="s">
        <v>1191</v>
      </c>
      <c r="B1195" s="4" t="s">
        <v>2425</v>
      </c>
      <c r="C1195" s="5">
        <v>5.1771527630241496E-2</v>
      </c>
      <c r="D1195" s="5">
        <v>0.16328906321680889</v>
      </c>
      <c r="E1195" s="5">
        <v>-0.30478067290572658</v>
      </c>
      <c r="F1195" s="5">
        <v>0.40428856071261132</v>
      </c>
    </row>
    <row r="1196" spans="1:6" s="2" customFormat="1" ht="11.25" x14ac:dyDescent="0.25">
      <c r="A1196" s="4" t="s">
        <v>1192</v>
      </c>
      <c r="B1196" s="4" t="s">
        <v>2426</v>
      </c>
      <c r="C1196" s="5">
        <v>0.78873712179644762</v>
      </c>
      <c r="D1196" s="5">
        <v>0.45989310945958345</v>
      </c>
      <c r="E1196" s="5">
        <v>8.0873019592022991E-2</v>
      </c>
      <c r="F1196" s="5">
        <v>0.13855368026254103</v>
      </c>
    </row>
    <row r="1197" spans="1:6" s="2" customFormat="1" ht="11.25" x14ac:dyDescent="0.25">
      <c r="A1197" s="4" t="s">
        <v>1193</v>
      </c>
      <c r="B1197" s="4" t="s">
        <v>2427</v>
      </c>
      <c r="C1197" s="5">
        <v>-1.5101073599778738</v>
      </c>
      <c r="D1197" s="5">
        <v>0.470016744655473</v>
      </c>
      <c r="E1197" s="5">
        <v>2.0036641926180137</v>
      </c>
      <c r="F1197" s="5">
        <v>0.76943624003750588</v>
      </c>
    </row>
    <row r="1198" spans="1:6" s="2" customFormat="1" ht="11.25" x14ac:dyDescent="0.25">
      <c r="A1198" s="4" t="s">
        <v>1194</v>
      </c>
      <c r="B1198" s="4" t="s">
        <v>2428</v>
      </c>
      <c r="C1198" s="5">
        <v>-0.78359777059695956</v>
      </c>
      <c r="D1198" s="5">
        <v>0.50078562253417747</v>
      </c>
      <c r="E1198" s="5">
        <v>0.53393842006121295</v>
      </c>
      <c r="F1198" s="5">
        <v>0.43829582747304269</v>
      </c>
    </row>
    <row r="1199" spans="1:6" s="2" customFormat="1" ht="11.25" x14ac:dyDescent="0.25">
      <c r="A1199" s="4" t="s">
        <v>1195</v>
      </c>
      <c r="B1199" s="4" t="s">
        <v>2429</v>
      </c>
      <c r="C1199" s="5">
        <v>0.61797310024273588</v>
      </c>
      <c r="D1199" s="5">
        <v>0.52664923387466744</v>
      </c>
      <c r="E1199" s="5">
        <v>-0.14116944539561641</v>
      </c>
      <c r="F1199" s="5">
        <v>0.21666080637599625</v>
      </c>
    </row>
    <row r="1200" spans="1:6" s="2" customFormat="1" ht="11.25" x14ac:dyDescent="0.25">
      <c r="A1200" s="4" t="s">
        <v>1196</v>
      </c>
      <c r="B1200" s="4" t="s">
        <v>2430</v>
      </c>
      <c r="C1200" s="5">
        <v>0.67325990437651151</v>
      </c>
      <c r="D1200" s="5">
        <v>0.55406229929351314</v>
      </c>
      <c r="E1200" s="5">
        <v>-0.16727714915579162</v>
      </c>
      <c r="F1200" s="5">
        <v>0.25078176277543368</v>
      </c>
    </row>
    <row r="1201" spans="1:6" s="2" customFormat="1" ht="11.25" x14ac:dyDescent="0.25">
      <c r="A1201" s="4" t="s">
        <v>1197</v>
      </c>
      <c r="B1201" s="4" t="s">
        <v>2431</v>
      </c>
      <c r="C1201" s="5">
        <v>0.29204639647952235</v>
      </c>
      <c r="D1201" s="5">
        <v>0.44477933755390403</v>
      </c>
      <c r="E1201" s="5">
        <v>1.4248226085912612</v>
      </c>
      <c r="F1201" s="5">
        <v>0.84700773558368492</v>
      </c>
    </row>
    <row r="1202" spans="1:6" s="2" customFormat="1" ht="11.25" x14ac:dyDescent="0.25">
      <c r="A1202" s="4" t="s">
        <v>1198</v>
      </c>
      <c r="B1202" s="4" t="s">
        <v>2432</v>
      </c>
      <c r="C1202" s="5">
        <v>-0.46240305560148837</v>
      </c>
      <c r="D1202" s="5">
        <v>0.47939719240297274</v>
      </c>
      <c r="E1202" s="5">
        <v>4.6552892218509154E-2</v>
      </c>
      <c r="F1202" s="5">
        <v>0.15884552273792779</v>
      </c>
    </row>
    <row r="1203" spans="1:6" s="2" customFormat="1" ht="11.25" x14ac:dyDescent="0.25">
      <c r="A1203" s="4" t="s">
        <v>1199</v>
      </c>
      <c r="B1203" s="4" t="s">
        <v>2433</v>
      </c>
      <c r="C1203" s="5">
        <v>-2.8226975902858995</v>
      </c>
      <c r="D1203" s="5">
        <v>0.75713138820075232</v>
      </c>
      <c r="E1203" s="5">
        <v>2.9431468405378589</v>
      </c>
      <c r="F1203" s="5">
        <v>0.78042662916080641</v>
      </c>
    </row>
    <row r="1204" spans="1:6" s="2" customFormat="1" ht="11.25" x14ac:dyDescent="0.25">
      <c r="A1204" s="4" t="s">
        <v>1200</v>
      </c>
      <c r="B1204" s="4" t="s">
        <v>2434</v>
      </c>
      <c r="C1204" s="5">
        <v>-0.50076949539853721</v>
      </c>
      <c r="D1204" s="5">
        <v>0.45834250848701713</v>
      </c>
      <c r="E1204" s="5">
        <v>-0.17924979082186757</v>
      </c>
      <c r="F1204" s="5">
        <v>0.23232419127988749</v>
      </c>
    </row>
    <row r="1205" spans="1:6" s="2" customFormat="1" ht="11.25" x14ac:dyDescent="0.25">
      <c r="A1205" s="4" t="s">
        <v>1201</v>
      </c>
      <c r="B1205" s="4" t="s">
        <v>2435</v>
      </c>
      <c r="C1205" s="5">
        <v>0.30331029462620568</v>
      </c>
      <c r="D1205" s="5">
        <v>0.27287709881640515</v>
      </c>
      <c r="E1205" s="5">
        <v>-0.65270397632603339</v>
      </c>
      <c r="F1205" s="5">
        <v>0.4428598218471636</v>
      </c>
    </row>
    <row r="1206" spans="1:6" s="2" customFormat="1" ht="11.25" x14ac:dyDescent="0.25">
      <c r="A1206" s="4" t="s">
        <v>1202</v>
      </c>
      <c r="B1206" s="4" t="s">
        <v>2436</v>
      </c>
      <c r="C1206" s="5">
        <v>-0.37005513731124151</v>
      </c>
      <c r="D1206" s="5">
        <v>0.29062069914671068</v>
      </c>
      <c r="E1206" s="5">
        <v>-0.75829231999920599</v>
      </c>
      <c r="F1206" s="5">
        <v>0.46026840131270513</v>
      </c>
    </row>
    <row r="1207" spans="1:6" s="2" customFormat="1" ht="11.25" x14ac:dyDescent="0.25">
      <c r="A1207" s="4" t="s">
        <v>1203</v>
      </c>
      <c r="B1207" s="4" t="s">
        <v>2437</v>
      </c>
      <c r="C1207" s="5">
        <v>-0.60030516894945185</v>
      </c>
      <c r="D1207" s="5">
        <v>0.50316542802091935</v>
      </c>
      <c r="E1207" s="5">
        <v>2.8643060819465306E-2</v>
      </c>
      <c r="F1207" s="5">
        <v>0.13855368026254103</v>
      </c>
    </row>
    <row r="1208" spans="1:6" s="2" customFormat="1" ht="11.25" x14ac:dyDescent="0.25">
      <c r="A1208" s="4" t="s">
        <v>1204</v>
      </c>
      <c r="B1208" s="4" t="s">
        <v>2438</v>
      </c>
      <c r="C1208" s="5">
        <v>-0.87571597258539091</v>
      </c>
      <c r="D1208" s="5">
        <v>0.51199880723002111</v>
      </c>
      <c r="E1208" s="5">
        <v>8.7536749873033975E-2</v>
      </c>
      <c r="F1208" s="5">
        <v>0.13855368026254103</v>
      </c>
    </row>
    <row r="1209" spans="1:6" s="2" customFormat="1" ht="11.25" x14ac:dyDescent="0.25">
      <c r="A1209" s="4" t="s">
        <v>1205</v>
      </c>
      <c r="B1209" s="4" t="s">
        <v>2439</v>
      </c>
      <c r="C1209" s="5">
        <v>-1.3073095656745874</v>
      </c>
      <c r="D1209" s="5">
        <v>0.57299752270850535</v>
      </c>
      <c r="E1209" s="5">
        <v>-0.20524499935481208</v>
      </c>
      <c r="F1209" s="5">
        <v>0.13855368026254103</v>
      </c>
    </row>
    <row r="1210" spans="1:6" s="2" customFormat="1" ht="11.25" x14ac:dyDescent="0.25">
      <c r="A1210" s="4" t="s">
        <v>1206</v>
      </c>
      <c r="B1210" s="4" t="s">
        <v>2440</v>
      </c>
      <c r="C1210" s="5">
        <v>-0.76859425994751818</v>
      </c>
      <c r="D1210" s="5">
        <v>0.40944467382328653</v>
      </c>
      <c r="E1210" s="5">
        <v>-0.81292757657605141</v>
      </c>
      <c r="F1210" s="5">
        <v>0.46585443037974683</v>
      </c>
    </row>
    <row r="1211" spans="1:6" s="2" customFormat="1" ht="11.25" x14ac:dyDescent="0.25">
      <c r="A1211" s="4" t="s">
        <v>1207</v>
      </c>
      <c r="B1211" s="4" t="s">
        <v>2441</v>
      </c>
      <c r="C1211" s="5">
        <v>-7.6703030318567872E-2</v>
      </c>
      <c r="D1211" s="5">
        <v>0.14289040278924672</v>
      </c>
      <c r="E1211" s="5">
        <v>-0.47733898553292975</v>
      </c>
      <c r="F1211" s="5">
        <v>0.42177332395686828</v>
      </c>
    </row>
    <row r="1212" spans="1:6" s="2" customFormat="1" ht="11.25" x14ac:dyDescent="0.25">
      <c r="A1212" s="4" t="s">
        <v>1208</v>
      </c>
      <c r="B1212" s="4" t="s">
        <v>2442</v>
      </c>
      <c r="C1212" s="5">
        <v>-0.85246948956432811</v>
      </c>
      <c r="D1212" s="5">
        <v>0.67943618680612905</v>
      </c>
      <c r="E1212" s="5">
        <v>0.78681596785162644</v>
      </c>
      <c r="F1212" s="5">
        <v>0.68752226910454761</v>
      </c>
    </row>
    <row r="1213" spans="1:6" s="2" customFormat="1" ht="11.25" x14ac:dyDescent="0.25">
      <c r="A1213" s="4" t="s">
        <v>1209</v>
      </c>
      <c r="B1213" s="4" t="s">
        <v>2443</v>
      </c>
      <c r="C1213" s="5">
        <v>-0.66291714624913078</v>
      </c>
      <c r="D1213" s="5">
        <v>0.50950660611065235</v>
      </c>
      <c r="E1213" s="5">
        <v>-0.25918380646561545</v>
      </c>
      <c r="F1213" s="5">
        <v>0.29739099859353024</v>
      </c>
    </row>
    <row r="1214" spans="1:6" s="2" customFormat="1" ht="11.25" x14ac:dyDescent="0.25">
      <c r="A1214" s="4" t="s">
        <v>1210</v>
      </c>
      <c r="B1214" s="4" t="s">
        <v>2444</v>
      </c>
      <c r="C1214" s="5">
        <v>-0.55769593659956307</v>
      </c>
      <c r="D1214" s="5">
        <v>0.4419201302871823</v>
      </c>
      <c r="E1214" s="5">
        <v>0.15908500835798461</v>
      </c>
      <c r="F1214" s="5">
        <v>0.22380567276136895</v>
      </c>
    </row>
    <row r="1215" spans="1:6" s="2" customFormat="1" ht="11.25" x14ac:dyDescent="0.25">
      <c r="A1215" s="4" t="s">
        <v>1211</v>
      </c>
      <c r="B1215" s="4" t="s">
        <v>2445</v>
      </c>
      <c r="C1215" s="5">
        <v>-0.44204308503271972</v>
      </c>
      <c r="D1215" s="5">
        <v>0.41732154326084964</v>
      </c>
      <c r="E1215" s="5">
        <v>-5.2203910468185634E-3</v>
      </c>
      <c r="F1215" s="5">
        <v>0.13855368026254103</v>
      </c>
    </row>
    <row r="1216" spans="1:6" s="2" customFormat="1" ht="11.25" x14ac:dyDescent="0.25">
      <c r="A1216" s="4" t="s">
        <v>1212</v>
      </c>
      <c r="B1216" s="4" t="s">
        <v>2446</v>
      </c>
      <c r="C1216" s="5">
        <v>2.8564136468915972E-2</v>
      </c>
      <c r="D1216" s="5">
        <v>0.14289040278924672</v>
      </c>
      <c r="E1216" s="5">
        <v>-0.67782408351994317</v>
      </c>
      <c r="F1216" s="5">
        <v>0.44776488513830287</v>
      </c>
    </row>
    <row r="1217" spans="1:6" s="2" customFormat="1" ht="11.25" x14ac:dyDescent="0.25">
      <c r="A1217" s="4" t="s">
        <v>1213</v>
      </c>
      <c r="B1217" s="4" t="s">
        <v>2447</v>
      </c>
      <c r="C1217" s="5">
        <v>-2.2167173082956606</v>
      </c>
      <c r="D1217" s="5">
        <v>0.49540210111019362</v>
      </c>
      <c r="E1217" s="5">
        <v>2.4607540734572511</v>
      </c>
      <c r="F1217" s="5">
        <v>0.66789967182372245</v>
      </c>
    </row>
    <row r="1218" spans="1:6" s="2" customFormat="1" ht="11.25" x14ac:dyDescent="0.25">
      <c r="A1218" s="4" t="s">
        <v>1214</v>
      </c>
      <c r="B1218" s="4" t="s">
        <v>2448</v>
      </c>
      <c r="C1218" s="5">
        <v>-0.85896113427267129</v>
      </c>
      <c r="D1218" s="5">
        <v>0.50956051013854486</v>
      </c>
      <c r="E1218" s="5">
        <v>0.9847259442892583</v>
      </c>
      <c r="F1218" s="5">
        <v>0.41570675105485233</v>
      </c>
    </row>
    <row r="1219" spans="1:6" s="2" customFormat="1" ht="11.25" x14ac:dyDescent="0.25">
      <c r="A1219" s="4" t="s">
        <v>1215</v>
      </c>
      <c r="B1219" s="4" t="s">
        <v>2449</v>
      </c>
      <c r="C1219" s="5">
        <v>0.7811239376865724</v>
      </c>
      <c r="D1219" s="5">
        <v>0.50078562253417747</v>
      </c>
      <c r="E1219" s="5">
        <v>0.36264398800740261</v>
      </c>
      <c r="F1219" s="5">
        <v>0.13855368026254103</v>
      </c>
    </row>
    <row r="1220" spans="1:6" s="2" customFormat="1" ht="11.25" x14ac:dyDescent="0.25">
      <c r="A1220" s="4" t="s">
        <v>1216</v>
      </c>
      <c r="B1220" s="4" t="s">
        <v>2450</v>
      </c>
      <c r="C1220" s="5">
        <v>0.93046523140810744</v>
      </c>
      <c r="D1220" s="5">
        <v>0.54753073676484076</v>
      </c>
      <c r="E1220" s="5">
        <v>0.13502666449552306</v>
      </c>
      <c r="F1220" s="5">
        <v>0.26978316924519458</v>
      </c>
    </row>
    <row r="1221" spans="1:6" s="2" customFormat="1" ht="11.25" x14ac:dyDescent="0.25">
      <c r="A1221" s="4" t="s">
        <v>1217</v>
      </c>
      <c r="B1221" s="4" t="s">
        <v>2451</v>
      </c>
      <c r="C1221" s="5">
        <v>-0.61449107519276291</v>
      </c>
      <c r="D1221" s="5">
        <v>0.5602647031837783</v>
      </c>
      <c r="E1221" s="5">
        <v>1.4107133909576552</v>
      </c>
      <c r="F1221" s="5">
        <v>0.82388537271448659</v>
      </c>
    </row>
    <row r="1222" spans="1:6" s="2" customFormat="1" ht="11.25" x14ac:dyDescent="0.25">
      <c r="A1222" s="4" t="s">
        <v>1218</v>
      </c>
      <c r="B1222" s="4" t="s">
        <v>2452</v>
      </c>
      <c r="C1222" s="5">
        <v>-2.5331909730909148</v>
      </c>
      <c r="D1222" s="5">
        <v>0.40542480961556104</v>
      </c>
      <c r="E1222" s="5">
        <v>0.41142636109368219</v>
      </c>
      <c r="F1222" s="5">
        <v>0.13855368026254103</v>
      </c>
    </row>
    <row r="1223" spans="1:6" s="2" customFormat="1" ht="11.25" x14ac:dyDescent="0.25">
      <c r="A1223" s="4" t="s">
        <v>1219</v>
      </c>
      <c r="B1223" s="4" t="s">
        <v>2453</v>
      </c>
      <c r="C1223" s="5">
        <v>0.62994486268875849</v>
      </c>
      <c r="D1223" s="5">
        <v>0.47524084778420039</v>
      </c>
      <c r="E1223" s="5">
        <v>0.49430663316827717</v>
      </c>
      <c r="F1223" s="5">
        <v>0.24057665260196906</v>
      </c>
    </row>
    <row r="1224" spans="1:6" s="2" customFormat="1" ht="11.25" x14ac:dyDescent="0.25">
      <c r="A1224" s="4" t="s">
        <v>1220</v>
      </c>
      <c r="B1224" s="4" t="s">
        <v>2454</v>
      </c>
      <c r="C1224" s="5">
        <v>-0.71690292626330321</v>
      </c>
      <c r="D1224" s="5">
        <v>0.44825213322323149</v>
      </c>
      <c r="E1224" s="5">
        <v>0.71314123509153571</v>
      </c>
      <c r="F1224" s="5">
        <v>0.40076183778715424</v>
      </c>
    </row>
    <row r="1225" spans="1:6" s="2" customFormat="1" ht="11.25" x14ac:dyDescent="0.25">
      <c r="A1225" s="4" t="s">
        <v>1221</v>
      </c>
      <c r="B1225" s="4" t="s">
        <v>2455</v>
      </c>
      <c r="C1225" s="5">
        <v>-0.66749206480250578</v>
      </c>
      <c r="D1225" s="5">
        <v>0.67931461601981835</v>
      </c>
      <c r="E1225" s="5">
        <v>-2.5966599942260795</v>
      </c>
      <c r="F1225" s="5">
        <v>0.90259962494139712</v>
      </c>
    </row>
    <row r="1226" spans="1:6" s="2" customFormat="1" ht="11.25" x14ac:dyDescent="0.25">
      <c r="A1226" s="4" t="s">
        <v>1222</v>
      </c>
      <c r="B1226" s="4" t="s">
        <v>2456</v>
      </c>
      <c r="C1226" s="5">
        <v>0.32556602486457814</v>
      </c>
      <c r="D1226" s="5">
        <v>0.4786689145793192</v>
      </c>
      <c r="E1226" s="5">
        <v>-0.12437816607707713</v>
      </c>
      <c r="F1226" s="5">
        <v>0.23414791373652133</v>
      </c>
    </row>
    <row r="1227" spans="1:6" s="2" customFormat="1" ht="11.25" x14ac:dyDescent="0.25">
      <c r="A1227" s="4" t="s">
        <v>1223</v>
      </c>
      <c r="B1227" s="4" t="s">
        <v>2457</v>
      </c>
      <c r="C1227" s="5">
        <v>-1.2701565672571211</v>
      </c>
      <c r="D1227" s="5">
        <v>0.4628773281952473</v>
      </c>
      <c r="E1227" s="5">
        <v>-2.1572234844918685</v>
      </c>
      <c r="F1227" s="5">
        <v>0.7996565869667136</v>
      </c>
    </row>
    <row r="1228" spans="1:6" s="2" customFormat="1" ht="11.25" x14ac:dyDescent="0.25">
      <c r="A1228" s="4" t="s">
        <v>1224</v>
      </c>
      <c r="B1228" s="4" t="s">
        <v>2458</v>
      </c>
      <c r="C1228" s="5">
        <v>-1.9482284723697587</v>
      </c>
      <c r="D1228" s="5">
        <v>0.40542480961556104</v>
      </c>
      <c r="E1228" s="5">
        <v>-0.3827831849069997</v>
      </c>
      <c r="F1228" s="5">
        <v>0.22797702766057196</v>
      </c>
    </row>
    <row r="1229" spans="1:6" s="2" customFormat="1" ht="11.25" x14ac:dyDescent="0.25">
      <c r="A1229" s="4" t="s">
        <v>1225</v>
      </c>
      <c r="B1229" s="4" t="s">
        <v>2459</v>
      </c>
      <c r="C1229" s="5">
        <v>0.88404408189217487</v>
      </c>
      <c r="D1229" s="5">
        <v>0.46866799706395085</v>
      </c>
      <c r="E1229" s="5">
        <v>0.53016008082377697</v>
      </c>
      <c r="F1229" s="5">
        <v>0.31198429442100328</v>
      </c>
    </row>
    <row r="1230" spans="1:6" s="2" customFormat="1" ht="11.25" x14ac:dyDescent="0.25">
      <c r="A1230" s="4" t="s">
        <v>1226</v>
      </c>
      <c r="B1230" s="4" t="s">
        <v>2460</v>
      </c>
      <c r="C1230" s="5">
        <v>0.5024329366398067</v>
      </c>
      <c r="D1230" s="5">
        <v>0.14289040278924672</v>
      </c>
      <c r="E1230" s="5">
        <v>-0.71306080600926169</v>
      </c>
      <c r="F1230" s="5">
        <v>0.40076183778715424</v>
      </c>
    </row>
    <row r="1231" spans="1:6" s="2" customFormat="1" ht="11.25" x14ac:dyDescent="0.25">
      <c r="A1231" s="4" t="s">
        <v>1227</v>
      </c>
      <c r="B1231" s="4" t="s">
        <v>2461</v>
      </c>
      <c r="C1231" s="5">
        <v>-0.47454162226147006</v>
      </c>
      <c r="D1231" s="5">
        <v>0.56964285714285712</v>
      </c>
      <c r="E1231" s="5">
        <v>-0.44967411487846387</v>
      </c>
      <c r="F1231" s="5">
        <v>0.55811533052039386</v>
      </c>
    </row>
    <row r="1232" spans="1:6" s="2" customFormat="1" ht="11.25" x14ac:dyDescent="0.25">
      <c r="A1232" s="4" t="s">
        <v>1228</v>
      </c>
      <c r="B1232" s="4" t="s">
        <v>2462</v>
      </c>
      <c r="C1232" s="5">
        <v>-0.50076949539853721</v>
      </c>
      <c r="D1232" s="5">
        <v>0.43393315900541335</v>
      </c>
      <c r="E1232" s="5">
        <v>-0.13485567146341393</v>
      </c>
      <c r="F1232" s="5">
        <v>0.18575128926394749</v>
      </c>
    </row>
    <row r="1233" spans="1:6" s="2" customFormat="1" ht="11.25" x14ac:dyDescent="0.25">
      <c r="A1233" s="4" t="s">
        <v>1229</v>
      </c>
      <c r="B1233" s="4" t="s">
        <v>2463</v>
      </c>
      <c r="C1233" s="5">
        <v>0.27694638963801627</v>
      </c>
      <c r="D1233" s="5">
        <v>0.43276332691072578</v>
      </c>
      <c r="E1233" s="5">
        <v>-9.9960881017228401E-2</v>
      </c>
      <c r="F1233" s="5">
        <v>0.23116385372714487</v>
      </c>
    </row>
    <row r="1234" spans="1:6" s="2" customFormat="1" ht="11.25" x14ac:dyDescent="0.25">
      <c r="A1234" s="4" t="s">
        <v>1230</v>
      </c>
      <c r="B1234" s="4" t="s">
        <v>2464</v>
      </c>
      <c r="C1234" s="5">
        <v>-0.3980313898092791</v>
      </c>
      <c r="D1234" s="5">
        <v>0.14289040278924672</v>
      </c>
      <c r="E1234" s="5">
        <v>0.79768136075784701</v>
      </c>
      <c r="F1234" s="5">
        <v>0.41012072198781058</v>
      </c>
    </row>
    <row r="1235" spans="1:6" s="2" customFormat="1" ht="11.25" x14ac:dyDescent="0.25">
      <c r="A1235" s="4" t="s">
        <v>1231</v>
      </c>
      <c r="B1235" s="4" t="s">
        <v>2465</v>
      </c>
      <c r="C1235" s="5">
        <v>-0.43813959096524768</v>
      </c>
      <c r="D1235" s="5">
        <v>0.43956211579043947</v>
      </c>
      <c r="E1235" s="5">
        <v>1.0833648049433552E-2</v>
      </c>
      <c r="F1235" s="5">
        <v>0.13855368026254103</v>
      </c>
    </row>
    <row r="1236" spans="1:6" s="2" customFormat="1" ht="11.25" x14ac:dyDescent="0.25">
      <c r="A1236" s="4" t="s">
        <v>1232</v>
      </c>
      <c r="B1236" s="4" t="s">
        <v>2466</v>
      </c>
      <c r="C1236" s="5">
        <v>-1.299450874051159</v>
      </c>
      <c r="D1236" s="5">
        <v>0.52456647398843925</v>
      </c>
      <c r="E1236" s="5">
        <v>7.0728462186479837E-2</v>
      </c>
      <c r="F1236" s="5">
        <v>0.13855368026254103</v>
      </c>
    </row>
    <row r="1237" spans="1:6" s="2" customFormat="1" ht="11.25" x14ac:dyDescent="0.25">
      <c r="A1237" s="4" t="s">
        <v>1233</v>
      </c>
      <c r="B1237" s="4" t="s">
        <v>2467</v>
      </c>
      <c r="C1237" s="5">
        <v>0.54461582636296602</v>
      </c>
      <c r="D1237" s="5">
        <v>0.40917285989540325</v>
      </c>
      <c r="E1237" s="5">
        <v>2.3842074555644466E-2</v>
      </c>
      <c r="F1237" s="5">
        <v>0.13855368026254103</v>
      </c>
    </row>
  </sheetData>
  <mergeCells count="3">
    <mergeCell ref="C2:D2"/>
    <mergeCell ref="E2:F2"/>
    <mergeCell ref="A1:F1"/>
  </mergeCells>
  <phoneticPr fontId="1" type="noConversion"/>
  <conditionalFormatting sqref="C2:C1048576 E2:E1048576">
    <cfRule type="colorScale" priority="1">
      <colorScale>
        <cfvo type="num" val="-1"/>
        <cfvo type="num" val="0"/>
        <cfvo type="num" val="1"/>
        <color theme="8"/>
        <color theme="0"/>
        <color theme="5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已命名的範圍</vt:lpstr>
      </vt:variant>
      <vt:variant>
        <vt:i4>2</vt:i4>
      </vt:variant>
    </vt:vector>
  </HeadingPairs>
  <TitlesOfParts>
    <vt:vector size="3" baseType="lpstr">
      <vt:lpstr>Sheet1</vt:lpstr>
      <vt:lpstr>Sheet1!Print_Area</vt:lpstr>
      <vt:lpstr>Sheet1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user</cp:lastModifiedBy>
  <dcterms:created xsi:type="dcterms:W3CDTF">2023-11-27T03:48:05Z</dcterms:created>
  <dcterms:modified xsi:type="dcterms:W3CDTF">2025-03-16T06:38:51Z</dcterms:modified>
</cp:coreProperties>
</file>